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D:\坚果云\数据分析业务部\02A_数据分析项目\01_数据分析项目\宋红云_浙江大学第二附属医院\M240807A001_宋红云_前交叉韧带损伤0807\04_结果交付文件\240827_子项目3_里程碑2_交付结果\rawdata_time_series\"/>
    </mc:Choice>
  </mc:AlternateContent>
  <xr:revisionPtr revIDLastSave="0" documentId="13_ncr:1_{95D25FEC-0E95-490C-90BB-C27E551CF6CB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p" sheetId="1" r:id="rId1"/>
    <sheet name="hc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52" i="2" l="1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" i="2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" i="1"/>
</calcChain>
</file>

<file path=xl/sharedStrings.xml><?xml version="1.0" encoding="utf-8"?>
<sst xmlns="http://schemas.openxmlformats.org/spreadsheetml/2006/main" count="31" uniqueCount="25">
  <si>
    <t>sub_001</t>
  </si>
  <si>
    <t>sub_002</t>
  </si>
  <si>
    <t>sub_003</t>
  </si>
  <si>
    <t>sub_004</t>
  </si>
  <si>
    <t>sub_006</t>
  </si>
  <si>
    <t>sub_007</t>
  </si>
  <si>
    <t>sub_008</t>
  </si>
  <si>
    <t>sub002</t>
  </si>
  <si>
    <t>sub003</t>
  </si>
  <si>
    <t>sub005</t>
  </si>
  <si>
    <t>sub006</t>
  </si>
  <si>
    <t>sub008</t>
  </si>
  <si>
    <t>sub011</t>
  </si>
  <si>
    <t>sub014</t>
  </si>
  <si>
    <t>sub020</t>
  </si>
  <si>
    <t>sub022</t>
  </si>
  <si>
    <t>sub024</t>
  </si>
  <si>
    <t>sub_001</t>
    <phoneticPr fontId="2" type="noConversion"/>
  </si>
  <si>
    <t>sub_005</t>
    <phoneticPr fontId="2" type="noConversion"/>
  </si>
  <si>
    <t>sub001</t>
    <phoneticPr fontId="2" type="noConversion"/>
  </si>
  <si>
    <t>sub013</t>
    <phoneticPr fontId="2" type="noConversion"/>
  </si>
  <si>
    <r>
      <t>hc</t>
    </r>
    <r>
      <rPr>
        <sz val="11"/>
        <color rgb="FF000000"/>
        <rFont val="等线"/>
        <family val="2"/>
      </rPr>
      <t>组平均时间序列</t>
    </r>
    <phoneticPr fontId="2" type="noConversion"/>
  </si>
  <si>
    <r>
      <rPr>
        <sz val="11"/>
        <color rgb="FF000000"/>
        <rFont val="宋体"/>
        <family val="1"/>
        <charset val="134"/>
      </rPr>
      <t>标准化后</t>
    </r>
    <r>
      <rPr>
        <sz val="11"/>
        <color rgb="FF000000"/>
        <rFont val="Times New Roman"/>
        <family val="1"/>
      </rPr>
      <t>hc</t>
    </r>
    <r>
      <rPr>
        <sz val="11"/>
        <color rgb="FF000000"/>
        <rFont val="宋体"/>
        <family val="3"/>
        <charset val="134"/>
      </rPr>
      <t>组平均时间序列</t>
    </r>
    <phoneticPr fontId="2" type="noConversion"/>
  </si>
  <si>
    <t>np组平均时间序列</t>
    <phoneticPr fontId="2" type="noConversion"/>
  </si>
  <si>
    <t>标准化后np组平均时间序列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000000_ "/>
    <numFmt numFmtId="177" formatCode="0.00000000000000000000_ "/>
  </numFmts>
  <fonts count="7" x14ac:knownFonts="1">
    <font>
      <sz val="11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</font>
    <font>
      <sz val="11"/>
      <color rgb="FF000000"/>
      <name val="宋体"/>
      <family val="3"/>
      <charset val="134"/>
    </font>
    <font>
      <sz val="11"/>
      <color rgb="FF000000"/>
      <name val="宋体"/>
      <family val="1"/>
      <charset val="134"/>
    </font>
    <font>
      <sz val="11"/>
      <color rgb="FF000000"/>
      <name val="Times New Roman"/>
      <family val="1"/>
      <charset val="134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76" fontId="1" fillId="0" borderId="1" xfId="0" applyNumberFormat="1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176" fontId="0" fillId="0" borderId="0" xfId="0" applyNumberFormat="1"/>
    <xf numFmtId="176" fontId="0" fillId="0" borderId="0" xfId="0" applyNumberFormat="1" applyAlignment="1">
      <alignment horizontal="center"/>
    </xf>
    <xf numFmtId="176" fontId="1" fillId="0" borderId="4" xfId="0" applyNumberFormat="1" applyFont="1" applyBorder="1" applyAlignment="1">
      <alignment horizontal="center" vertical="center"/>
    </xf>
    <xf numFmtId="177" fontId="0" fillId="0" borderId="0" xfId="0" applyNumberFormat="1"/>
    <xf numFmtId="177" fontId="6" fillId="0" borderId="5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T352"/>
  <sheetViews>
    <sheetView tabSelected="1" workbookViewId="0">
      <selection activeCell="C1" sqref="C1"/>
    </sheetView>
  </sheetViews>
  <sheetFormatPr defaultRowHeight="14.25" x14ac:dyDescent="0.2"/>
  <cols>
    <col min="1" max="1" width="9" style="5"/>
    <col min="2" max="18" width="26.75" style="5" customWidth="1"/>
    <col min="19" max="19" width="29.25" style="5" customWidth="1"/>
    <col min="20" max="21" width="23.75" style="5" customWidth="1"/>
    <col min="22" max="22" width="32.875" style="5" customWidth="1"/>
    <col min="23" max="16384" width="9" style="5"/>
  </cols>
  <sheetData>
    <row r="2" spans="2:20" ht="15" x14ac:dyDescent="0.2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5" t="s">
        <v>23</v>
      </c>
      <c r="T2" s="5" t="s">
        <v>24</v>
      </c>
    </row>
    <row r="3" spans="2:20" x14ac:dyDescent="0.2">
      <c r="B3" s="5">
        <v>7560.2351748979199</v>
      </c>
      <c r="C3" s="5">
        <v>6696.3468072785799</v>
      </c>
      <c r="D3" s="5">
        <v>7782.8258725266896</v>
      </c>
      <c r="E3" s="5">
        <v>6765.5598328556798</v>
      </c>
      <c r="F3" s="5">
        <v>6488.4898933142204</v>
      </c>
      <c r="G3" s="5">
        <v>6848.68918076711</v>
      </c>
      <c r="H3" s="5">
        <v>6517.8034287649098</v>
      </c>
      <c r="I3" s="5">
        <v>7797.2121005417703</v>
      </c>
      <c r="J3" s="5">
        <v>7033.9819385010896</v>
      </c>
      <c r="K3" s="5">
        <v>6819.6425364125298</v>
      </c>
      <c r="L3" s="5">
        <v>6900.9629936793299</v>
      </c>
      <c r="M3" s="5">
        <v>8339.0780710191502</v>
      </c>
      <c r="N3" s="5">
        <v>6745.9636316347296</v>
      </c>
      <c r="O3" s="5">
        <v>6310.9321755260598</v>
      </c>
      <c r="P3" s="5">
        <v>7320.3350345477302</v>
      </c>
      <c r="Q3" s="5">
        <v>6436.7802832521902</v>
      </c>
      <c r="R3" s="5">
        <v>7029.6556881085098</v>
      </c>
      <c r="S3" s="5">
        <f>AVERAGE(B3:R3)</f>
        <v>7023.2055672722472</v>
      </c>
      <c r="T3" s="5">
        <v>1.8982326360279781E-4</v>
      </c>
    </row>
    <row r="4" spans="2:20" x14ac:dyDescent="0.2">
      <c r="B4" s="5">
        <v>7575.2488590413004</v>
      </c>
      <c r="C4" s="5">
        <v>6689.4689291182403</v>
      </c>
      <c r="D4" s="5">
        <v>7778.9679427410401</v>
      </c>
      <c r="E4" s="5">
        <v>6748.7386762916103</v>
      </c>
      <c r="F4" s="5">
        <v>6494.1059300408197</v>
      </c>
      <c r="G4" s="5">
        <v>6853.7843097322502</v>
      </c>
      <c r="H4" s="5">
        <v>6530.0062764996801</v>
      </c>
      <c r="I4" s="5">
        <v>7803.08331206815</v>
      </c>
      <c r="J4" s="5">
        <v>7041.0182970516598</v>
      </c>
      <c r="K4" s="5">
        <v>6825.1664916378704</v>
      </c>
      <c r="L4" s="5">
        <v>6894.8245941622099</v>
      </c>
      <c r="M4" s="5">
        <v>8327.5784169872804</v>
      </c>
      <c r="N4" s="5">
        <v>6750.8099260953204</v>
      </c>
      <c r="O4" s="5">
        <v>6305.3864611141598</v>
      </c>
      <c r="P4" s="5">
        <v>7323.0144742266002</v>
      </c>
      <c r="Q4" s="5">
        <v>6442.1693869739302</v>
      </c>
      <c r="R4" s="5">
        <v>7034.0575877434003</v>
      </c>
      <c r="S4" s="5">
        <f t="shared" ref="S4:S67" si="0">AVERAGE(B4:R4)</f>
        <v>7024.5546983250306</v>
      </c>
      <c r="T4" s="5">
        <v>2.2364651640196757E-6</v>
      </c>
    </row>
    <row r="5" spans="2:20" x14ac:dyDescent="0.2">
      <c r="B5" s="5">
        <v>7566.3859188520701</v>
      </c>
      <c r="C5" s="5">
        <v>6696.5512940679901</v>
      </c>
      <c r="D5" s="5">
        <v>7779.7134647848598</v>
      </c>
      <c r="E5" s="5">
        <v>6762.7104762091703</v>
      </c>
      <c r="F5" s="5">
        <v>6486.6657947942804</v>
      </c>
      <c r="G5" s="5">
        <v>6848.8903133833201</v>
      </c>
      <c r="H5" s="5">
        <v>6531.2194836487097</v>
      </c>
      <c r="I5" s="5">
        <v>7796.6624823335396</v>
      </c>
      <c r="J5" s="5">
        <v>7042.2789312774803</v>
      </c>
      <c r="K5" s="5">
        <v>6823.0683004867997</v>
      </c>
      <c r="L5" s="5">
        <v>6897.4996442171696</v>
      </c>
      <c r="M5" s="5">
        <v>8334.1153079852302</v>
      </c>
      <c r="N5" s="5">
        <v>6744.98291015625</v>
      </c>
      <c r="O5" s="5">
        <v>6311.0802449748699</v>
      </c>
      <c r="P5" s="5">
        <v>7322.7013068270999</v>
      </c>
      <c r="Q5" s="5">
        <v>6450.23812912217</v>
      </c>
      <c r="R5" s="5">
        <v>7029.5977936557701</v>
      </c>
      <c r="S5" s="5">
        <f t="shared" si="0"/>
        <v>7024.9624586339287</v>
      </c>
      <c r="T5" s="5">
        <v>6.0284446616432551E-5</v>
      </c>
    </row>
    <row r="6" spans="2:20" x14ac:dyDescent="0.2">
      <c r="B6" s="5">
        <v>7560.57007203988</v>
      </c>
      <c r="C6" s="5">
        <v>6688.5401494778498</v>
      </c>
      <c r="D6" s="5">
        <v>7781.5174775243404</v>
      </c>
      <c r="E6" s="5">
        <v>6760.3332433652604</v>
      </c>
      <c r="F6" s="5">
        <v>6488.8624985277902</v>
      </c>
      <c r="G6" s="5">
        <v>6862.8015615185304</v>
      </c>
      <c r="H6" s="5">
        <v>6523.0227701004997</v>
      </c>
      <c r="I6" s="5">
        <v>7801.8734247408902</v>
      </c>
      <c r="J6" s="5">
        <v>7044.1153889565003</v>
      </c>
      <c r="K6" s="5">
        <v>6817.3011075887198</v>
      </c>
      <c r="L6" s="5">
        <v>6903.8284856901601</v>
      </c>
      <c r="M6" s="5">
        <v>8328.6128150518198</v>
      </c>
      <c r="N6" s="5">
        <v>6735.5605321529501</v>
      </c>
      <c r="O6" s="5">
        <v>6313.67214735788</v>
      </c>
      <c r="P6" s="5">
        <v>7327.3468195469504</v>
      </c>
      <c r="Q6" s="5">
        <v>6443.3961236848299</v>
      </c>
      <c r="R6" s="5">
        <v>7021.4684015782004</v>
      </c>
      <c r="S6" s="5">
        <f t="shared" si="0"/>
        <v>7023.6954717001781</v>
      </c>
      <c r="T6" s="5">
        <v>1.2008140171624635E-4</v>
      </c>
    </row>
    <row r="7" spans="2:20" x14ac:dyDescent="0.2">
      <c r="B7" s="5">
        <v>7567.9250549623102</v>
      </c>
      <c r="C7" s="5">
        <v>6684.6896543263101</v>
      </c>
      <c r="D7" s="5">
        <v>7782.9363811243702</v>
      </c>
      <c r="E7" s="5">
        <v>6763.1819939541401</v>
      </c>
      <c r="F7" s="5">
        <v>6508.1324738928997</v>
      </c>
      <c r="G7" s="5">
        <v>6853.1616456304901</v>
      </c>
      <c r="H7" s="5">
        <v>6521.2564458032302</v>
      </c>
      <c r="I7" s="5">
        <v>7794.4114665122397</v>
      </c>
      <c r="J7" s="5">
        <v>7047.4482225580996</v>
      </c>
      <c r="K7" s="5">
        <v>6826.5677901224799</v>
      </c>
      <c r="L7" s="5">
        <v>6897.81863173288</v>
      </c>
      <c r="M7" s="5">
        <v>8322.7543749018496</v>
      </c>
      <c r="N7" s="5">
        <v>6743.3384500628099</v>
      </c>
      <c r="O7" s="5">
        <v>6308.8034017744903</v>
      </c>
      <c r="P7" s="5">
        <v>7325.0250471105501</v>
      </c>
      <c r="Q7" s="5">
        <v>6453.0878464588504</v>
      </c>
      <c r="R7" s="5">
        <v>7028.8396450023502</v>
      </c>
      <c r="S7" s="5">
        <f t="shared" si="0"/>
        <v>7025.2575603488449</v>
      </c>
      <c r="T7" s="5">
        <v>1.0229456506155916E-4</v>
      </c>
    </row>
    <row r="8" spans="2:20" x14ac:dyDescent="0.2">
      <c r="B8" s="5">
        <v>7561.1755579656001</v>
      </c>
      <c r="C8" s="5">
        <v>6690.3245843475097</v>
      </c>
      <c r="D8" s="5">
        <v>7788.9814649418904</v>
      </c>
      <c r="E8" s="5">
        <v>6760.2310061047401</v>
      </c>
      <c r="F8" s="5">
        <v>6493.4276067839101</v>
      </c>
      <c r="G8" s="5">
        <v>6858.5554579538302</v>
      </c>
      <c r="H8" s="5">
        <v>6524.36254514761</v>
      </c>
      <c r="I8" s="5">
        <v>7800.4305168420196</v>
      </c>
      <c r="J8" s="5">
        <v>7036.4862864125298</v>
      </c>
      <c r="K8" s="5">
        <v>6821.2007522966296</v>
      </c>
      <c r="L8" s="5">
        <v>6892.6638514839797</v>
      </c>
      <c r="M8" s="5">
        <v>8332.5230547267493</v>
      </c>
      <c r="N8" s="5">
        <v>6743.5517946176096</v>
      </c>
      <c r="O8" s="5">
        <v>6317.2974417988298</v>
      </c>
      <c r="P8" s="5">
        <v>7328.8308583935304</v>
      </c>
      <c r="Q8" s="5">
        <v>6448.8525979506903</v>
      </c>
      <c r="R8" s="5">
        <v>7022.7512881791699</v>
      </c>
      <c r="S8" s="5">
        <f t="shared" si="0"/>
        <v>7024.8027450556947</v>
      </c>
      <c r="T8" s="5">
        <v>3.7547925614476144E-5</v>
      </c>
    </row>
    <row r="9" spans="2:20" x14ac:dyDescent="0.2">
      <c r="B9" s="5">
        <v>7555.61822049701</v>
      </c>
      <c r="C9" s="5">
        <v>6681.1571554059301</v>
      </c>
      <c r="D9" s="5">
        <v>7782.0464873193996</v>
      </c>
      <c r="E9" s="5">
        <v>6755.3553239831899</v>
      </c>
      <c r="F9" s="5">
        <v>6495.4862913198804</v>
      </c>
      <c r="G9" s="5">
        <v>6852.0711074905703</v>
      </c>
      <c r="H9" s="5">
        <v>6516.89764496309</v>
      </c>
      <c r="I9" s="5">
        <v>7791.0123468907004</v>
      </c>
      <c r="J9" s="5">
        <v>7043.8056935065897</v>
      </c>
      <c r="K9" s="5">
        <v>6832.61126432946</v>
      </c>
      <c r="L9" s="5">
        <v>6895.9096851444701</v>
      </c>
      <c r="M9" s="5">
        <v>8332.84497438363</v>
      </c>
      <c r="N9" s="5">
        <v>6745.14801301429</v>
      </c>
      <c r="O9" s="5">
        <v>6307.4067407349203</v>
      </c>
      <c r="P9" s="5">
        <v>7323.9402039494298</v>
      </c>
      <c r="Q9" s="5">
        <v>6447.6358084367102</v>
      </c>
      <c r="R9" s="5">
        <v>7029.55578429255</v>
      </c>
      <c r="S9" s="5">
        <f t="shared" si="0"/>
        <v>7022.8531026859882</v>
      </c>
      <c r="T9" s="5">
        <v>2.3999945122900952E-4</v>
      </c>
    </row>
    <row r="10" spans="2:20" x14ac:dyDescent="0.2">
      <c r="B10" s="5">
        <v>7552.2125765546398</v>
      </c>
      <c r="C10" s="5">
        <v>6693.7386934673304</v>
      </c>
      <c r="D10" s="5">
        <v>7794.09936155386</v>
      </c>
      <c r="E10" s="5">
        <v>6760.5711565640704</v>
      </c>
      <c r="F10" s="5">
        <v>6498.0215702536098</v>
      </c>
      <c r="G10" s="5">
        <v>6848.3111578399803</v>
      </c>
      <c r="H10" s="5">
        <v>6513.4549161824698</v>
      </c>
      <c r="I10" s="5">
        <v>7795.7529345948396</v>
      </c>
      <c r="J10" s="5">
        <v>7045.9679304726697</v>
      </c>
      <c r="K10" s="5">
        <v>6831.6739311793299</v>
      </c>
      <c r="L10" s="5">
        <v>6899.6541594692198</v>
      </c>
      <c r="M10" s="5">
        <v>8335.4368301468203</v>
      </c>
      <c r="N10" s="5">
        <v>6752.6979771906399</v>
      </c>
      <c r="O10" s="5">
        <v>6304.4342636031697</v>
      </c>
      <c r="P10" s="5">
        <v>7324.2920584367102</v>
      </c>
      <c r="Q10" s="5">
        <v>6440.5111568585098</v>
      </c>
      <c r="R10" s="5">
        <v>7021.6184904012198</v>
      </c>
      <c r="S10" s="5">
        <f t="shared" si="0"/>
        <v>7024.261715574652</v>
      </c>
      <c r="T10" s="5">
        <v>3.9472001522718079E-5</v>
      </c>
    </row>
    <row r="11" spans="2:20" x14ac:dyDescent="0.2">
      <c r="B11" s="5">
        <v>7560.9743198413898</v>
      </c>
      <c r="C11" s="5">
        <v>6693.6757714352998</v>
      </c>
      <c r="D11" s="5">
        <v>7789.4969279993702</v>
      </c>
      <c r="E11" s="5">
        <v>6756.9898393333797</v>
      </c>
      <c r="F11" s="5">
        <v>6499.4799387562798</v>
      </c>
      <c r="G11" s="5">
        <v>6854.3270895492997</v>
      </c>
      <c r="H11" s="5">
        <v>6526.3357976405396</v>
      </c>
      <c r="I11" s="5">
        <v>7799.3545314462899</v>
      </c>
      <c r="J11" s="5">
        <v>7042.4887204577499</v>
      </c>
      <c r="K11" s="5">
        <v>6826.4590506242102</v>
      </c>
      <c r="L11" s="5">
        <v>6895.5050692917703</v>
      </c>
      <c r="M11" s="5">
        <v>8339.3282722204694</v>
      </c>
      <c r="N11" s="5">
        <v>6750.5171168341703</v>
      </c>
      <c r="O11" s="5">
        <v>6310.43246505967</v>
      </c>
      <c r="P11" s="5">
        <v>7319.0954773869298</v>
      </c>
      <c r="Q11" s="5">
        <v>6451.6355409861799</v>
      </c>
      <c r="R11" s="5">
        <v>7030.2370593200303</v>
      </c>
      <c r="S11" s="5">
        <f t="shared" si="0"/>
        <v>7026.2548816578264</v>
      </c>
      <c r="T11" s="5">
        <v>2.4427132832795186E-4</v>
      </c>
    </row>
    <row r="12" spans="2:20" x14ac:dyDescent="0.2">
      <c r="B12" s="5">
        <v>7553.7468494817804</v>
      </c>
      <c r="C12" s="5">
        <v>6698.9423361926802</v>
      </c>
      <c r="D12" s="5">
        <v>7780.0832924387496</v>
      </c>
      <c r="E12" s="5">
        <v>6757.1915608315003</v>
      </c>
      <c r="F12" s="5">
        <v>6484.2176973735804</v>
      </c>
      <c r="G12" s="5">
        <v>6859.01263887798</v>
      </c>
      <c r="H12" s="5">
        <v>6507.8301173837899</v>
      </c>
      <c r="I12" s="5">
        <v>7788.5738580598299</v>
      </c>
      <c r="J12" s="5">
        <v>7038.4210873704396</v>
      </c>
      <c r="K12" s="5">
        <v>6832.4808490695596</v>
      </c>
      <c r="L12" s="5">
        <v>6902.4377257380602</v>
      </c>
      <c r="M12" s="5">
        <v>8330.1209784272905</v>
      </c>
      <c r="N12" s="5">
        <v>6743.2447000628099</v>
      </c>
      <c r="O12" s="5">
        <v>6304.8363570783604</v>
      </c>
      <c r="P12" s="5">
        <v>7322.2607348264701</v>
      </c>
      <c r="Q12" s="5">
        <v>6466.33804275282</v>
      </c>
      <c r="R12" s="5">
        <v>7029.35730164494</v>
      </c>
      <c r="S12" s="5">
        <f t="shared" si="0"/>
        <v>7023.4762428006261</v>
      </c>
      <c r="T12" s="5">
        <v>1.5129041058083766E-4</v>
      </c>
    </row>
    <row r="13" spans="2:20" x14ac:dyDescent="0.2">
      <c r="B13" s="5">
        <v>7558.6885747094802</v>
      </c>
      <c r="C13" s="5">
        <v>6694.4518294597901</v>
      </c>
      <c r="D13" s="5">
        <v>7788.0927832521902</v>
      </c>
      <c r="E13" s="5">
        <v>6761.5666516174597</v>
      </c>
      <c r="F13" s="5">
        <v>6502.3720923955698</v>
      </c>
      <c r="G13" s="5">
        <v>6854.1624553431202</v>
      </c>
      <c r="H13" s="5">
        <v>6510.91339019315</v>
      </c>
      <c r="I13" s="5">
        <v>7786.5001594888499</v>
      </c>
      <c r="J13" s="5">
        <v>7044.11669921875</v>
      </c>
      <c r="K13" s="5">
        <v>6816.5571706187102</v>
      </c>
      <c r="L13" s="5">
        <v>6899.9512111337899</v>
      </c>
      <c r="M13" s="5">
        <v>8335.7723431611103</v>
      </c>
      <c r="N13" s="5">
        <v>6749.0866637876798</v>
      </c>
      <c r="O13" s="5">
        <v>6308.0323541535799</v>
      </c>
      <c r="P13" s="5">
        <v>7320.6933004867997</v>
      </c>
      <c r="Q13" s="5">
        <v>6446.5639206776004</v>
      </c>
      <c r="R13" s="5">
        <v>7036.1476572314596</v>
      </c>
      <c r="S13" s="5">
        <f t="shared" si="0"/>
        <v>7024.3334857017107</v>
      </c>
      <c r="T13" s="5">
        <v>2.9254942840378993E-5</v>
      </c>
    </row>
    <row r="14" spans="2:20" x14ac:dyDescent="0.2">
      <c r="B14" s="5">
        <v>7556.8252443859901</v>
      </c>
      <c r="C14" s="5">
        <v>6689.9068855017204</v>
      </c>
      <c r="D14" s="5">
        <v>7788.1093921757201</v>
      </c>
      <c r="E14" s="5">
        <v>6760.85934310223</v>
      </c>
      <c r="F14" s="5">
        <v>6497.1659763662001</v>
      </c>
      <c r="G14" s="5">
        <v>6858.3014142980501</v>
      </c>
      <c r="H14" s="5">
        <v>6523.2348534665498</v>
      </c>
      <c r="I14" s="5">
        <v>7792.3566808652604</v>
      </c>
      <c r="J14" s="5">
        <v>7042.41473480684</v>
      </c>
      <c r="K14" s="5">
        <v>6827.5185276970697</v>
      </c>
      <c r="L14" s="5">
        <v>6907.5504131988</v>
      </c>
      <c r="M14" s="5">
        <v>8331.8061719731395</v>
      </c>
      <c r="N14" s="5">
        <v>6742.6848328556798</v>
      </c>
      <c r="O14" s="5">
        <v>6304.93448198021</v>
      </c>
      <c r="P14" s="5">
        <v>7324.8917978564596</v>
      </c>
      <c r="Q14" s="5">
        <v>6453.30707247173</v>
      </c>
      <c r="R14" s="5">
        <v>7031.1081309869596</v>
      </c>
      <c r="S14" s="5">
        <f t="shared" si="0"/>
        <v>7025.4691737640351</v>
      </c>
      <c r="T14" s="5">
        <v>1.3241944806754893E-4</v>
      </c>
    </row>
    <row r="15" spans="2:20" x14ac:dyDescent="0.2">
      <c r="B15" s="5">
        <v>7564.78682965609</v>
      </c>
      <c r="C15" s="5">
        <v>6700.4436808063701</v>
      </c>
      <c r="D15" s="5">
        <v>7785.2485498782899</v>
      </c>
      <c r="E15" s="5">
        <v>6762.1656132223598</v>
      </c>
      <c r="F15" s="5">
        <v>6493.2733835191502</v>
      </c>
      <c r="G15" s="5">
        <v>6862.8905170383096</v>
      </c>
      <c r="H15" s="5">
        <v>6528.0085363340104</v>
      </c>
      <c r="I15" s="5">
        <v>7792.93578733511</v>
      </c>
      <c r="J15" s="5">
        <v>7037.6434369111103</v>
      </c>
      <c r="K15" s="5">
        <v>6828.8291849874304</v>
      </c>
      <c r="L15" s="5">
        <v>6899.3306252944403</v>
      </c>
      <c r="M15" s="5">
        <v>8338.8284537923901</v>
      </c>
      <c r="N15" s="5">
        <v>6741.7163355841703</v>
      </c>
      <c r="O15" s="5">
        <v>6301.6792531995898</v>
      </c>
      <c r="P15" s="5">
        <v>7322.3895870956303</v>
      </c>
      <c r="Q15" s="5">
        <v>6441.7609360277902</v>
      </c>
      <c r="R15" s="5">
        <v>7023.3674009696897</v>
      </c>
      <c r="S15" s="5">
        <f t="shared" si="0"/>
        <v>7025.0175359795257</v>
      </c>
      <c r="T15" s="5">
        <v>6.8125152702578259E-5</v>
      </c>
    </row>
    <row r="16" spans="2:20" x14ac:dyDescent="0.2">
      <c r="B16" s="5">
        <v>7559.8821058416997</v>
      </c>
      <c r="C16" s="5">
        <v>6699.73251020728</v>
      </c>
      <c r="D16" s="5">
        <v>7787.7013608079396</v>
      </c>
      <c r="E16" s="5">
        <v>6765.5410646984901</v>
      </c>
      <c r="F16" s="5">
        <v>6508.53036176978</v>
      </c>
      <c r="G16" s="5">
        <v>6852.0767779326297</v>
      </c>
      <c r="H16" s="5">
        <v>6529.0886856155703</v>
      </c>
      <c r="I16" s="5">
        <v>7790.4962679608898</v>
      </c>
      <c r="J16" s="5">
        <v>7036.3645890585703</v>
      </c>
      <c r="K16" s="5">
        <v>6818.7864346144697</v>
      </c>
      <c r="L16" s="5">
        <v>6905.3603172110497</v>
      </c>
      <c r="M16" s="5">
        <v>8344.4449812539206</v>
      </c>
      <c r="N16" s="5">
        <v>6737.1982250117699</v>
      </c>
      <c r="O16" s="5">
        <v>6308.6538920186804</v>
      </c>
      <c r="P16" s="5">
        <v>7320.8295113261602</v>
      </c>
      <c r="Q16" s="5">
        <v>6450.3977627394697</v>
      </c>
      <c r="R16" s="5">
        <v>7030.5866490656399</v>
      </c>
      <c r="S16" s="5">
        <f t="shared" si="0"/>
        <v>7026.2159704196465</v>
      </c>
      <c r="T16" s="5">
        <v>2.3873199852348154E-4</v>
      </c>
    </row>
    <row r="17" spans="2:20" x14ac:dyDescent="0.2">
      <c r="B17" s="5">
        <v>7570.7727750078502</v>
      </c>
      <c r="C17" s="5">
        <v>6703.5087203596104</v>
      </c>
      <c r="D17" s="5">
        <v>7780.7006885010896</v>
      </c>
      <c r="E17" s="5">
        <v>6764.3281789808398</v>
      </c>
      <c r="F17" s="5">
        <v>6503.9240906681798</v>
      </c>
      <c r="G17" s="5">
        <v>6854.3327207325601</v>
      </c>
      <c r="H17" s="5">
        <v>6524.2025213960396</v>
      </c>
      <c r="I17" s="5">
        <v>7802.7045407702499</v>
      </c>
      <c r="J17" s="5">
        <v>7037.3554491205996</v>
      </c>
      <c r="K17" s="5">
        <v>6827.1225610474203</v>
      </c>
      <c r="L17" s="5">
        <v>6910.2157540632797</v>
      </c>
      <c r="M17" s="5">
        <v>8332.4922316661396</v>
      </c>
      <c r="N17" s="5">
        <v>6748.21120985788</v>
      </c>
      <c r="O17" s="5">
        <v>6316.1773761385002</v>
      </c>
      <c r="P17" s="5">
        <v>7329.3899772298901</v>
      </c>
      <c r="Q17" s="5">
        <v>6438.93728407663</v>
      </c>
      <c r="R17" s="5">
        <v>7024.3747570862097</v>
      </c>
      <c r="S17" s="5">
        <f t="shared" si="0"/>
        <v>7027.5735786295854</v>
      </c>
      <c r="T17" s="5">
        <v>4.3199851924772051E-4</v>
      </c>
    </row>
    <row r="18" spans="2:20" x14ac:dyDescent="0.2">
      <c r="B18" s="5">
        <v>7565.8795711958201</v>
      </c>
      <c r="C18" s="5">
        <v>6694.90990842886</v>
      </c>
      <c r="D18" s="5">
        <v>7776.8371815130304</v>
      </c>
      <c r="E18" s="5">
        <v>6765.6000485827499</v>
      </c>
      <c r="F18" s="5">
        <v>6501.9551836330002</v>
      </c>
      <c r="G18" s="5">
        <v>6858.8328654993702</v>
      </c>
      <c r="H18" s="5">
        <v>6509.7249970555904</v>
      </c>
      <c r="I18" s="5">
        <v>7803.6772853525399</v>
      </c>
      <c r="J18" s="5">
        <v>7037.1514285293597</v>
      </c>
      <c r="K18" s="5">
        <v>6822.5384245445903</v>
      </c>
      <c r="L18" s="5">
        <v>6902.6146356783902</v>
      </c>
      <c r="M18" s="5">
        <v>8347.6927484100106</v>
      </c>
      <c r="N18" s="5">
        <v>6743.0813859335703</v>
      </c>
      <c r="O18" s="5">
        <v>6311.1531510089499</v>
      </c>
      <c r="P18" s="5">
        <v>7332.8483972597296</v>
      </c>
      <c r="Q18" s="5">
        <v>6446.5234227779501</v>
      </c>
      <c r="R18" s="5">
        <v>7028.76763455951</v>
      </c>
      <c r="S18" s="5">
        <f t="shared" si="0"/>
        <v>7026.4581335272369</v>
      </c>
      <c r="T18" s="5">
        <v>2.732058775919274E-4</v>
      </c>
    </row>
    <row r="19" spans="2:20" x14ac:dyDescent="0.2">
      <c r="B19" s="5">
        <v>7564.8537708071599</v>
      </c>
      <c r="C19" s="5">
        <v>6690.90909135521</v>
      </c>
      <c r="D19" s="5">
        <v>7777.9885756909498</v>
      </c>
      <c r="E19" s="5">
        <v>6765.9628930786703</v>
      </c>
      <c r="F19" s="5">
        <v>6501.9321509893198</v>
      </c>
      <c r="G19" s="5">
        <v>6851.5512719849203</v>
      </c>
      <c r="H19" s="5">
        <v>6522.0638176232696</v>
      </c>
      <c r="I19" s="5">
        <v>7792.3861298680904</v>
      </c>
      <c r="J19" s="5">
        <v>7040.8333513269399</v>
      </c>
      <c r="K19" s="5">
        <v>6834.1529792517204</v>
      </c>
      <c r="L19" s="5">
        <v>6901.7859904993702</v>
      </c>
      <c r="M19" s="5">
        <v>8335.1004951515297</v>
      </c>
      <c r="N19" s="5">
        <v>6736.6129401892204</v>
      </c>
      <c r="O19" s="5">
        <v>6308.7706795697204</v>
      </c>
      <c r="P19" s="5">
        <v>7321.5154262523502</v>
      </c>
      <c r="Q19" s="5">
        <v>6449.2849256045802</v>
      </c>
      <c r="R19" s="5">
        <v>7023.3892288591296</v>
      </c>
      <c r="S19" s="5">
        <f t="shared" si="0"/>
        <v>7024.6525716530678</v>
      </c>
      <c r="T19" s="5">
        <v>1.6169525853374571E-5</v>
      </c>
    </row>
    <row r="20" spans="2:20" x14ac:dyDescent="0.2">
      <c r="B20" s="5">
        <v>7568.3885565522896</v>
      </c>
      <c r="C20" s="5">
        <v>6691.24447677842</v>
      </c>
      <c r="D20" s="5">
        <v>7782.3222165514999</v>
      </c>
      <c r="E20" s="5">
        <v>6762.2740803627503</v>
      </c>
      <c r="F20" s="5">
        <v>6506.70282074434</v>
      </c>
      <c r="G20" s="5">
        <v>6843.1092743993404</v>
      </c>
      <c r="H20" s="5">
        <v>6522.0588955519697</v>
      </c>
      <c r="I20" s="5">
        <v>7802.2766051939298</v>
      </c>
      <c r="J20" s="5">
        <v>7043.3034557553301</v>
      </c>
      <c r="K20" s="5">
        <v>6828.7676959013797</v>
      </c>
      <c r="L20" s="5">
        <v>6899.6101012876798</v>
      </c>
      <c r="M20" s="5">
        <v>8330.3800398476706</v>
      </c>
      <c r="N20" s="5">
        <v>6733.9753945508701</v>
      </c>
      <c r="O20" s="5">
        <v>6302.79122418734</v>
      </c>
      <c r="P20" s="5">
        <v>7314.3283777284796</v>
      </c>
      <c r="Q20" s="5">
        <v>6451.8835927685304</v>
      </c>
      <c r="R20" s="5">
        <v>7019.3832664297997</v>
      </c>
      <c r="S20" s="5">
        <f t="shared" si="0"/>
        <v>7023.6941220348017</v>
      </c>
      <c r="T20" s="5">
        <v>1.2027353751031157E-4</v>
      </c>
    </row>
    <row r="21" spans="2:20" x14ac:dyDescent="0.2">
      <c r="B21" s="5">
        <v>7548.61471419598</v>
      </c>
      <c r="C21" s="5">
        <v>6702.7509397573804</v>
      </c>
      <c r="D21" s="5">
        <v>7781.3281789808398</v>
      </c>
      <c r="E21" s="5">
        <v>6764.4971414690599</v>
      </c>
      <c r="F21" s="5">
        <v>6496.3001040358004</v>
      </c>
      <c r="G21" s="5">
        <v>6844.7953291849799</v>
      </c>
      <c r="H21" s="5">
        <v>6526.5398035097296</v>
      </c>
      <c r="I21" s="5">
        <v>7797.15936371309</v>
      </c>
      <c r="J21" s="5">
        <v>7040.5848456147896</v>
      </c>
      <c r="K21" s="5">
        <v>6831.9899031289197</v>
      </c>
      <c r="L21" s="5">
        <v>6897.4060365303003</v>
      </c>
      <c r="M21" s="5">
        <v>8322.6250368051096</v>
      </c>
      <c r="N21" s="5">
        <v>6746.7744189698396</v>
      </c>
      <c r="O21" s="5">
        <v>6302.3333047071201</v>
      </c>
      <c r="P21" s="5">
        <v>7328.7704023044898</v>
      </c>
      <c r="Q21" s="5">
        <v>6446.6878803195596</v>
      </c>
      <c r="R21" s="5">
        <v>7031.5759534979497</v>
      </c>
      <c r="S21" s="5">
        <f t="shared" si="0"/>
        <v>7024.1607856897017</v>
      </c>
      <c r="T21" s="5">
        <v>5.3840187836447628E-5</v>
      </c>
    </row>
    <row r="22" spans="2:20" x14ac:dyDescent="0.2">
      <c r="B22" s="5">
        <v>7565.6596066268803</v>
      </c>
      <c r="C22" s="5">
        <v>6694.1053337978901</v>
      </c>
      <c r="D22" s="5">
        <v>7788.1114189109603</v>
      </c>
      <c r="E22" s="5">
        <v>6756.50131271592</v>
      </c>
      <c r="F22" s="5">
        <v>6500.6290951829396</v>
      </c>
      <c r="G22" s="5">
        <v>6853.6411967061804</v>
      </c>
      <c r="H22" s="5">
        <v>6521.5004686518496</v>
      </c>
      <c r="I22" s="5">
        <v>7802.4173234335703</v>
      </c>
      <c r="J22" s="5">
        <v>7040.1893206265704</v>
      </c>
      <c r="K22" s="5">
        <v>6830.5932175526004</v>
      </c>
      <c r="L22" s="5">
        <v>6898.6316371898502</v>
      </c>
      <c r="M22" s="5">
        <v>8338.9135570430208</v>
      </c>
      <c r="N22" s="5">
        <v>6743.2453355645403</v>
      </c>
      <c r="O22" s="5">
        <v>6305.5616731116497</v>
      </c>
      <c r="P22" s="5">
        <v>7314.3463312657004</v>
      </c>
      <c r="Q22" s="5">
        <v>6449.5608069645104</v>
      </c>
      <c r="R22" s="5">
        <v>7026.5038326397598</v>
      </c>
      <c r="S22" s="5">
        <f t="shared" si="0"/>
        <v>7025.3006745873172</v>
      </c>
      <c r="T22" s="5">
        <v>1.0843222598774879E-4</v>
      </c>
    </row>
    <row r="23" spans="2:20" x14ac:dyDescent="0.2">
      <c r="B23" s="5">
        <v>7550.5862172188999</v>
      </c>
      <c r="C23" s="5">
        <v>6688.4462522573804</v>
      </c>
      <c r="D23" s="5">
        <v>7792.8632935183696</v>
      </c>
      <c r="E23" s="5">
        <v>6762.9390801664504</v>
      </c>
      <c r="F23" s="5">
        <v>6489.3234973696599</v>
      </c>
      <c r="G23" s="5">
        <v>6856.3000034351398</v>
      </c>
      <c r="H23" s="5">
        <v>6521.8258185458499</v>
      </c>
      <c r="I23" s="5">
        <v>7797.3554834720399</v>
      </c>
      <c r="J23" s="5">
        <v>7038.8946441190301</v>
      </c>
      <c r="K23" s="5">
        <v>6832.7754347911396</v>
      </c>
      <c r="L23" s="5">
        <v>6909.5585324081303</v>
      </c>
      <c r="M23" s="5">
        <v>8333.2973019393794</v>
      </c>
      <c r="N23" s="5">
        <v>6738.8368036471402</v>
      </c>
      <c r="O23" s="5">
        <v>6307.16708051978</v>
      </c>
      <c r="P23" s="5">
        <v>7326.8703404718899</v>
      </c>
      <c r="Q23" s="5">
        <v>6444.0849094103296</v>
      </c>
      <c r="R23" s="5">
        <v>7029.2452938520701</v>
      </c>
      <c r="S23" s="5">
        <f t="shared" si="0"/>
        <v>7024.7276463025109</v>
      </c>
      <c r="T23" s="5">
        <v>2.6857010052612779E-5</v>
      </c>
    </row>
    <row r="24" spans="2:20" x14ac:dyDescent="0.2">
      <c r="B24" s="5">
        <v>7560.73559938363</v>
      </c>
      <c r="C24" s="5">
        <v>6690.17394835505</v>
      </c>
      <c r="D24" s="5">
        <v>7795.7949734021604</v>
      </c>
      <c r="E24" s="5">
        <v>6764.82979840609</v>
      </c>
      <c r="F24" s="5">
        <v>6489.1891758597603</v>
      </c>
      <c r="G24" s="5">
        <v>6857.79958876413</v>
      </c>
      <c r="H24" s="5">
        <v>6520.0665681925202</v>
      </c>
      <c r="I24" s="5">
        <v>7786.4740769276004</v>
      </c>
      <c r="J24" s="5">
        <v>7033.9693217061804</v>
      </c>
      <c r="K24" s="5">
        <v>6827.57690797738</v>
      </c>
      <c r="L24" s="5">
        <v>6898.6551752905098</v>
      </c>
      <c r="M24" s="5">
        <v>8331.5389717140297</v>
      </c>
      <c r="N24" s="5">
        <v>6743.4480679766002</v>
      </c>
      <c r="O24" s="5">
        <v>6306.43109590923</v>
      </c>
      <c r="P24" s="5">
        <v>7317.21072157663</v>
      </c>
      <c r="Q24" s="5">
        <v>6462.3091212900399</v>
      </c>
      <c r="R24" s="5">
        <v>7021.5565596537299</v>
      </c>
      <c r="S24" s="5">
        <f t="shared" si="0"/>
        <v>7023.985863081487</v>
      </c>
      <c r="T24" s="5">
        <v>7.8741837397914923E-5</v>
      </c>
    </row>
    <row r="25" spans="2:20" x14ac:dyDescent="0.2">
      <c r="B25" s="5">
        <v>7550.4522416771297</v>
      </c>
      <c r="C25" s="5">
        <v>6696.9939934045196</v>
      </c>
      <c r="D25" s="5">
        <v>7795.7658041182403</v>
      </c>
      <c r="E25" s="5">
        <v>6764.4715766331601</v>
      </c>
      <c r="F25" s="5">
        <v>6501.6149129436199</v>
      </c>
      <c r="G25" s="5">
        <v>6855.0294195587303</v>
      </c>
      <c r="H25" s="5">
        <v>6513.4234379907302</v>
      </c>
      <c r="I25" s="5">
        <v>7788.4085908055904</v>
      </c>
      <c r="J25" s="5">
        <v>7039.4971292006903</v>
      </c>
      <c r="K25" s="5">
        <v>6830.4527937539197</v>
      </c>
      <c r="L25" s="5">
        <v>6903.3480905504002</v>
      </c>
      <c r="M25" s="5">
        <v>8343.6284891253108</v>
      </c>
      <c r="N25" s="5">
        <v>6749.7146376413302</v>
      </c>
      <c r="O25" s="5">
        <v>6304.8067093278796</v>
      </c>
      <c r="P25" s="5">
        <v>7315.94623262798</v>
      </c>
      <c r="Q25" s="5">
        <v>6452.0071328321201</v>
      </c>
      <c r="R25" s="5">
        <v>7027.0604021081899</v>
      </c>
      <c r="S25" s="5">
        <f t="shared" si="0"/>
        <v>7025.4483290764438</v>
      </c>
      <c r="T25" s="5">
        <v>1.2945203801738664E-4</v>
      </c>
    </row>
    <row r="26" spans="2:20" x14ac:dyDescent="0.2">
      <c r="B26" s="5">
        <v>7557.8909783291401</v>
      </c>
      <c r="C26" s="5">
        <v>6686.6972042831303</v>
      </c>
      <c r="D26" s="5">
        <v>7792.2354374411098</v>
      </c>
      <c r="E26" s="5">
        <v>6766.7469574434599</v>
      </c>
      <c r="F26" s="5">
        <v>6496.2356460034498</v>
      </c>
      <c r="G26" s="5">
        <v>6857.11163238065</v>
      </c>
      <c r="H26" s="5">
        <v>6514.3374636856097</v>
      </c>
      <c r="I26" s="5">
        <v>7792.3831658291401</v>
      </c>
      <c r="J26" s="5">
        <v>7042.0484134539802</v>
      </c>
      <c r="K26" s="5">
        <v>6834.0461781563999</v>
      </c>
      <c r="L26" s="5">
        <v>6905.5527687264403</v>
      </c>
      <c r="M26" s="5">
        <v>8338.2421899536694</v>
      </c>
      <c r="N26" s="5">
        <v>6747.11355360788</v>
      </c>
      <c r="O26" s="5">
        <v>6302.6945911196599</v>
      </c>
      <c r="P26" s="5">
        <v>7332.5827943428003</v>
      </c>
      <c r="Q26" s="5">
        <v>6447.5043969849203</v>
      </c>
      <c r="R26" s="5">
        <v>7031.0286024850802</v>
      </c>
      <c r="S26" s="5">
        <f t="shared" si="0"/>
        <v>7026.1442337780309</v>
      </c>
      <c r="T26" s="5">
        <v>2.2851970676508027E-4</v>
      </c>
    </row>
    <row r="27" spans="2:20" x14ac:dyDescent="0.2">
      <c r="B27" s="5">
        <v>7551.4920451868702</v>
      </c>
      <c r="C27" s="5">
        <v>6698.7269231901601</v>
      </c>
      <c r="D27" s="5">
        <v>7796.5735022770104</v>
      </c>
      <c r="E27" s="5">
        <v>6762.5257145100504</v>
      </c>
      <c r="F27" s="5">
        <v>6493.2584749921398</v>
      </c>
      <c r="G27" s="5">
        <v>6853.5151170893496</v>
      </c>
      <c r="H27" s="5">
        <v>6523.7818707796696</v>
      </c>
      <c r="I27" s="5">
        <v>7794.0040510168001</v>
      </c>
      <c r="J27" s="5">
        <v>7030.6218936479199</v>
      </c>
      <c r="K27" s="5">
        <v>6822.9126246466703</v>
      </c>
      <c r="L27" s="5">
        <v>6898.2547110552696</v>
      </c>
      <c r="M27" s="5">
        <v>8330.3382022416699</v>
      </c>
      <c r="N27" s="5">
        <v>6747.1002056179304</v>
      </c>
      <c r="O27" s="5">
        <v>6317.14300261071</v>
      </c>
      <c r="P27" s="5">
        <v>7323.9462743404501</v>
      </c>
      <c r="Q27" s="5">
        <v>6448.6755506045802</v>
      </c>
      <c r="R27" s="5">
        <v>7041.1581687735497</v>
      </c>
      <c r="S27" s="5">
        <f t="shared" si="0"/>
        <v>7025.5310783871037</v>
      </c>
      <c r="T27" s="5">
        <v>1.412320723796465E-4</v>
      </c>
    </row>
    <row r="28" spans="2:20" x14ac:dyDescent="0.2">
      <c r="B28" s="5">
        <v>7559.7420304648203</v>
      </c>
      <c r="C28" s="5">
        <v>6692.8118154247804</v>
      </c>
      <c r="D28" s="5">
        <v>7778.1431081187102</v>
      </c>
      <c r="E28" s="5">
        <v>6759.1408433770403</v>
      </c>
      <c r="F28" s="5">
        <v>6491.5096282192198</v>
      </c>
      <c r="G28" s="5">
        <v>6854.2679486298603</v>
      </c>
      <c r="H28" s="5">
        <v>6522.6259348500298</v>
      </c>
      <c r="I28" s="5">
        <v>7799.57851758794</v>
      </c>
      <c r="J28" s="5">
        <v>7033.8360479153498</v>
      </c>
      <c r="K28" s="5">
        <v>6826.4444144550798</v>
      </c>
      <c r="L28" s="5">
        <v>6897.2435419283902</v>
      </c>
      <c r="M28" s="5">
        <v>8337.8311528344802</v>
      </c>
      <c r="N28" s="5">
        <v>6755.4569159272896</v>
      </c>
      <c r="O28" s="5">
        <v>6308.4972298013499</v>
      </c>
      <c r="P28" s="5">
        <v>7328.0782550447502</v>
      </c>
      <c r="Q28" s="5">
        <v>6460.4008764525697</v>
      </c>
      <c r="R28" s="5">
        <v>7027.7703311479199</v>
      </c>
      <c r="S28" s="5">
        <f t="shared" si="0"/>
        <v>7025.4928583635037</v>
      </c>
      <c r="T28" s="5">
        <v>1.3579114256714205E-4</v>
      </c>
    </row>
    <row r="29" spans="2:20" x14ac:dyDescent="0.2">
      <c r="B29" s="5">
        <v>7560.0789862397896</v>
      </c>
      <c r="C29" s="5">
        <v>6704.4299942093203</v>
      </c>
      <c r="D29" s="5">
        <v>7784.2588430433398</v>
      </c>
      <c r="E29" s="5">
        <v>6764.3331403109196</v>
      </c>
      <c r="F29" s="5">
        <v>6501.2996795500903</v>
      </c>
      <c r="G29" s="5">
        <v>6858.7161540122397</v>
      </c>
      <c r="H29" s="5">
        <v>6513.8384377944403</v>
      </c>
      <c r="I29" s="5">
        <v>7802.1339191072502</v>
      </c>
      <c r="J29" s="5">
        <v>7039.4829175172699</v>
      </c>
      <c r="K29" s="5">
        <v>6823.2920191779203</v>
      </c>
      <c r="L29" s="5">
        <v>6898.14538758244</v>
      </c>
      <c r="M29" s="5">
        <v>8338.2708685026701</v>
      </c>
      <c r="N29" s="5">
        <v>6741.9698983197204</v>
      </c>
      <c r="O29" s="5">
        <v>6305.8595369425202</v>
      </c>
      <c r="P29" s="5">
        <v>7321.8673690719197</v>
      </c>
      <c r="Q29" s="5">
        <v>6453.2478186832604</v>
      </c>
      <c r="R29" s="5">
        <v>7032.9747075219802</v>
      </c>
      <c r="S29" s="5">
        <f t="shared" si="0"/>
        <v>7026.1293927992401</v>
      </c>
      <c r="T29" s="5">
        <v>2.2640697327243412E-4</v>
      </c>
    </row>
    <row r="30" spans="2:20" x14ac:dyDescent="0.2">
      <c r="B30" s="5">
        <v>7560.1373616127503</v>
      </c>
      <c r="C30" s="5">
        <v>6690.0016218789197</v>
      </c>
      <c r="D30" s="5">
        <v>7784.9006114557096</v>
      </c>
      <c r="E30" s="5">
        <v>6761.69470398869</v>
      </c>
      <c r="F30" s="5">
        <v>6499.8399345359603</v>
      </c>
      <c r="G30" s="5">
        <v>6851.9292237554901</v>
      </c>
      <c r="H30" s="5">
        <v>6518.0959852975802</v>
      </c>
      <c r="I30" s="5">
        <v>7795.70694291771</v>
      </c>
      <c r="J30" s="5">
        <v>7031.4957109767502</v>
      </c>
      <c r="K30" s="5">
        <v>6830.0958773358898</v>
      </c>
      <c r="L30" s="5">
        <v>6902.8889344181798</v>
      </c>
      <c r="M30" s="5">
        <v>8343.6523805551096</v>
      </c>
      <c r="N30" s="5">
        <v>6739.36188020179</v>
      </c>
      <c r="O30" s="5">
        <v>6299.8397333346402</v>
      </c>
      <c r="P30" s="5">
        <v>7327.3462699238298</v>
      </c>
      <c r="Q30" s="5">
        <v>6439.2289646474501</v>
      </c>
      <c r="R30" s="5">
        <v>7019.9321583503397</v>
      </c>
      <c r="S30" s="5">
        <f t="shared" si="0"/>
        <v>7023.3028408933396</v>
      </c>
      <c r="T30" s="5">
        <v>1.7597557605262667E-4</v>
      </c>
    </row>
    <row r="31" spans="2:20" x14ac:dyDescent="0.2">
      <c r="B31" s="5">
        <v>7569.5001079616804</v>
      </c>
      <c r="C31" s="5">
        <v>6697.7625848971402</v>
      </c>
      <c r="D31" s="5">
        <v>7788.1208851876499</v>
      </c>
      <c r="E31" s="5">
        <v>6758.92456422738</v>
      </c>
      <c r="F31" s="5">
        <v>6500.9413571764999</v>
      </c>
      <c r="G31" s="5">
        <v>6856.1619989596402</v>
      </c>
      <c r="H31" s="5">
        <v>6522.1225316033197</v>
      </c>
      <c r="I31" s="5">
        <v>7795.6870019040498</v>
      </c>
      <c r="J31" s="5">
        <v>7030.3443413355799</v>
      </c>
      <c r="K31" s="5">
        <v>6819.8691823374602</v>
      </c>
      <c r="L31" s="5">
        <v>6903.1881036039504</v>
      </c>
      <c r="M31" s="5">
        <v>8347.4182460152297</v>
      </c>
      <c r="N31" s="5">
        <v>6742.6995401813701</v>
      </c>
      <c r="O31" s="5">
        <v>6311.5484110003099</v>
      </c>
      <c r="P31" s="5">
        <v>7331.2136954302696</v>
      </c>
      <c r="Q31" s="5">
        <v>6447.1769639211598</v>
      </c>
      <c r="R31" s="5">
        <v>7025.6285480135002</v>
      </c>
      <c r="S31" s="5">
        <f t="shared" si="0"/>
        <v>7026.3710625738941</v>
      </c>
      <c r="T31" s="5">
        <v>2.6081062240304533E-4</v>
      </c>
    </row>
    <row r="32" spans="2:20" x14ac:dyDescent="0.2">
      <c r="B32" s="5">
        <v>7553.6719657859603</v>
      </c>
      <c r="C32" s="5">
        <v>6694.0207139211598</v>
      </c>
      <c r="D32" s="5">
        <v>7793.54013475581</v>
      </c>
      <c r="E32" s="5">
        <v>6759.4824562264403</v>
      </c>
      <c r="F32" s="5">
        <v>6500.1847273476697</v>
      </c>
      <c r="G32" s="5">
        <v>6851.98247830951</v>
      </c>
      <c r="H32" s="5">
        <v>6511.0744150439596</v>
      </c>
      <c r="I32" s="5">
        <v>7804.2311287884704</v>
      </c>
      <c r="J32" s="5">
        <v>7028.6790029247804</v>
      </c>
      <c r="K32" s="5">
        <v>6827.7439541457197</v>
      </c>
      <c r="L32" s="5">
        <v>6903.1305821097603</v>
      </c>
      <c r="M32" s="5">
        <v>8342.2745490146008</v>
      </c>
      <c r="N32" s="5">
        <v>6746.6230321529501</v>
      </c>
      <c r="O32" s="5">
        <v>6316.1056331461896</v>
      </c>
      <c r="P32" s="5">
        <v>7330.5294514565003</v>
      </c>
      <c r="Q32" s="5">
        <v>6444.46496398005</v>
      </c>
      <c r="R32" s="5">
        <v>7013.3939570901302</v>
      </c>
      <c r="S32" s="5">
        <f t="shared" si="0"/>
        <v>7024.7725380117445</v>
      </c>
      <c r="T32" s="5">
        <v>3.324770833317042E-5</v>
      </c>
    </row>
    <row r="33" spans="2:20" x14ac:dyDescent="0.2">
      <c r="B33" s="5">
        <v>7552.1995843475097</v>
      </c>
      <c r="C33" s="5">
        <v>6695.5978697196897</v>
      </c>
      <c r="D33" s="5">
        <v>7779.27746398005</v>
      </c>
      <c r="E33" s="5">
        <v>6767.0708105959402</v>
      </c>
      <c r="F33" s="5">
        <v>6502.3733732137198</v>
      </c>
      <c r="G33" s="5">
        <v>6854.67309202261</v>
      </c>
      <c r="H33" s="5">
        <v>6510.2386247644399</v>
      </c>
      <c r="I33" s="5">
        <v>7795.5004490224501</v>
      </c>
      <c r="J33" s="5">
        <v>7033.8569630378397</v>
      </c>
      <c r="K33" s="5">
        <v>6820.7065944959104</v>
      </c>
      <c r="L33" s="5">
        <v>6900.11841188363</v>
      </c>
      <c r="M33" s="5">
        <v>8333.0975212978901</v>
      </c>
      <c r="N33" s="5">
        <v>6740.9067579106404</v>
      </c>
      <c r="O33" s="5">
        <v>6308.2335726483898</v>
      </c>
      <c r="P33" s="5">
        <v>7320.2800820508701</v>
      </c>
      <c r="Q33" s="5">
        <v>6449.5562848421696</v>
      </c>
      <c r="R33" s="5">
        <v>7016.8190439502096</v>
      </c>
      <c r="S33" s="5">
        <f t="shared" si="0"/>
        <v>7022.3827352814087</v>
      </c>
      <c r="T33" s="5">
        <v>3.0696005965761088E-4</v>
      </c>
    </row>
    <row r="34" spans="2:20" x14ac:dyDescent="0.2">
      <c r="B34" s="5">
        <v>7553.0215383558398</v>
      </c>
      <c r="C34" s="5">
        <v>6689.3080588489302</v>
      </c>
      <c r="D34" s="5">
        <v>7786.7450803823804</v>
      </c>
      <c r="E34" s="5">
        <v>6767.7638068270999</v>
      </c>
      <c r="F34" s="5">
        <v>6489.8362687460703</v>
      </c>
      <c r="G34" s="5">
        <v>6853.02673523869</v>
      </c>
      <c r="H34" s="5">
        <v>6509.7271636502801</v>
      </c>
      <c r="I34" s="5">
        <v>7799.3948502276999</v>
      </c>
      <c r="J34" s="5">
        <v>7033.0621025047103</v>
      </c>
      <c r="K34" s="5">
        <v>6827.2425653658902</v>
      </c>
      <c r="L34" s="5">
        <v>6912.2171821019101</v>
      </c>
      <c r="M34" s="5">
        <v>8331.4015585741108</v>
      </c>
      <c r="N34" s="5">
        <v>6733.1656622958499</v>
      </c>
      <c r="O34" s="5">
        <v>6315.7936852229795</v>
      </c>
      <c r="P34" s="5">
        <v>7326.4460657781001</v>
      </c>
      <c r="Q34" s="5">
        <v>6442.2483486769697</v>
      </c>
      <c r="R34" s="5">
        <v>7031.6149767391598</v>
      </c>
      <c r="S34" s="5">
        <f t="shared" si="0"/>
        <v>7023.6479793845101</v>
      </c>
      <c r="T34" s="5">
        <v>1.2684231737888004E-4</v>
      </c>
    </row>
    <row r="35" spans="2:20" x14ac:dyDescent="0.2">
      <c r="B35" s="5">
        <v>7562.0144276067804</v>
      </c>
      <c r="C35" s="5">
        <v>6688.3953679530396</v>
      </c>
      <c r="D35" s="5">
        <v>7783.5479251727302</v>
      </c>
      <c r="E35" s="5">
        <v>6761.7428205480501</v>
      </c>
      <c r="F35" s="5">
        <v>6495.9563736651999</v>
      </c>
      <c r="G35" s="5">
        <v>6862.32485915907</v>
      </c>
      <c r="H35" s="5">
        <v>6512.98760894315</v>
      </c>
      <c r="I35" s="5">
        <v>7788.1638735670504</v>
      </c>
      <c r="J35" s="5">
        <v>7031.8860807945903</v>
      </c>
      <c r="K35" s="5">
        <v>6817.4873635756903</v>
      </c>
      <c r="L35" s="5">
        <v>6909.7364851601697</v>
      </c>
      <c r="M35" s="5">
        <v>8330.4712453870907</v>
      </c>
      <c r="N35" s="5">
        <v>6735.6876300447502</v>
      </c>
      <c r="O35" s="5">
        <v>6319.3909832364898</v>
      </c>
      <c r="P35" s="5">
        <v>7334.4305978132797</v>
      </c>
      <c r="Q35" s="5">
        <v>6453.6620480331303</v>
      </c>
      <c r="R35" s="5">
        <v>7021.0412830755304</v>
      </c>
      <c r="S35" s="5">
        <f t="shared" si="0"/>
        <v>7024.0545278668114</v>
      </c>
      <c r="T35" s="5">
        <v>6.8966849254218724E-5</v>
      </c>
    </row>
    <row r="36" spans="2:20" x14ac:dyDescent="0.2">
      <c r="B36" s="5">
        <v>7554.2286579381198</v>
      </c>
      <c r="C36" s="5">
        <v>6692.3950097165498</v>
      </c>
      <c r="D36" s="5">
        <v>7788.4583832247099</v>
      </c>
      <c r="E36" s="5">
        <v>6761.6331020336002</v>
      </c>
      <c r="F36" s="5">
        <v>6500.8456957639701</v>
      </c>
      <c r="G36" s="5">
        <v>6845.8200892156001</v>
      </c>
      <c r="H36" s="5">
        <v>6511.1056159704704</v>
      </c>
      <c r="I36" s="5">
        <v>7791.9110641096104</v>
      </c>
      <c r="J36" s="5">
        <v>7037.5396734649803</v>
      </c>
      <c r="K36" s="5">
        <v>6831.2998635756903</v>
      </c>
      <c r="L36" s="5">
        <v>6902.9153310497804</v>
      </c>
      <c r="M36" s="5">
        <v>8333.3740357058705</v>
      </c>
      <c r="N36" s="5">
        <v>6742.1235842297401</v>
      </c>
      <c r="O36" s="5">
        <v>6308.5985567485804</v>
      </c>
      <c r="P36" s="5">
        <v>7321.2685031603296</v>
      </c>
      <c r="Q36" s="5">
        <v>6441.6318751962899</v>
      </c>
      <c r="R36" s="5">
        <v>7020.8417453478296</v>
      </c>
      <c r="S36" s="5">
        <f t="shared" si="0"/>
        <v>7022.7053403795135</v>
      </c>
      <c r="T36" s="5">
        <v>2.6103461193111705E-4</v>
      </c>
    </row>
    <row r="37" spans="2:20" x14ac:dyDescent="0.2">
      <c r="B37" s="5">
        <v>7560.0114365774098</v>
      </c>
      <c r="C37" s="5">
        <v>6681.7398736848299</v>
      </c>
      <c r="D37" s="5">
        <v>7796.9612957364898</v>
      </c>
      <c r="E37" s="5">
        <v>6761.7962591276601</v>
      </c>
      <c r="F37" s="5">
        <v>6495.2085819723598</v>
      </c>
      <c r="G37" s="5">
        <v>6850.5033909783197</v>
      </c>
      <c r="H37" s="5">
        <v>6518.8768917831303</v>
      </c>
      <c r="I37" s="5">
        <v>7788.2944188717001</v>
      </c>
      <c r="J37" s="5">
        <v>7031.8516312028796</v>
      </c>
      <c r="K37" s="5">
        <v>6820.3780106587601</v>
      </c>
      <c r="L37" s="5">
        <v>6894.2205878022896</v>
      </c>
      <c r="M37" s="5">
        <v>8337.8899134343501</v>
      </c>
      <c r="N37" s="5">
        <v>6741.1496324395403</v>
      </c>
      <c r="O37" s="5">
        <v>6319.5381718161098</v>
      </c>
      <c r="P37" s="5">
        <v>7323.0168223932096</v>
      </c>
      <c r="Q37" s="5">
        <v>6445.2311852229795</v>
      </c>
      <c r="R37" s="5">
        <v>7023.4667060890297</v>
      </c>
      <c r="S37" s="5">
        <f t="shared" si="0"/>
        <v>7022.9491064582971</v>
      </c>
      <c r="T37" s="5">
        <v>2.2633253693465739E-4</v>
      </c>
    </row>
    <row r="38" spans="2:20" x14ac:dyDescent="0.2">
      <c r="B38" s="5">
        <v>7565.5836653972901</v>
      </c>
      <c r="C38" s="5">
        <v>6688.9222283291401</v>
      </c>
      <c r="D38" s="5">
        <v>7779.3182195155396</v>
      </c>
      <c r="E38" s="5">
        <v>6760.3853814973299</v>
      </c>
      <c r="F38" s="5">
        <v>6495.8316460230799</v>
      </c>
      <c r="G38" s="5">
        <v>6855.8366073531697</v>
      </c>
      <c r="H38" s="5">
        <v>6521.1521646317497</v>
      </c>
      <c r="I38" s="5">
        <v>7799.9348794754997</v>
      </c>
      <c r="J38" s="5">
        <v>7034.0633342493702</v>
      </c>
      <c r="K38" s="5">
        <v>6833.1872080127096</v>
      </c>
      <c r="L38" s="5">
        <v>6897.23260590059</v>
      </c>
      <c r="M38" s="5">
        <v>8338.63811979821</v>
      </c>
      <c r="N38" s="5">
        <v>6748.1225168812798</v>
      </c>
      <c r="O38" s="5">
        <v>6308.8951471223299</v>
      </c>
      <c r="P38" s="5">
        <v>7325.2838926075601</v>
      </c>
      <c r="Q38" s="5">
        <v>6452.1019379122099</v>
      </c>
      <c r="R38" s="5">
        <v>7025.9909974678003</v>
      </c>
      <c r="S38" s="5">
        <f t="shared" si="0"/>
        <v>7025.3223854220505</v>
      </c>
      <c r="T38" s="5">
        <v>1.1152293909644089E-4</v>
      </c>
    </row>
    <row r="39" spans="2:20" x14ac:dyDescent="0.2">
      <c r="B39" s="5">
        <v>7564.3542296443102</v>
      </c>
      <c r="C39" s="5">
        <v>6686.1576166967598</v>
      </c>
      <c r="D39" s="5">
        <v>7788.2913665004698</v>
      </c>
      <c r="E39" s="5">
        <v>6762.8349952889403</v>
      </c>
      <c r="F39" s="5">
        <v>6500.1528712900399</v>
      </c>
      <c r="G39" s="5">
        <v>6849.8732284469197</v>
      </c>
      <c r="H39" s="5">
        <v>6517.5104771906399</v>
      </c>
      <c r="I39" s="5">
        <v>7800.14233030386</v>
      </c>
      <c r="J39" s="5">
        <v>7028.3350885285799</v>
      </c>
      <c r="K39" s="5">
        <v>6828.33809918734</v>
      </c>
      <c r="L39" s="5">
        <v>6895.7815836997397</v>
      </c>
      <c r="M39" s="5">
        <v>8334.2210024732994</v>
      </c>
      <c r="N39" s="5">
        <v>6746.6792826436804</v>
      </c>
      <c r="O39" s="5">
        <v>6306.8574120602998</v>
      </c>
      <c r="P39" s="5">
        <v>7333.5930359806798</v>
      </c>
      <c r="Q39" s="5">
        <v>6450.1419082718203</v>
      </c>
      <c r="R39" s="5">
        <v>7036.5871766056798</v>
      </c>
      <c r="S39" s="5">
        <f t="shared" si="0"/>
        <v>7025.2853944007684</v>
      </c>
      <c r="T39" s="5">
        <v>1.0625696771464349E-4</v>
      </c>
    </row>
    <row r="40" spans="2:20" x14ac:dyDescent="0.2">
      <c r="B40" s="5">
        <v>7562.1586840452201</v>
      </c>
      <c r="C40" s="5">
        <v>6695.3606607254997</v>
      </c>
      <c r="D40" s="5">
        <v>7782.0965005692497</v>
      </c>
      <c r="E40" s="5">
        <v>6761.6508519158197</v>
      </c>
      <c r="F40" s="5">
        <v>6498.7939894786396</v>
      </c>
      <c r="G40" s="5">
        <v>6854.7560335858898</v>
      </c>
      <c r="H40" s="5">
        <v>6520.2376751923603</v>
      </c>
      <c r="I40" s="5">
        <v>7792.0776661628397</v>
      </c>
      <c r="J40" s="5">
        <v>7032.5672576750903</v>
      </c>
      <c r="K40" s="5">
        <v>6822.8653570587303</v>
      </c>
      <c r="L40" s="5">
        <v>6896.3301296521604</v>
      </c>
      <c r="M40" s="5">
        <v>8339.4901877551802</v>
      </c>
      <c r="N40" s="5">
        <v>6741.6389491402297</v>
      </c>
      <c r="O40" s="5">
        <v>6316.0515345281001</v>
      </c>
      <c r="P40" s="5">
        <v>7320.8538444173901</v>
      </c>
      <c r="Q40" s="5">
        <v>6458.9659675329704</v>
      </c>
      <c r="R40" s="5">
        <v>7030.9384692014701</v>
      </c>
      <c r="S40" s="5">
        <f t="shared" si="0"/>
        <v>7025.107868155108</v>
      </c>
      <c r="T40" s="5">
        <v>8.0984669282122422E-5</v>
      </c>
    </row>
    <row r="41" spans="2:20" x14ac:dyDescent="0.2">
      <c r="B41" s="5">
        <v>7569.2251123782899</v>
      </c>
      <c r="C41" s="5">
        <v>6695.56912001413</v>
      </c>
      <c r="D41" s="5">
        <v>7787.3180453046398</v>
      </c>
      <c r="E41" s="5">
        <v>6758.8582512170196</v>
      </c>
      <c r="F41" s="5">
        <v>6489.71481185223</v>
      </c>
      <c r="G41" s="5">
        <v>6847.0705038866199</v>
      </c>
      <c r="H41" s="5">
        <v>6515.4177577339797</v>
      </c>
      <c r="I41" s="5">
        <v>7791.3866647691502</v>
      </c>
      <c r="J41" s="5">
        <v>7041.2766861651999</v>
      </c>
      <c r="K41" s="5">
        <v>6823.1167016724203</v>
      </c>
      <c r="L41" s="5">
        <v>6889.8765580833797</v>
      </c>
      <c r="M41" s="5">
        <v>8331.4708209013806</v>
      </c>
      <c r="N41" s="5">
        <v>6749.2930423602302</v>
      </c>
      <c r="O41" s="5">
        <v>6316.58017381831</v>
      </c>
      <c r="P41" s="5">
        <v>7316.8739375588802</v>
      </c>
      <c r="Q41" s="5">
        <v>6447.44458375863</v>
      </c>
      <c r="R41" s="5">
        <v>7018.4909287649098</v>
      </c>
      <c r="S41" s="5">
        <f t="shared" si="0"/>
        <v>7022.8813941317276</v>
      </c>
      <c r="T41" s="5">
        <v>2.3597193486289445E-4</v>
      </c>
    </row>
    <row r="42" spans="2:20" x14ac:dyDescent="0.2">
      <c r="B42" s="5">
        <v>7560.9263480488298</v>
      </c>
      <c r="C42" s="5">
        <v>6690.7403766881198</v>
      </c>
      <c r="D42" s="5">
        <v>7785.1935826593899</v>
      </c>
      <c r="E42" s="5">
        <v>6751.9738953556798</v>
      </c>
      <c r="F42" s="5">
        <v>6501.4919494935602</v>
      </c>
      <c r="G42" s="5">
        <v>6852.5543488928997</v>
      </c>
      <c r="H42" s="5">
        <v>6508.47504122173</v>
      </c>
      <c r="I42" s="5">
        <v>7797.8650724324698</v>
      </c>
      <c r="J42" s="5">
        <v>7036.1254858275697</v>
      </c>
      <c r="K42" s="5">
        <v>6814.1054319448804</v>
      </c>
      <c r="L42" s="5">
        <v>6898.4350193349501</v>
      </c>
      <c r="M42" s="5">
        <v>8334.4498787884695</v>
      </c>
      <c r="N42" s="5">
        <v>6753.7804451947204</v>
      </c>
      <c r="O42" s="5">
        <v>6312.0671742501499</v>
      </c>
      <c r="P42" s="5">
        <v>7318.4026504593203</v>
      </c>
      <c r="Q42" s="5">
        <v>6443.2633013701297</v>
      </c>
      <c r="R42" s="5">
        <v>7022.6208287531399</v>
      </c>
      <c r="S42" s="5">
        <f t="shared" si="0"/>
        <v>7022.4982841597639</v>
      </c>
      <c r="T42" s="5">
        <v>2.9051074126825051E-4</v>
      </c>
    </row>
    <row r="43" spans="2:20" x14ac:dyDescent="0.2">
      <c r="B43" s="5">
        <v>7564.7954543223896</v>
      </c>
      <c r="C43" s="5">
        <v>6698.1392288591296</v>
      </c>
      <c r="D43" s="5">
        <v>7797.5082590687798</v>
      </c>
      <c r="E43" s="5">
        <v>6765.2067711604795</v>
      </c>
      <c r="F43" s="5">
        <v>6505.4669048366804</v>
      </c>
      <c r="G43" s="5">
        <v>6846.6218151303301</v>
      </c>
      <c r="H43" s="5">
        <v>6515.6817706697502</v>
      </c>
      <c r="I43" s="5">
        <v>7802.7823492462303</v>
      </c>
      <c r="J43" s="5">
        <v>7039.7392381830996</v>
      </c>
      <c r="K43" s="5">
        <v>6820.3580647377503</v>
      </c>
      <c r="L43" s="5">
        <v>6896.0531784901004</v>
      </c>
      <c r="M43" s="5">
        <v>8332.6402618561497</v>
      </c>
      <c r="N43" s="5">
        <v>6734.8205971262496</v>
      </c>
      <c r="O43" s="5">
        <v>6308.39190581815</v>
      </c>
      <c r="P43" s="5">
        <v>7321.49020247723</v>
      </c>
      <c r="Q43" s="5">
        <v>6446.3035170971998</v>
      </c>
      <c r="R43" s="5">
        <v>7026.8087974049904</v>
      </c>
      <c r="S43" s="5">
        <f t="shared" si="0"/>
        <v>7024.8710774402762</v>
      </c>
      <c r="T43" s="5">
        <v>4.7275593821084661E-5</v>
      </c>
    </row>
    <row r="44" spans="2:20" x14ac:dyDescent="0.2">
      <c r="B44" s="5">
        <v>7566.5518412374304</v>
      </c>
      <c r="C44" s="5">
        <v>6682.2303558809599</v>
      </c>
      <c r="D44" s="5">
        <v>7781.64473981234</v>
      </c>
      <c r="E44" s="5">
        <v>6759.59759245446</v>
      </c>
      <c r="F44" s="5">
        <v>6500.2476837311497</v>
      </c>
      <c r="G44" s="5">
        <v>6851.0921624725097</v>
      </c>
      <c r="H44" s="5">
        <v>6514.7609703792295</v>
      </c>
      <c r="I44" s="5">
        <v>7798.4531765271604</v>
      </c>
      <c r="J44" s="5">
        <v>7045.1493797110497</v>
      </c>
      <c r="K44" s="5">
        <v>6827.9420908252096</v>
      </c>
      <c r="L44" s="5">
        <v>6894.5968465373699</v>
      </c>
      <c r="M44" s="5">
        <v>8339.0469535175798</v>
      </c>
      <c r="N44" s="5">
        <v>6736.6614174387496</v>
      </c>
      <c r="O44" s="5">
        <v>6307.5900547660103</v>
      </c>
      <c r="P44" s="5">
        <v>7319.3874597597296</v>
      </c>
      <c r="Q44" s="5">
        <v>6435.4255898633701</v>
      </c>
      <c r="R44" s="5">
        <v>7021.5718828517502</v>
      </c>
      <c r="S44" s="5">
        <f t="shared" si="0"/>
        <v>7022.4676586921214</v>
      </c>
      <c r="T44" s="5">
        <v>2.948705245499706E-4</v>
      </c>
    </row>
    <row r="45" spans="2:20" x14ac:dyDescent="0.2">
      <c r="B45" s="5">
        <v>7556.21197785804</v>
      </c>
      <c r="C45" s="5">
        <v>6689.5314708307096</v>
      </c>
      <c r="D45" s="5">
        <v>7787.5091006791699</v>
      </c>
      <c r="E45" s="5">
        <v>6763.64092925565</v>
      </c>
      <c r="F45" s="5">
        <v>6497.1926429020104</v>
      </c>
      <c r="G45" s="5">
        <v>6858.2916241363</v>
      </c>
      <c r="H45" s="5">
        <v>6519.9223019393803</v>
      </c>
      <c r="I45" s="5">
        <v>7790.8111995524396</v>
      </c>
      <c r="J45" s="5">
        <v>7035.1697206736799</v>
      </c>
      <c r="K45" s="5">
        <v>6825.98156554255</v>
      </c>
      <c r="L45" s="5">
        <v>6903.0599800761602</v>
      </c>
      <c r="M45" s="5">
        <v>8330.89687696293</v>
      </c>
      <c r="N45" s="5">
        <v>6744.2683510324996</v>
      </c>
      <c r="O45" s="5">
        <v>6313.2723775125596</v>
      </c>
      <c r="P45" s="5">
        <v>7326.4607093082604</v>
      </c>
      <c r="Q45" s="5">
        <v>6434.1589907545504</v>
      </c>
      <c r="R45" s="5">
        <v>7025.4900748861401</v>
      </c>
      <c r="S45" s="5">
        <f t="shared" si="0"/>
        <v>7023.6394055237079</v>
      </c>
      <c r="T45" s="5">
        <v>1.2806287588338274E-4</v>
      </c>
    </row>
    <row r="46" spans="2:20" x14ac:dyDescent="0.2">
      <c r="B46" s="5">
        <v>7556.5377890428699</v>
      </c>
      <c r="C46" s="5">
        <v>6688.96994248586</v>
      </c>
      <c r="D46" s="5">
        <v>7781.3982976405396</v>
      </c>
      <c r="E46" s="5">
        <v>6767.25067230684</v>
      </c>
      <c r="F46" s="5">
        <v>6495.6490631870201</v>
      </c>
      <c r="G46" s="5">
        <v>6850.1449851797997</v>
      </c>
      <c r="H46" s="5">
        <v>6522.7628081815301</v>
      </c>
      <c r="I46" s="5">
        <v>7799.1342061871801</v>
      </c>
      <c r="J46" s="5">
        <v>7040.7615936125903</v>
      </c>
      <c r="K46" s="5">
        <v>6822.84499892038</v>
      </c>
      <c r="L46" s="5">
        <v>6917.9708356234196</v>
      </c>
      <c r="M46" s="5">
        <v>8326.6457433652595</v>
      </c>
      <c r="N46" s="5">
        <v>6736.1328051389701</v>
      </c>
      <c r="O46" s="5">
        <v>6313.4977180825999</v>
      </c>
      <c r="P46" s="5">
        <v>7331.1401833385598</v>
      </c>
      <c r="Q46" s="5">
        <v>6433.3032373782899</v>
      </c>
      <c r="R46" s="5">
        <v>7024.44235091473</v>
      </c>
      <c r="S46" s="5">
        <f t="shared" si="0"/>
        <v>7024.0345429756717</v>
      </c>
      <c r="T46" s="5">
        <v>7.181186031805667E-5</v>
      </c>
    </row>
    <row r="47" spans="2:20" x14ac:dyDescent="0.2">
      <c r="B47" s="5">
        <v>7557.5181571922103</v>
      </c>
      <c r="C47" s="5">
        <v>6695.8745779679602</v>
      </c>
      <c r="D47" s="5">
        <v>7782.3421109453502</v>
      </c>
      <c r="E47" s="5">
        <v>6767.3679677685304</v>
      </c>
      <c r="F47" s="5">
        <v>6491.5702707875298</v>
      </c>
      <c r="G47" s="5">
        <v>6865.6766866559301</v>
      </c>
      <c r="H47" s="5">
        <v>6525.1177788355799</v>
      </c>
      <c r="I47" s="5">
        <v>7797.2869204420504</v>
      </c>
      <c r="J47" s="5">
        <v>7036.37084592886</v>
      </c>
      <c r="K47" s="5">
        <v>6814.3103456736799</v>
      </c>
      <c r="L47" s="5">
        <v>6896.3763274379698</v>
      </c>
      <c r="M47" s="5">
        <v>8331.3939129239898</v>
      </c>
      <c r="N47" s="5">
        <v>6735.3389702418299</v>
      </c>
      <c r="O47" s="5">
        <v>6299.6993880535401</v>
      </c>
      <c r="P47" s="5">
        <v>7318.5950529012198</v>
      </c>
      <c r="Q47" s="5">
        <v>6439.3877124882201</v>
      </c>
      <c r="R47" s="5">
        <v>7026.2936165200999</v>
      </c>
      <c r="S47" s="5">
        <f t="shared" si="0"/>
        <v>7022.3835672214454</v>
      </c>
      <c r="T47" s="5">
        <v>3.0684162625747863E-4</v>
      </c>
    </row>
    <row r="48" spans="2:20" x14ac:dyDescent="0.2">
      <c r="B48" s="5">
        <v>7554.75186479271</v>
      </c>
      <c r="C48" s="5">
        <v>6681.6880054569701</v>
      </c>
      <c r="D48" s="5">
        <v>7793.7229752276999</v>
      </c>
      <c r="E48" s="5">
        <v>6758.0416364046696</v>
      </c>
      <c r="F48" s="5">
        <v>6501.3444983707604</v>
      </c>
      <c r="G48" s="5">
        <v>6855.0898682867401</v>
      </c>
      <c r="H48" s="5">
        <v>6526.2927037531399</v>
      </c>
      <c r="I48" s="5">
        <v>7797.6582742815599</v>
      </c>
      <c r="J48" s="5">
        <v>7043.4243090452201</v>
      </c>
      <c r="K48" s="5">
        <v>6813.0874195194701</v>
      </c>
      <c r="L48" s="5">
        <v>6888.4586604899396</v>
      </c>
      <c r="M48" s="5">
        <v>8333.2411103368395</v>
      </c>
      <c r="N48" s="5">
        <v>6737.6094142587899</v>
      </c>
      <c r="O48" s="5">
        <v>6309.6774914612097</v>
      </c>
      <c r="P48" s="5">
        <v>7319.8512459759704</v>
      </c>
      <c r="Q48" s="5">
        <v>6450.2969976837303</v>
      </c>
      <c r="R48" s="5">
        <v>7033.5464480606097</v>
      </c>
      <c r="S48" s="5">
        <f t="shared" si="0"/>
        <v>7023.3989954944718</v>
      </c>
      <c r="T48" s="5">
        <v>1.6228719005407678E-4</v>
      </c>
    </row>
    <row r="49" spans="2:20" x14ac:dyDescent="0.2">
      <c r="B49" s="5">
        <v>7563.9781402127801</v>
      </c>
      <c r="C49" s="5">
        <v>6694.7813187028796</v>
      </c>
      <c r="D49" s="5">
        <v>7782.2003302645999</v>
      </c>
      <c r="E49" s="5">
        <v>6763.2605826986401</v>
      </c>
      <c r="F49" s="5">
        <v>6502.1118679334104</v>
      </c>
      <c r="G49" s="5">
        <v>6859.0224192250298</v>
      </c>
      <c r="H49" s="5">
        <v>6521.9349604467598</v>
      </c>
      <c r="I49" s="5">
        <v>7794.7558471066204</v>
      </c>
      <c r="J49" s="5">
        <v>7037.2675805786703</v>
      </c>
      <c r="K49" s="5">
        <v>6811.5117408330698</v>
      </c>
      <c r="L49" s="5">
        <v>6896.8688191936199</v>
      </c>
      <c r="M49" s="5">
        <v>8329.8329464706294</v>
      </c>
      <c r="N49" s="5">
        <v>6752.1773000745898</v>
      </c>
      <c r="O49" s="5">
        <v>6301.72277648005</v>
      </c>
      <c r="P49" s="5">
        <v>7317.1960044362404</v>
      </c>
      <c r="Q49" s="5">
        <v>6449.3667900047103</v>
      </c>
      <c r="R49" s="5">
        <v>7032.3755177253397</v>
      </c>
      <c r="S49" s="5">
        <f t="shared" si="0"/>
        <v>7024.1391142580969</v>
      </c>
      <c r="T49" s="5">
        <v>5.6925291590759921E-5</v>
      </c>
    </row>
    <row r="50" spans="2:20" x14ac:dyDescent="0.2">
      <c r="B50" s="5">
        <v>7555.3080146827797</v>
      </c>
      <c r="C50" s="5">
        <v>6694.0883519158197</v>
      </c>
      <c r="D50" s="5">
        <v>7792.9186533252096</v>
      </c>
      <c r="E50" s="5">
        <v>6756.3894104310602</v>
      </c>
      <c r="F50" s="5">
        <v>6504.0072702379002</v>
      </c>
      <c r="G50" s="5">
        <v>6850.3021675761602</v>
      </c>
      <c r="H50" s="5">
        <v>6524.5168223932096</v>
      </c>
      <c r="I50" s="5">
        <v>7784.6457899850802</v>
      </c>
      <c r="J50" s="5">
        <v>7033.4537555943698</v>
      </c>
      <c r="K50" s="5">
        <v>6821.1119268215998</v>
      </c>
      <c r="L50" s="5">
        <v>6895.2214883008701</v>
      </c>
      <c r="M50" s="5">
        <v>8336.2274139250894</v>
      </c>
      <c r="N50" s="5">
        <v>6744.90975630103</v>
      </c>
      <c r="O50" s="5">
        <v>6305.5803676586002</v>
      </c>
      <c r="P50" s="5">
        <v>7325.3259265075303</v>
      </c>
      <c r="Q50" s="5">
        <v>6452.2958248272598</v>
      </c>
      <c r="R50" s="5">
        <v>7036.4407805629698</v>
      </c>
      <c r="S50" s="5">
        <f t="shared" si="0"/>
        <v>7024.2790424145041</v>
      </c>
      <c r="T50" s="5">
        <v>3.7005385580912057E-5</v>
      </c>
    </row>
    <row r="51" spans="2:20" x14ac:dyDescent="0.2">
      <c r="B51" s="5">
        <v>7557.6576412335098</v>
      </c>
      <c r="C51" s="5">
        <v>6698.6314850620201</v>
      </c>
      <c r="D51" s="5">
        <v>7790.6335265193102</v>
      </c>
      <c r="E51" s="5">
        <v>6761.8891478878704</v>
      </c>
      <c r="F51" s="5">
        <v>6495.6524664337303</v>
      </c>
      <c r="G51" s="5">
        <v>6849.8570047503099</v>
      </c>
      <c r="H51" s="5">
        <v>6519.3814408958797</v>
      </c>
      <c r="I51" s="5">
        <v>7790.5881826122804</v>
      </c>
      <c r="J51" s="5">
        <v>7037.2592061871801</v>
      </c>
      <c r="K51" s="5">
        <v>6822.9791094142502</v>
      </c>
      <c r="L51" s="5">
        <v>6896.5563339156697</v>
      </c>
      <c r="M51" s="5">
        <v>8335.5529380299904</v>
      </c>
      <c r="N51" s="5">
        <v>6742.1774153972901</v>
      </c>
      <c r="O51" s="5">
        <v>6306.9452928705996</v>
      </c>
      <c r="P51" s="5">
        <v>7329.4642744974799</v>
      </c>
      <c r="Q51" s="5">
        <v>6450.8660637170196</v>
      </c>
      <c r="R51" s="5">
        <v>7028.5168199395403</v>
      </c>
      <c r="S51" s="5">
        <f t="shared" si="0"/>
        <v>7024.3887264331734</v>
      </c>
      <c r="T51" s="5">
        <v>2.1390977453397034E-5</v>
      </c>
    </row>
    <row r="52" spans="2:20" x14ac:dyDescent="0.2">
      <c r="B52" s="5">
        <v>7555.19243924701</v>
      </c>
      <c r="C52" s="5">
        <v>6697.3514447236103</v>
      </c>
      <c r="D52" s="5">
        <v>7785.5480503101398</v>
      </c>
      <c r="E52" s="5">
        <v>6753.3401946254698</v>
      </c>
      <c r="F52" s="5">
        <v>6494.9135840334402</v>
      </c>
      <c r="G52" s="5">
        <v>6839.7783669323098</v>
      </c>
      <c r="H52" s="5">
        <v>6520.4399242305199</v>
      </c>
      <c r="I52" s="5">
        <v>7795.3061400753704</v>
      </c>
      <c r="J52" s="5">
        <v>7040.9690395336002</v>
      </c>
      <c r="K52" s="5">
        <v>6822.9494788395104</v>
      </c>
      <c r="L52" s="5">
        <v>6897.8528555865196</v>
      </c>
      <c r="M52" s="5">
        <v>8332.4921801389701</v>
      </c>
      <c r="N52" s="5">
        <v>6738.7448889957604</v>
      </c>
      <c r="O52" s="5">
        <v>6311.7486970987702</v>
      </c>
      <c r="P52" s="5">
        <v>7315.3793282820297</v>
      </c>
      <c r="Q52" s="5">
        <v>6447.4124700651601</v>
      </c>
      <c r="R52" s="5">
        <v>7034.2790220634397</v>
      </c>
      <c r="S52" s="5">
        <f t="shared" si="0"/>
        <v>7022.57047675186</v>
      </c>
      <c r="T52" s="5">
        <v>2.8023354126729169E-4</v>
      </c>
    </row>
    <row r="53" spans="2:20" x14ac:dyDescent="0.2">
      <c r="B53" s="5">
        <v>7556.7782148044898</v>
      </c>
      <c r="C53" s="5">
        <v>6700.4579783684003</v>
      </c>
      <c r="D53" s="5">
        <v>7787.2951500667295</v>
      </c>
      <c r="E53" s="5">
        <v>6764.3880093828502</v>
      </c>
      <c r="F53" s="5">
        <v>6492.6508003886602</v>
      </c>
      <c r="G53" s="5">
        <v>6851.8662501962899</v>
      </c>
      <c r="H53" s="5">
        <v>6507.3083385678301</v>
      </c>
      <c r="I53" s="5">
        <v>7791.1125500549597</v>
      </c>
      <c r="J53" s="5">
        <v>7032.5827722597296</v>
      </c>
      <c r="K53" s="5">
        <v>6823.2299412099501</v>
      </c>
      <c r="L53" s="5">
        <v>6907.75542752826</v>
      </c>
      <c r="M53" s="5">
        <v>8324.8418361337899</v>
      </c>
      <c r="N53" s="5">
        <v>6753.5739758362097</v>
      </c>
      <c r="O53" s="5">
        <v>6305.3779100580996</v>
      </c>
      <c r="P53" s="5">
        <v>7320.8800864674904</v>
      </c>
      <c r="Q53" s="5">
        <v>6461.5727489989004</v>
      </c>
      <c r="R53" s="5">
        <v>7027.8268319134704</v>
      </c>
      <c r="S53" s="5">
        <f t="shared" si="0"/>
        <v>7024.0881660138875</v>
      </c>
      <c r="T53" s="5">
        <v>6.4178186662602091E-5</v>
      </c>
    </row>
    <row r="54" spans="2:20" x14ac:dyDescent="0.2">
      <c r="B54" s="5">
        <v>7544.6276671443102</v>
      </c>
      <c r="C54" s="5">
        <v>6695.6592704734603</v>
      </c>
      <c r="D54" s="5">
        <v>7796.1911510678301</v>
      </c>
      <c r="E54" s="5">
        <v>6765.26931532663</v>
      </c>
      <c r="F54" s="5">
        <v>6494.5179314541401</v>
      </c>
      <c r="G54" s="5">
        <v>6849.2213140899803</v>
      </c>
      <c r="H54" s="5">
        <v>6524.23706422738</v>
      </c>
      <c r="I54" s="5">
        <v>7795.5457659390704</v>
      </c>
      <c r="J54" s="5">
        <v>7028.4301365224501</v>
      </c>
      <c r="K54" s="5">
        <v>6830.3242408330698</v>
      </c>
      <c r="L54" s="5">
        <v>6907.2523628886602</v>
      </c>
      <c r="M54" s="5">
        <v>8350.3011468475106</v>
      </c>
      <c r="N54" s="5">
        <v>6744.0116132419898</v>
      </c>
      <c r="O54" s="5">
        <v>6311.0824434673304</v>
      </c>
      <c r="P54" s="5">
        <v>7325.6444772691502</v>
      </c>
      <c r="Q54" s="5">
        <v>6451.87133421011</v>
      </c>
      <c r="R54" s="5">
        <v>7028.5356567996196</v>
      </c>
      <c r="S54" s="5">
        <f t="shared" si="0"/>
        <v>7026.0425230472174</v>
      </c>
      <c r="T54" s="5">
        <v>2.1404036072052255E-4</v>
      </c>
    </row>
    <row r="55" spans="2:20" x14ac:dyDescent="0.2">
      <c r="B55" s="5">
        <v>7558.1246196804304</v>
      </c>
      <c r="C55" s="5">
        <v>6700.0923685811804</v>
      </c>
      <c r="D55" s="5">
        <v>7794.7242143333797</v>
      </c>
      <c r="E55" s="5">
        <v>6763.1235719613596</v>
      </c>
      <c r="F55" s="5">
        <v>6494.4294666692804</v>
      </c>
      <c r="G55" s="5">
        <v>6860.30105360788</v>
      </c>
      <c r="H55" s="5">
        <v>6522.0588317564298</v>
      </c>
      <c r="I55" s="5">
        <v>7793.7807175526004</v>
      </c>
      <c r="J55" s="5">
        <v>7029.1256477700999</v>
      </c>
      <c r="K55" s="5">
        <v>6828.6313648319701</v>
      </c>
      <c r="L55" s="5">
        <v>6904.1587821922103</v>
      </c>
      <c r="M55" s="5">
        <v>8350.9576373076306</v>
      </c>
      <c r="N55" s="5">
        <v>6741.3450529012198</v>
      </c>
      <c r="O55" s="5">
        <v>6312.8558122644399</v>
      </c>
      <c r="P55" s="5">
        <v>7319.6365200023502</v>
      </c>
      <c r="Q55" s="5">
        <v>6442.1329057396297</v>
      </c>
      <c r="R55" s="5">
        <v>7016.3178686400697</v>
      </c>
      <c r="S55" s="5">
        <f t="shared" si="0"/>
        <v>7025.3997903407171</v>
      </c>
      <c r="T55" s="5">
        <v>1.2254215598694033E-4</v>
      </c>
    </row>
    <row r="56" spans="2:20" x14ac:dyDescent="0.2">
      <c r="B56" s="5">
        <v>7557.6498115577797</v>
      </c>
      <c r="C56" s="5">
        <v>6691.5017273869298</v>
      </c>
      <c r="D56" s="5">
        <v>7779.0581594495898</v>
      </c>
      <c r="E56" s="5">
        <v>6765.8738541339499</v>
      </c>
      <c r="F56" s="5">
        <v>6496.7230954577499</v>
      </c>
      <c r="G56" s="5">
        <v>6853.43716384657</v>
      </c>
      <c r="H56" s="5">
        <v>6510.0598917438701</v>
      </c>
      <c r="I56" s="5">
        <v>7795.6661824748699</v>
      </c>
      <c r="J56" s="5">
        <v>7039.3731744660799</v>
      </c>
      <c r="K56" s="5">
        <v>6829.6988384304304</v>
      </c>
      <c r="L56" s="5">
        <v>6901.7178445940599</v>
      </c>
      <c r="M56" s="5">
        <v>8340.0003410607696</v>
      </c>
      <c r="N56" s="5">
        <v>6746.6175187460703</v>
      </c>
      <c r="O56" s="5">
        <v>6319.2575303274098</v>
      </c>
      <c r="P56" s="5">
        <v>7328.4673563128099</v>
      </c>
      <c r="Q56" s="5">
        <v>6449.4880456972296</v>
      </c>
      <c r="R56" s="5">
        <v>7025.0966207992997</v>
      </c>
      <c r="S56" s="5">
        <f t="shared" si="0"/>
        <v>7025.2757150873813</v>
      </c>
      <c r="T56" s="5">
        <v>1.0487903908425625E-4</v>
      </c>
    </row>
    <row r="57" spans="2:20" x14ac:dyDescent="0.2">
      <c r="B57" s="5">
        <v>7564.6551262170196</v>
      </c>
      <c r="C57" s="5">
        <v>6685.9431557199996</v>
      </c>
      <c r="D57" s="5">
        <v>7790.87469574434</v>
      </c>
      <c r="E57" s="5">
        <v>6758.9048833032302</v>
      </c>
      <c r="F57" s="5">
        <v>6502.83468857961</v>
      </c>
      <c r="G57" s="5">
        <v>6864.0868355449102</v>
      </c>
      <c r="H57" s="5">
        <v>6518.12734571294</v>
      </c>
      <c r="I57" s="5">
        <v>7794.0193545854199</v>
      </c>
      <c r="J57" s="5">
        <v>7041.0382994071897</v>
      </c>
      <c r="K57" s="5">
        <v>6826.9935272063403</v>
      </c>
      <c r="L57" s="5">
        <v>6907.1020458739004</v>
      </c>
      <c r="M57" s="5">
        <v>8336.7163478525399</v>
      </c>
      <c r="N57" s="5">
        <v>6747.5755437342896</v>
      </c>
      <c r="O57" s="5">
        <v>6307.01971527559</v>
      </c>
      <c r="P57" s="5">
        <v>7334.9057813481404</v>
      </c>
      <c r="Q57" s="5">
        <v>6441.9217743993404</v>
      </c>
      <c r="R57" s="5">
        <v>7018.5799677096402</v>
      </c>
      <c r="S57" s="5">
        <f t="shared" si="0"/>
        <v>7025.9587698949681</v>
      </c>
      <c r="T57" s="5">
        <v>2.0211742138028524E-4</v>
      </c>
    </row>
    <row r="58" spans="2:20" x14ac:dyDescent="0.2">
      <c r="B58" s="5">
        <v>7565.0348446333201</v>
      </c>
      <c r="C58" s="5">
        <v>6695.0548862476398</v>
      </c>
      <c r="D58" s="5">
        <v>7778.7003744307403</v>
      </c>
      <c r="E58" s="5">
        <v>6758.7657501373997</v>
      </c>
      <c r="F58" s="5">
        <v>6496.5484379907302</v>
      </c>
      <c r="G58" s="5">
        <v>6853.96771700298</v>
      </c>
      <c r="H58" s="5">
        <v>6518.2043935497804</v>
      </c>
      <c r="I58" s="5">
        <v>7800.99551713646</v>
      </c>
      <c r="J58" s="5">
        <v>7031.3320214352998</v>
      </c>
      <c r="K58" s="5">
        <v>6830.1377198492401</v>
      </c>
      <c r="L58" s="5">
        <v>6904.5736519511602</v>
      </c>
      <c r="M58" s="5">
        <v>8342.6386375235506</v>
      </c>
      <c r="N58" s="5">
        <v>6742.1019968004002</v>
      </c>
      <c r="O58" s="5">
        <v>6311.1046639447204</v>
      </c>
      <c r="P58" s="5">
        <v>7326.2134647848598</v>
      </c>
      <c r="Q58" s="5">
        <v>6450.0484698885002</v>
      </c>
      <c r="R58" s="5">
        <v>7023.8903477347603</v>
      </c>
      <c r="S58" s="5">
        <f t="shared" si="0"/>
        <v>7025.2536997083253</v>
      </c>
      <c r="T58" s="5">
        <v>1.0174497162544542E-4</v>
      </c>
    </row>
    <row r="59" spans="2:20" x14ac:dyDescent="0.2">
      <c r="B59" s="5">
        <v>7563.7928902324102</v>
      </c>
      <c r="C59" s="5">
        <v>6687.64496309673</v>
      </c>
      <c r="D59" s="5">
        <v>7782.8616544637198</v>
      </c>
      <c r="E59" s="5">
        <v>6768.45211653973</v>
      </c>
      <c r="F59" s="5">
        <v>6502.1818516410103</v>
      </c>
      <c r="G59" s="5">
        <v>6853.7492614439298</v>
      </c>
      <c r="H59" s="5">
        <v>6518.95810350581</v>
      </c>
      <c r="I59" s="5">
        <v>7792.2543577261304</v>
      </c>
      <c r="J59" s="5">
        <v>7030.8344014996801</v>
      </c>
      <c r="K59" s="5">
        <v>6828.8363865224501</v>
      </c>
      <c r="L59" s="5">
        <v>6900.4992123704396</v>
      </c>
      <c r="M59" s="5">
        <v>8335.7302724560304</v>
      </c>
      <c r="N59" s="5">
        <v>6743.3593725463197</v>
      </c>
      <c r="O59" s="5">
        <v>6308.9794185772598</v>
      </c>
      <c r="P59" s="5">
        <v>7324.1395502905098</v>
      </c>
      <c r="Q59" s="5">
        <v>6435.0790770257499</v>
      </c>
      <c r="R59" s="5">
        <v>7026.4679721851398</v>
      </c>
      <c r="S59" s="5">
        <f t="shared" si="0"/>
        <v>7023.7541683601794</v>
      </c>
      <c r="T59" s="5">
        <v>1.1172545692044434E-4</v>
      </c>
    </row>
    <row r="60" spans="2:20" x14ac:dyDescent="0.2">
      <c r="B60" s="5">
        <v>7568.5873925290498</v>
      </c>
      <c r="C60" s="5">
        <v>6686.4938854428301</v>
      </c>
      <c r="D60" s="5">
        <v>7785.6651666535799</v>
      </c>
      <c r="E60" s="5">
        <v>6760.2442878454704</v>
      </c>
      <c r="F60" s="5">
        <v>6502.4898884068698</v>
      </c>
      <c r="G60" s="5">
        <v>6856.6166378768803</v>
      </c>
      <c r="H60" s="5">
        <v>6515.4823286353603</v>
      </c>
      <c r="I60" s="5">
        <v>7798.5380712154501</v>
      </c>
      <c r="J60" s="5">
        <v>7028.2759377944403</v>
      </c>
      <c r="K60" s="5">
        <v>6815.8013382341296</v>
      </c>
      <c r="L60" s="5">
        <v>6904.38747938913</v>
      </c>
      <c r="M60" s="5">
        <v>8332.5900007851706</v>
      </c>
      <c r="N60" s="5">
        <v>6747.4558755692497</v>
      </c>
      <c r="O60" s="5">
        <v>6302.1997830951595</v>
      </c>
      <c r="P60" s="5">
        <v>7319.01766645728</v>
      </c>
      <c r="Q60" s="5">
        <v>6449.2872197903498</v>
      </c>
      <c r="R60" s="5">
        <v>7019.8656490460098</v>
      </c>
      <c r="S60" s="5">
        <f t="shared" si="0"/>
        <v>7023.1175652215543</v>
      </c>
      <c r="T60" s="5">
        <v>2.0235106803820577E-4</v>
      </c>
    </row>
    <row r="61" spans="2:20" x14ac:dyDescent="0.2">
      <c r="B61" s="5">
        <v>7561.2103976915796</v>
      </c>
      <c r="C61" s="5">
        <v>6687.10748567054</v>
      </c>
      <c r="D61" s="5">
        <v>7773.5291570155396</v>
      </c>
      <c r="E61" s="5">
        <v>6766.94866667321</v>
      </c>
      <c r="F61" s="5">
        <v>6489.7258362123102</v>
      </c>
      <c r="G61" s="5">
        <v>6852.3970536275101</v>
      </c>
      <c r="H61" s="5">
        <v>6527.3058186440003</v>
      </c>
      <c r="I61" s="5">
        <v>7803.8910862908197</v>
      </c>
      <c r="J61" s="5">
        <v>7045.30636090609</v>
      </c>
      <c r="K61" s="5">
        <v>6823.3612250706601</v>
      </c>
      <c r="L61" s="5">
        <v>6896.61926085505</v>
      </c>
      <c r="M61" s="5">
        <v>8336.5757940091007</v>
      </c>
      <c r="N61" s="5">
        <v>6736.4595708032302</v>
      </c>
      <c r="O61" s="5">
        <v>6302.3389996859196</v>
      </c>
      <c r="P61" s="5">
        <v>7331.9917973657302</v>
      </c>
      <c r="Q61" s="5">
        <v>6445.6198791810602</v>
      </c>
      <c r="R61" s="5">
        <v>7030.0043724481702</v>
      </c>
      <c r="S61" s="5">
        <f t="shared" si="0"/>
        <v>7024.140750714736</v>
      </c>
      <c r="T61" s="5">
        <v>5.6692328738419894E-5</v>
      </c>
    </row>
    <row r="62" spans="2:20" x14ac:dyDescent="0.2">
      <c r="B62" s="5">
        <v>7554.7849108825303</v>
      </c>
      <c r="C62" s="5">
        <v>6698.2179010285799</v>
      </c>
      <c r="D62" s="5">
        <v>7783.4607706501201</v>
      </c>
      <c r="E62" s="5">
        <v>6761.8033527010002</v>
      </c>
      <c r="F62" s="5">
        <v>6501.7098014486401</v>
      </c>
      <c r="G62" s="5">
        <v>6860.1864301978603</v>
      </c>
      <c r="H62" s="5">
        <v>6523.9949945037597</v>
      </c>
      <c r="I62" s="5">
        <v>7802.0680035921696</v>
      </c>
      <c r="J62" s="5">
        <v>7034.2209018726398</v>
      </c>
      <c r="K62" s="5">
        <v>6828.5427331972296</v>
      </c>
      <c r="L62" s="5">
        <v>6899.5729870053301</v>
      </c>
      <c r="M62" s="5">
        <v>8325.0259230723896</v>
      </c>
      <c r="N62" s="5">
        <v>6738.9664950730203</v>
      </c>
      <c r="O62" s="5">
        <v>6306.8919843357398</v>
      </c>
      <c r="P62" s="5">
        <v>7316.5862343946201</v>
      </c>
      <c r="Q62" s="5">
        <v>6458.2764923248997</v>
      </c>
      <c r="R62" s="5">
        <v>7026.3985381006496</v>
      </c>
      <c r="S62" s="5">
        <f t="shared" si="0"/>
        <v>7024.7475561400706</v>
      </c>
      <c r="T62" s="5">
        <v>2.9691336631646462E-5</v>
      </c>
    </row>
    <row r="63" spans="2:20" x14ac:dyDescent="0.2">
      <c r="B63" s="5">
        <v>7565.6726454538302</v>
      </c>
      <c r="C63" s="5">
        <v>6691.3601160097296</v>
      </c>
      <c r="D63" s="5">
        <v>7776.0463695430199</v>
      </c>
      <c r="E63" s="5">
        <v>6761.9009868679304</v>
      </c>
      <c r="F63" s="5">
        <v>6503.4431213685602</v>
      </c>
      <c r="G63" s="5">
        <v>6862.6911142627096</v>
      </c>
      <c r="H63" s="5">
        <v>6517.9519693192497</v>
      </c>
      <c r="I63" s="5">
        <v>7794.1381934084402</v>
      </c>
      <c r="J63" s="5">
        <v>7037.8362270336002</v>
      </c>
      <c r="K63" s="5">
        <v>6825.8178097518803</v>
      </c>
      <c r="L63" s="5">
        <v>6901.0884083503397</v>
      </c>
      <c r="M63" s="5">
        <v>8336.6518603760906</v>
      </c>
      <c r="N63" s="5">
        <v>6738.0197839784796</v>
      </c>
      <c r="O63" s="5">
        <v>6305.9545603996503</v>
      </c>
      <c r="P63" s="5">
        <v>7325.4699302174904</v>
      </c>
      <c r="Q63" s="5">
        <v>6443.5403654012198</v>
      </c>
      <c r="R63" s="5">
        <v>7035.2417335701903</v>
      </c>
      <c r="S63" s="5">
        <f t="shared" si="0"/>
        <v>7024.8720703124936</v>
      </c>
      <c r="T63" s="5">
        <v>4.7416937220151254E-5</v>
      </c>
    </row>
    <row r="64" spans="2:20" x14ac:dyDescent="0.2">
      <c r="B64" s="5">
        <v>7559.5336742305199</v>
      </c>
      <c r="C64" s="5">
        <v>6695.2717150204098</v>
      </c>
      <c r="D64" s="5">
        <v>7782.9183981430497</v>
      </c>
      <c r="E64" s="5">
        <v>6759.14902147456</v>
      </c>
      <c r="F64" s="5">
        <v>6502.8260393765704</v>
      </c>
      <c r="G64" s="5">
        <v>6862.9175295422401</v>
      </c>
      <c r="H64" s="5">
        <v>6521.8779542242401</v>
      </c>
      <c r="I64" s="5">
        <v>7801.0862687460703</v>
      </c>
      <c r="J64" s="5">
        <v>7039.6172807396297</v>
      </c>
      <c r="K64" s="5">
        <v>6826.0275964784796</v>
      </c>
      <c r="L64" s="5">
        <v>6898.6398839902604</v>
      </c>
      <c r="M64" s="5">
        <v>8330.8347106626807</v>
      </c>
      <c r="N64" s="5">
        <v>6752.4532599520999</v>
      </c>
      <c r="O64" s="5">
        <v>6311.4590138190897</v>
      </c>
      <c r="P64" s="5">
        <v>7326.2529493168904</v>
      </c>
      <c r="Q64" s="5">
        <v>6451.49212370446</v>
      </c>
      <c r="R64" s="5">
        <v>7018.2225826397598</v>
      </c>
      <c r="S64" s="5">
        <f t="shared" si="0"/>
        <v>7025.9164707094696</v>
      </c>
      <c r="T64" s="5">
        <v>1.9609578984409819E-4</v>
      </c>
    </row>
    <row r="65" spans="2:20" x14ac:dyDescent="0.2">
      <c r="B65" s="5">
        <v>7554.7802145492997</v>
      </c>
      <c r="C65" s="5">
        <v>6692.4005329381198</v>
      </c>
      <c r="D65" s="5">
        <v>7783.8215491520104</v>
      </c>
      <c r="E65" s="5">
        <v>6759.3814163591296</v>
      </c>
      <c r="F65" s="5">
        <v>6502.6807425800798</v>
      </c>
      <c r="G65" s="5">
        <v>6852.2630584563403</v>
      </c>
      <c r="H65" s="5">
        <v>6518.1225340569999</v>
      </c>
      <c r="I65" s="5">
        <v>7801.5479742462303</v>
      </c>
      <c r="J65" s="5">
        <v>7036.1473873272598</v>
      </c>
      <c r="K65" s="5">
        <v>6816.9966752708797</v>
      </c>
      <c r="L65" s="5">
        <v>6904.6508175643803</v>
      </c>
      <c r="M65" s="5">
        <v>8332.5185007066502</v>
      </c>
      <c r="N65" s="5">
        <v>6741.6790078321201</v>
      </c>
      <c r="O65" s="5">
        <v>6307.6229462743404</v>
      </c>
      <c r="P65" s="5">
        <v>7330.4921286117997</v>
      </c>
      <c r="Q65" s="5">
        <v>6461.1039008519101</v>
      </c>
      <c r="R65" s="5">
        <v>7014.8784449591703</v>
      </c>
      <c r="S65" s="5">
        <f t="shared" si="0"/>
        <v>7024.1816371609848</v>
      </c>
      <c r="T65" s="5">
        <v>5.087181207283434E-5</v>
      </c>
    </row>
    <row r="66" spans="2:20" x14ac:dyDescent="0.2">
      <c r="B66" s="5">
        <v>7538.3199346340998</v>
      </c>
      <c r="C66" s="5">
        <v>6701.0466958817497</v>
      </c>
      <c r="D66" s="5">
        <v>7788.4300899026302</v>
      </c>
      <c r="E66" s="5">
        <v>6769.1484399536703</v>
      </c>
      <c r="F66" s="5">
        <v>6504.7633970634397</v>
      </c>
      <c r="G66" s="5">
        <v>6856.5418155229199</v>
      </c>
      <c r="H66" s="5">
        <v>6515.6863271435304</v>
      </c>
      <c r="I66" s="5">
        <v>7795.2413704263499</v>
      </c>
      <c r="J66" s="5">
        <v>7048.31698286353</v>
      </c>
      <c r="K66" s="5">
        <v>6813.1388215491497</v>
      </c>
      <c r="L66" s="5">
        <v>6905.0253170147598</v>
      </c>
      <c r="M66" s="5">
        <v>8326.0226572314605</v>
      </c>
      <c r="N66" s="5">
        <v>6746.7579597204704</v>
      </c>
      <c r="O66" s="5">
        <v>6307.8825131516896</v>
      </c>
      <c r="P66" s="5">
        <v>7330.1386841433696</v>
      </c>
      <c r="Q66" s="5">
        <v>6446.2355331344197</v>
      </c>
      <c r="R66" s="5">
        <v>7028.9937308613298</v>
      </c>
      <c r="S66" s="5">
        <f t="shared" si="0"/>
        <v>7024.8053100116804</v>
      </c>
      <c r="T66" s="5">
        <v>3.7913067866516193E-5</v>
      </c>
    </row>
    <row r="67" spans="2:20" x14ac:dyDescent="0.2">
      <c r="B67" s="5">
        <v>7556.6302116048901</v>
      </c>
      <c r="C67" s="5">
        <v>6699.17208356234</v>
      </c>
      <c r="D67" s="5">
        <v>7786.0120990695596</v>
      </c>
      <c r="E67" s="5">
        <v>6750.6020385128704</v>
      </c>
      <c r="F67" s="5">
        <v>6502.5001889329396</v>
      </c>
      <c r="G67" s="5">
        <v>6854.3091752708797</v>
      </c>
      <c r="H67" s="5">
        <v>6516.0142926546696</v>
      </c>
      <c r="I67" s="5">
        <v>7797.2180678784498</v>
      </c>
      <c r="J67" s="5">
        <v>7032.0082664297997</v>
      </c>
      <c r="K67" s="5">
        <v>6827.38174024419</v>
      </c>
      <c r="L67" s="5">
        <v>6896.4189796639403</v>
      </c>
      <c r="M67" s="5">
        <v>8333.5209102151293</v>
      </c>
      <c r="N67" s="5">
        <v>6740.8599148084104</v>
      </c>
      <c r="O67" s="5">
        <v>6308.9424417006903</v>
      </c>
      <c r="P67" s="5">
        <v>7324.0595973029203</v>
      </c>
      <c r="Q67" s="5">
        <v>6442.8869518490801</v>
      </c>
      <c r="R67" s="5">
        <v>7015.1114090962601</v>
      </c>
      <c r="S67" s="5">
        <f t="shared" si="0"/>
        <v>7022.5675511057079</v>
      </c>
      <c r="T67" s="5">
        <v>2.8065003068489285E-4</v>
      </c>
    </row>
    <row r="68" spans="2:20" x14ac:dyDescent="0.2">
      <c r="B68" s="5">
        <v>7548.3490204930904</v>
      </c>
      <c r="C68" s="5">
        <v>6707.2864616048901</v>
      </c>
      <c r="D68" s="5">
        <v>7778.5652211251499</v>
      </c>
      <c r="E68" s="5">
        <v>6767.8968622408902</v>
      </c>
      <c r="F68" s="5">
        <v>6500.3874818428003</v>
      </c>
      <c r="G68" s="5">
        <v>6853.38924848853</v>
      </c>
      <c r="H68" s="5">
        <v>6514.42175476994</v>
      </c>
      <c r="I68" s="5">
        <v>7789.4881438442198</v>
      </c>
      <c r="J68" s="5">
        <v>7043.5329945626499</v>
      </c>
      <c r="K68" s="5">
        <v>6815.90288846576</v>
      </c>
      <c r="L68" s="5">
        <v>6891.1605782820297</v>
      </c>
      <c r="M68" s="5">
        <v>8332.8296781760291</v>
      </c>
      <c r="N68" s="5">
        <v>6749.7487903384099</v>
      </c>
      <c r="O68" s="5">
        <v>6310.9826647887803</v>
      </c>
      <c r="P68" s="5">
        <v>7323.3086526381903</v>
      </c>
      <c r="Q68" s="5">
        <v>6446.3121393098299</v>
      </c>
      <c r="R68" s="5">
        <v>7025.5951731312798</v>
      </c>
      <c r="S68" s="5">
        <f t="shared" ref="S68:S131" si="1">AVERAGE(B68:R68)</f>
        <v>7023.4798678883808</v>
      </c>
      <c r="T68" s="5">
        <v>1.5077434998799383E-4</v>
      </c>
    </row>
    <row r="69" spans="2:20" x14ac:dyDescent="0.2">
      <c r="B69" s="5">
        <v>7553.6712076004997</v>
      </c>
      <c r="C69" s="5">
        <v>6696.3409822550202</v>
      </c>
      <c r="D69" s="5">
        <v>7781.7509790161703</v>
      </c>
      <c r="E69" s="5">
        <v>6758.93905317603</v>
      </c>
      <c r="F69" s="5">
        <v>6495.5025248311804</v>
      </c>
      <c r="G69" s="5">
        <v>6856.8200450494596</v>
      </c>
      <c r="H69" s="5">
        <v>6516.4113904483302</v>
      </c>
      <c r="I69" s="5">
        <v>7790.5259328870898</v>
      </c>
      <c r="J69" s="5">
        <v>7038.2113570783604</v>
      </c>
      <c r="K69" s="5">
        <v>6828.7022588528498</v>
      </c>
      <c r="L69" s="5">
        <v>6892.9476214078204</v>
      </c>
      <c r="M69" s="5">
        <v>8342.81024261934</v>
      </c>
      <c r="N69" s="5">
        <v>6746.7680884893198</v>
      </c>
      <c r="O69" s="5">
        <v>6315.7662629553997</v>
      </c>
      <c r="P69" s="5">
        <v>7324.1355851523203</v>
      </c>
      <c r="Q69" s="5">
        <v>6435.7044131791699</v>
      </c>
      <c r="R69" s="5">
        <v>7024.95723981234</v>
      </c>
      <c r="S69" s="5">
        <f t="shared" si="1"/>
        <v>7023.5273638123945</v>
      </c>
      <c r="T69" s="5">
        <v>1.4401292064814133E-4</v>
      </c>
    </row>
    <row r="70" spans="2:20" x14ac:dyDescent="0.2">
      <c r="B70" s="5">
        <v>7568.4331668106097</v>
      </c>
      <c r="C70" s="5">
        <v>6698.4676016802696</v>
      </c>
      <c r="D70" s="5">
        <v>7788.6603451829396</v>
      </c>
      <c r="E70" s="5">
        <v>6755.7352264250903</v>
      </c>
      <c r="F70" s="5">
        <v>6495.3579567760598</v>
      </c>
      <c r="G70" s="5">
        <v>6860.6753592179602</v>
      </c>
      <c r="H70" s="5">
        <v>6510.8302008087303</v>
      </c>
      <c r="I70" s="5">
        <v>7788.8733315012496</v>
      </c>
      <c r="J70" s="5">
        <v>7035.2928436125903</v>
      </c>
      <c r="K70" s="5">
        <v>6821.8339573845697</v>
      </c>
      <c r="L70" s="5">
        <v>6889.1088450062798</v>
      </c>
      <c r="M70" s="5">
        <v>8330.6668106155703</v>
      </c>
      <c r="N70" s="5">
        <v>6744.4617005928003</v>
      </c>
      <c r="O70" s="5">
        <v>6306.4240734924597</v>
      </c>
      <c r="P70" s="5">
        <v>7321.0089460976697</v>
      </c>
      <c r="Q70" s="5">
        <v>6437.1492128611799</v>
      </c>
      <c r="R70" s="5">
        <v>7032.7418881516896</v>
      </c>
      <c r="S70" s="5">
        <f t="shared" si="1"/>
        <v>7022.6894980128072</v>
      </c>
      <c r="T70" s="5">
        <v>2.6328990110139239E-4</v>
      </c>
    </row>
    <row r="71" spans="2:20" x14ac:dyDescent="0.2">
      <c r="B71" s="5">
        <v>7558.1604874960703</v>
      </c>
      <c r="C71" s="5">
        <v>6697.79110395728</v>
      </c>
      <c r="D71" s="5">
        <v>7781.7734325926504</v>
      </c>
      <c r="E71" s="5">
        <v>6757.6513205676802</v>
      </c>
      <c r="F71" s="5">
        <v>6500.93842012798</v>
      </c>
      <c r="G71" s="5">
        <v>6855.8210657781001</v>
      </c>
      <c r="H71" s="5">
        <v>6518.9792173759397</v>
      </c>
      <c r="I71" s="5">
        <v>7796.9717925565301</v>
      </c>
      <c r="J71" s="5">
        <v>7043.4505903541103</v>
      </c>
      <c r="K71" s="5">
        <v>6829.9603486180904</v>
      </c>
      <c r="L71" s="5">
        <v>6885.9210113065301</v>
      </c>
      <c r="M71" s="5">
        <v>8320.1671246859205</v>
      </c>
      <c r="N71" s="5">
        <v>6744.4100237515704</v>
      </c>
      <c r="O71" s="5">
        <v>6310.6556881085098</v>
      </c>
      <c r="P71" s="5">
        <v>7318.5140791849799</v>
      </c>
      <c r="Q71" s="5">
        <v>6442.2587669794202</v>
      </c>
      <c r="R71" s="5">
        <v>7032.72222440326</v>
      </c>
      <c r="S71" s="5">
        <f t="shared" si="1"/>
        <v>7023.3027469320368</v>
      </c>
      <c r="T71" s="5">
        <v>1.7598895220485066E-4</v>
      </c>
    </row>
    <row r="72" spans="2:20" x14ac:dyDescent="0.2">
      <c r="B72" s="5">
        <v>7559.2287904365503</v>
      </c>
      <c r="C72" s="5">
        <v>6697.2676173837899</v>
      </c>
      <c r="D72" s="5">
        <v>7790.8432592650697</v>
      </c>
      <c r="E72" s="5">
        <v>6767.1828404718899</v>
      </c>
      <c r="F72" s="5">
        <v>6506.2932190248102</v>
      </c>
      <c r="G72" s="5">
        <v>6858.0646126138499</v>
      </c>
      <c r="H72" s="5">
        <v>6517.9435875667295</v>
      </c>
      <c r="I72" s="5">
        <v>7796.8180502119903</v>
      </c>
      <c r="J72" s="5">
        <v>7037.6462242854795</v>
      </c>
      <c r="K72" s="5">
        <v>6822.6666437657004</v>
      </c>
      <c r="L72" s="5">
        <v>6897.9304555001499</v>
      </c>
      <c r="M72" s="5">
        <v>8324.7007989164504</v>
      </c>
      <c r="N72" s="5">
        <v>6741.7650532938096</v>
      </c>
      <c r="O72" s="5">
        <v>6314.1365003729497</v>
      </c>
      <c r="P72" s="5">
        <v>7320.6682950887198</v>
      </c>
      <c r="Q72" s="5">
        <v>6448.71731705402</v>
      </c>
      <c r="R72" s="5">
        <v>7036.9156451201297</v>
      </c>
      <c r="S72" s="5">
        <f t="shared" si="1"/>
        <v>7025.8111123748286</v>
      </c>
      <c r="T72" s="5">
        <v>1.8109717786141073E-4</v>
      </c>
    </row>
    <row r="73" spans="2:20" x14ac:dyDescent="0.2">
      <c r="B73" s="5">
        <v>7561.96930207679</v>
      </c>
      <c r="C73" s="5">
        <v>6691.5244410529203</v>
      </c>
      <c r="D73" s="5">
        <v>7785.7525321922103</v>
      </c>
      <c r="E73" s="5">
        <v>6768.9066867540796</v>
      </c>
      <c r="F73" s="5">
        <v>6498.1037217336598</v>
      </c>
      <c r="G73" s="5">
        <v>6857.5114439384397</v>
      </c>
      <c r="H73" s="5">
        <v>6518.4001256281399</v>
      </c>
      <c r="I73" s="5">
        <v>7793.2268741166699</v>
      </c>
      <c r="J73" s="5">
        <v>7051.3163375471104</v>
      </c>
      <c r="K73" s="5">
        <v>6821.7712807199996</v>
      </c>
      <c r="L73" s="5">
        <v>6901.2929785646902</v>
      </c>
      <c r="M73" s="5">
        <v>8332.1003405700303</v>
      </c>
      <c r="N73" s="5">
        <v>6748.14373871309</v>
      </c>
      <c r="O73" s="5">
        <v>6304.94210309359</v>
      </c>
      <c r="P73" s="5">
        <v>7325.5479423484603</v>
      </c>
      <c r="Q73" s="5">
        <v>6440.4028025871503</v>
      </c>
      <c r="R73" s="5">
        <v>7025.48870573571</v>
      </c>
      <c r="S73" s="5">
        <f t="shared" si="1"/>
        <v>7025.0824327866321</v>
      </c>
      <c r="T73" s="5">
        <v>7.7363738639036516E-5</v>
      </c>
    </row>
    <row r="74" spans="2:20" x14ac:dyDescent="0.2">
      <c r="B74" s="5">
        <v>7556.7997237162299</v>
      </c>
      <c r="C74" s="5">
        <v>6697.8874057788898</v>
      </c>
      <c r="D74" s="5">
        <v>7784.4264093907004</v>
      </c>
      <c r="E74" s="5">
        <v>6765.5057931257797</v>
      </c>
      <c r="F74" s="5">
        <v>6501.7818781407004</v>
      </c>
      <c r="G74" s="5">
        <v>6856.6204140821201</v>
      </c>
      <c r="H74" s="5">
        <v>6514.9507572039802</v>
      </c>
      <c r="I74" s="5">
        <v>7810.26580902559</v>
      </c>
      <c r="J74" s="5">
        <v>7039.1217930472603</v>
      </c>
      <c r="K74" s="5">
        <v>6834.9969672581601</v>
      </c>
      <c r="L74" s="5">
        <v>6908.5304770924904</v>
      </c>
      <c r="M74" s="5">
        <v>8344.4773329538293</v>
      </c>
      <c r="N74" s="5">
        <v>6739.75020856234</v>
      </c>
      <c r="O74" s="5">
        <v>6312.30395875863</v>
      </c>
      <c r="P74" s="5">
        <v>7321.9221301821599</v>
      </c>
      <c r="Q74" s="5">
        <v>6448.5189889879002</v>
      </c>
      <c r="R74" s="5">
        <v>7033.94540819331</v>
      </c>
      <c r="S74" s="5">
        <f t="shared" si="1"/>
        <v>7027.7532620882384</v>
      </c>
      <c r="T74" s="5">
        <v>4.5757791441588077E-4</v>
      </c>
    </row>
    <row r="75" spans="2:20" x14ac:dyDescent="0.2">
      <c r="B75" s="5">
        <v>7564.2660691151004</v>
      </c>
      <c r="C75" s="5">
        <v>6693.6676031524803</v>
      </c>
      <c r="D75" s="5">
        <v>7788.9948104781697</v>
      </c>
      <c r="E75" s="5">
        <v>6769.9780224364004</v>
      </c>
      <c r="F75" s="5">
        <v>6496.0945474442497</v>
      </c>
      <c r="G75" s="5">
        <v>6858.6298729977998</v>
      </c>
      <c r="H75" s="5">
        <v>6511.6182106823098</v>
      </c>
      <c r="I75" s="5">
        <v>7801.8428912138797</v>
      </c>
      <c r="J75" s="5">
        <v>7034.5789862397896</v>
      </c>
      <c r="K75" s="5">
        <v>6820.4117879436199</v>
      </c>
      <c r="L75" s="5">
        <v>6907.2832448374602</v>
      </c>
      <c r="M75" s="5">
        <v>8336.8895821882797</v>
      </c>
      <c r="N75" s="5">
        <v>6733.0349452339797</v>
      </c>
      <c r="O75" s="5">
        <v>6316.1037340020403</v>
      </c>
      <c r="P75" s="5">
        <v>7324.2280347047699</v>
      </c>
      <c r="Q75" s="5">
        <v>6444.3239930119298</v>
      </c>
      <c r="R75" s="5">
        <v>7036.5528766881198</v>
      </c>
      <c r="S75" s="5">
        <f t="shared" si="1"/>
        <v>7025.7940713159041</v>
      </c>
      <c r="T75" s="5">
        <v>1.7867124514852237E-4</v>
      </c>
    </row>
    <row r="76" spans="2:20" x14ac:dyDescent="0.2">
      <c r="B76" s="5">
        <v>7543.5413149733004</v>
      </c>
      <c r="C76" s="5">
        <v>6702.0116377787299</v>
      </c>
      <c r="D76" s="5">
        <v>7785.2380874096998</v>
      </c>
      <c r="E76" s="5">
        <v>6760.0538360748997</v>
      </c>
      <c r="F76" s="5">
        <v>6498.9263063363596</v>
      </c>
      <c r="G76" s="5">
        <v>6848.46896592336</v>
      </c>
      <c r="H76" s="5">
        <v>6513.7186911117997</v>
      </c>
      <c r="I76" s="5">
        <v>7795.5218058063701</v>
      </c>
      <c r="J76" s="5">
        <v>7043.5894487083797</v>
      </c>
      <c r="K76" s="5">
        <v>6834.6075494660799</v>
      </c>
      <c r="L76" s="5">
        <v>6897.86004730684</v>
      </c>
      <c r="M76" s="5">
        <v>8343.8644541064605</v>
      </c>
      <c r="N76" s="5">
        <v>6734.8863384304304</v>
      </c>
      <c r="O76" s="5">
        <v>6312.0293827536098</v>
      </c>
      <c r="P76" s="5">
        <v>7324.7672714156697</v>
      </c>
      <c r="Q76" s="5">
        <v>6443.8853005260598</v>
      </c>
      <c r="R76" s="5">
        <v>7034.7677327065003</v>
      </c>
      <c r="S76" s="5">
        <f t="shared" si="1"/>
        <v>7024.5728335785025</v>
      </c>
      <c r="T76" s="5">
        <v>4.8181653300201637E-6</v>
      </c>
    </row>
    <row r="77" spans="2:20" x14ac:dyDescent="0.2">
      <c r="B77" s="5">
        <v>7562.6179285097296</v>
      </c>
      <c r="C77" s="5">
        <v>6701.1593588057403</v>
      </c>
      <c r="D77" s="5">
        <v>7779.5844628415498</v>
      </c>
      <c r="E77" s="5">
        <v>6760.8548896827797</v>
      </c>
      <c r="F77" s="5">
        <v>6502.6028384108004</v>
      </c>
      <c r="G77" s="5">
        <v>6860.36333768451</v>
      </c>
      <c r="H77" s="5">
        <v>6514.5639157702499</v>
      </c>
      <c r="I77" s="5">
        <v>7807.3374710466296</v>
      </c>
      <c r="J77" s="5">
        <v>7048.2007940090998</v>
      </c>
      <c r="K77" s="5">
        <v>6828.8307896906399</v>
      </c>
      <c r="L77" s="5">
        <v>6899.8095629514701</v>
      </c>
      <c r="M77" s="5">
        <v>8330.1458464195894</v>
      </c>
      <c r="N77" s="5">
        <v>6744.6505476601697</v>
      </c>
      <c r="O77" s="5">
        <v>6309.8048837939596</v>
      </c>
      <c r="P77" s="5">
        <v>7323.9303622605203</v>
      </c>
      <c r="Q77" s="5">
        <v>6437.7727234806798</v>
      </c>
      <c r="R77" s="5">
        <v>7031.7371967258096</v>
      </c>
      <c r="S77" s="5">
        <f t="shared" si="1"/>
        <v>7026.115700573172</v>
      </c>
      <c r="T77" s="5">
        <v>2.244577740308738E-4</v>
      </c>
    </row>
    <row r="78" spans="2:20" x14ac:dyDescent="0.2">
      <c r="B78" s="5">
        <v>7553.99667036353</v>
      </c>
      <c r="C78" s="5">
        <v>6702.37835417321</v>
      </c>
      <c r="D78" s="5">
        <v>7788.8813893687102</v>
      </c>
      <c r="E78" s="5">
        <v>6765.0310610670504</v>
      </c>
      <c r="F78" s="5">
        <v>6498.65468946294</v>
      </c>
      <c r="G78" s="5">
        <v>6852.8794239753397</v>
      </c>
      <c r="H78" s="5">
        <v>6519.0799775243404</v>
      </c>
      <c r="I78" s="5">
        <v>7793.1332958739004</v>
      </c>
      <c r="J78" s="5">
        <v>7044.0703002316204</v>
      </c>
      <c r="K78" s="5">
        <v>6822.7850973617997</v>
      </c>
      <c r="L78" s="5">
        <v>6909.5228510717598</v>
      </c>
      <c r="M78" s="5">
        <v>8333.8534739125298</v>
      </c>
      <c r="N78" s="5">
        <v>6740.6682852740196</v>
      </c>
      <c r="O78" s="5">
        <v>6311.2992746937798</v>
      </c>
      <c r="P78" s="5">
        <v>7329.2971326358302</v>
      </c>
      <c r="Q78" s="5">
        <v>6438.3416079420504</v>
      </c>
      <c r="R78" s="5">
        <v>7026.1584828438999</v>
      </c>
      <c r="S78" s="5">
        <f t="shared" si="1"/>
        <v>7025.2959628103717</v>
      </c>
      <c r="T78" s="5">
        <v>1.0776146639009198E-4</v>
      </c>
    </row>
    <row r="79" spans="2:20" x14ac:dyDescent="0.2">
      <c r="B79" s="5">
        <v>7553.3634677292703</v>
      </c>
      <c r="C79" s="5">
        <v>6693.7201853996503</v>
      </c>
      <c r="D79" s="5">
        <v>7793.28753386071</v>
      </c>
      <c r="E79" s="5">
        <v>6754.0136350698804</v>
      </c>
      <c r="F79" s="5">
        <v>6494.6049264879002</v>
      </c>
      <c r="G79" s="5">
        <v>6858.4325951044202</v>
      </c>
      <c r="H79" s="5">
        <v>6526.1232259932403</v>
      </c>
      <c r="I79" s="5">
        <v>7800.7658801821599</v>
      </c>
      <c r="J79" s="5">
        <v>7039.8597921246801</v>
      </c>
      <c r="K79" s="5">
        <v>6827.1977833503397</v>
      </c>
      <c r="L79" s="5">
        <v>6899.1520910215104</v>
      </c>
      <c r="M79" s="5">
        <v>8331.6507341394408</v>
      </c>
      <c r="N79" s="5">
        <v>6739.7952310379997</v>
      </c>
      <c r="O79" s="5">
        <v>6310.7718450651601</v>
      </c>
      <c r="P79" s="5">
        <v>7326.4678470477302</v>
      </c>
      <c r="Q79" s="5">
        <v>6448.7948973382499</v>
      </c>
      <c r="R79" s="5">
        <v>7031.9148771199698</v>
      </c>
      <c r="S79" s="5">
        <f t="shared" si="1"/>
        <v>7025.2892087101345</v>
      </c>
      <c r="T79" s="5">
        <v>1.067999655359309E-4</v>
      </c>
    </row>
    <row r="80" spans="2:20" x14ac:dyDescent="0.2">
      <c r="B80" s="5">
        <v>7558.4220811086598</v>
      </c>
      <c r="C80" s="5">
        <v>6689.4152672542295</v>
      </c>
      <c r="D80" s="5">
        <v>7783.3834504553997</v>
      </c>
      <c r="E80" s="5">
        <v>6752.4744204420504</v>
      </c>
      <c r="F80" s="5">
        <v>6499.2905788709104</v>
      </c>
      <c r="G80" s="5">
        <v>6852.5645709013797</v>
      </c>
      <c r="H80" s="5">
        <v>6519.9583267901999</v>
      </c>
      <c r="I80" s="5">
        <v>7793.8925953007201</v>
      </c>
      <c r="J80" s="5">
        <v>7034.7603986730501</v>
      </c>
      <c r="K80" s="5">
        <v>6826.1757444448804</v>
      </c>
      <c r="L80" s="5">
        <v>6888.1662757145104</v>
      </c>
      <c r="M80" s="5">
        <v>8335.5424731077201</v>
      </c>
      <c r="N80" s="5">
        <v>6744.37570420461</v>
      </c>
      <c r="O80" s="5">
        <v>6309.3624543616497</v>
      </c>
      <c r="P80" s="5">
        <v>7318.69699326711</v>
      </c>
      <c r="Q80" s="5">
        <v>6446.61663542321</v>
      </c>
      <c r="R80" s="5">
        <v>7028.9504578556798</v>
      </c>
      <c r="S80" s="5">
        <f t="shared" si="1"/>
        <v>7022.4734369515272</v>
      </c>
      <c r="T80" s="5">
        <v>2.940479425391751E-4</v>
      </c>
    </row>
    <row r="81" spans="2:20" x14ac:dyDescent="0.2">
      <c r="B81" s="5">
        <v>7555.7430536471402</v>
      </c>
      <c r="C81" s="5">
        <v>6695.6987819959104</v>
      </c>
      <c r="D81" s="5">
        <v>7784.2783350345399</v>
      </c>
      <c r="E81" s="5">
        <v>6762.6245828753099</v>
      </c>
      <c r="F81" s="5">
        <v>6500.2300099128397</v>
      </c>
      <c r="G81" s="5">
        <v>6853.4817765585703</v>
      </c>
      <c r="H81" s="5">
        <v>6520.8122889839797</v>
      </c>
      <c r="I81" s="5">
        <v>7797.5736789415796</v>
      </c>
      <c r="J81" s="5">
        <v>7041.9855233197204</v>
      </c>
      <c r="K81" s="5">
        <v>6826.8809575219802</v>
      </c>
      <c r="L81" s="5">
        <v>6901.3811292791997</v>
      </c>
      <c r="M81" s="5">
        <v>8334.9833591786992</v>
      </c>
      <c r="N81" s="5">
        <v>6742.3318496780703</v>
      </c>
      <c r="O81" s="5">
        <v>6303.5374921482398</v>
      </c>
      <c r="P81" s="5">
        <v>7325.8330151735199</v>
      </c>
      <c r="Q81" s="5">
        <v>6444.0043896239004</v>
      </c>
      <c r="R81" s="5">
        <v>7032.0151121819999</v>
      </c>
      <c r="S81" s="5">
        <f t="shared" si="1"/>
        <v>7024.905608003246</v>
      </c>
      <c r="T81" s="5">
        <v>5.2191299040731328E-5</v>
      </c>
    </row>
    <row r="82" spans="2:20" x14ac:dyDescent="0.2">
      <c r="B82" s="5">
        <v>7552.4806257851697</v>
      </c>
      <c r="C82" s="5">
        <v>6702.4677439934003</v>
      </c>
      <c r="D82" s="5">
        <v>7785.6642318035401</v>
      </c>
      <c r="E82" s="5">
        <v>6762.4637101523203</v>
      </c>
      <c r="F82" s="5">
        <v>6498.8093396670802</v>
      </c>
      <c r="G82" s="5">
        <v>6860.4386115145999</v>
      </c>
      <c r="H82" s="5">
        <v>6519.5601935458499</v>
      </c>
      <c r="I82" s="5">
        <v>7789.6780558063701</v>
      </c>
      <c r="J82" s="5">
        <v>7033.4852460544898</v>
      </c>
      <c r="K82" s="5">
        <v>6837.7802120956303</v>
      </c>
      <c r="L82" s="5">
        <v>6897.4824635874602</v>
      </c>
      <c r="M82" s="5">
        <v>8337.6499636856097</v>
      </c>
      <c r="N82" s="5">
        <v>6743.1870509775399</v>
      </c>
      <c r="O82" s="5">
        <v>6300.0925697824996</v>
      </c>
      <c r="P82" s="5">
        <v>7319.2406711290796</v>
      </c>
      <c r="Q82" s="5">
        <v>6455.0325578085703</v>
      </c>
      <c r="R82" s="5">
        <v>7028.8704091747804</v>
      </c>
      <c r="S82" s="5">
        <f t="shared" si="1"/>
        <v>7024.9637445037652</v>
      </c>
      <c r="T82" s="5">
        <v>6.0467500598854384E-5</v>
      </c>
    </row>
    <row r="83" spans="2:20" x14ac:dyDescent="0.2">
      <c r="B83" s="5">
        <v>7563.2879877905098</v>
      </c>
      <c r="C83" s="5">
        <v>6691.69997938913</v>
      </c>
      <c r="D83" s="5">
        <v>7782.9846939776999</v>
      </c>
      <c r="E83" s="5">
        <v>6756.7758617305199</v>
      </c>
      <c r="F83" s="5">
        <v>6502.1287075023502</v>
      </c>
      <c r="G83" s="5">
        <v>6868.1247325494596</v>
      </c>
      <c r="H83" s="5">
        <v>6520.3041525989302</v>
      </c>
      <c r="I83" s="5">
        <v>7784.0439649418904</v>
      </c>
      <c r="J83" s="5">
        <v>7043.2987618757797</v>
      </c>
      <c r="K83" s="5">
        <v>6830.5767362201595</v>
      </c>
      <c r="L83" s="5">
        <v>6889.3170074002801</v>
      </c>
      <c r="M83" s="5">
        <v>8338.6989292163908</v>
      </c>
      <c r="N83" s="5">
        <v>6747.9669465491497</v>
      </c>
      <c r="O83" s="5">
        <v>6313.3439315719197</v>
      </c>
      <c r="P83" s="5">
        <v>7320.3171251766598</v>
      </c>
      <c r="Q83" s="5">
        <v>6453.6525375902902</v>
      </c>
      <c r="R83" s="5">
        <v>7021.0185497801504</v>
      </c>
      <c r="S83" s="5">
        <f t="shared" si="1"/>
        <v>7025.1494474036035</v>
      </c>
      <c r="T83" s="5">
        <v>8.690381195688361E-5</v>
      </c>
    </row>
    <row r="84" spans="2:20" x14ac:dyDescent="0.2">
      <c r="B84" s="5">
        <v>7570.6485209249304</v>
      </c>
      <c r="C84" s="5">
        <v>6694.7007056768198</v>
      </c>
      <c r="D84" s="5">
        <v>7784.6562941661396</v>
      </c>
      <c r="E84" s="5">
        <v>6757.1080230252801</v>
      </c>
      <c r="F84" s="5">
        <v>6501.5711418420196</v>
      </c>
      <c r="G84" s="5">
        <v>6864.1827815836896</v>
      </c>
      <c r="H84" s="5">
        <v>6525.7456422738596</v>
      </c>
      <c r="I84" s="5">
        <v>7783.8654969181798</v>
      </c>
      <c r="J84" s="5">
        <v>7038.3610901185602</v>
      </c>
      <c r="K84" s="5">
        <v>6829.4668312264403</v>
      </c>
      <c r="L84" s="5">
        <v>6895.5226376020701</v>
      </c>
      <c r="M84" s="5">
        <v>8335.3234949159796</v>
      </c>
      <c r="N84" s="5">
        <v>6754.1909842179602</v>
      </c>
      <c r="O84" s="5">
        <v>6309.3162271317497</v>
      </c>
      <c r="P84" s="5">
        <v>7322.5172665083201</v>
      </c>
      <c r="Q84" s="5">
        <v>6444.6357004750298</v>
      </c>
      <c r="R84" s="5">
        <v>7022.7243345634397</v>
      </c>
      <c r="S84" s="5">
        <f t="shared" si="1"/>
        <v>7025.5610101864986</v>
      </c>
      <c r="T84" s="5">
        <v>1.454931063699588E-4</v>
      </c>
    </row>
    <row r="85" spans="2:20" x14ac:dyDescent="0.2">
      <c r="B85" s="5">
        <v>7552.3560232804602</v>
      </c>
      <c r="C85" s="5">
        <v>6698.5219628415498</v>
      </c>
      <c r="D85" s="5">
        <v>7784.1006055668904</v>
      </c>
      <c r="E85" s="5">
        <v>6757.5885089510002</v>
      </c>
      <c r="F85" s="5">
        <v>6499.0703345830698</v>
      </c>
      <c r="G85" s="5">
        <v>6850.8071485356404</v>
      </c>
      <c r="H85" s="5">
        <v>6531.7053652049299</v>
      </c>
      <c r="I85" s="5">
        <v>7794.7925319959104</v>
      </c>
      <c r="J85" s="5">
        <v>7035.8205578674597</v>
      </c>
      <c r="K85" s="5">
        <v>6834.6789391292295</v>
      </c>
      <c r="L85" s="5">
        <v>6901.9633273790796</v>
      </c>
      <c r="M85" s="5">
        <v>8330.1300251256198</v>
      </c>
      <c r="N85" s="5">
        <v>6746.6054908330698</v>
      </c>
      <c r="O85" s="5">
        <v>6309.8070430276302</v>
      </c>
      <c r="P85" s="5">
        <v>7335.0245073021297</v>
      </c>
      <c r="Q85" s="5">
        <v>6452.5241392509397</v>
      </c>
      <c r="R85" s="5">
        <v>7025.48330274419</v>
      </c>
      <c r="S85" s="5">
        <f t="shared" si="1"/>
        <v>7025.9399890364002</v>
      </c>
      <c r="T85" s="5">
        <v>1.9944381410164969E-4</v>
      </c>
    </row>
    <row r="86" spans="2:20" x14ac:dyDescent="0.2">
      <c r="B86" s="5">
        <v>7561.6233462233004</v>
      </c>
      <c r="C86" s="5">
        <v>6696.5458395492997</v>
      </c>
      <c r="D86" s="5">
        <v>7775.7903850306202</v>
      </c>
      <c r="E86" s="5">
        <v>6759.2069281956601</v>
      </c>
      <c r="F86" s="5">
        <v>6491.3671384264999</v>
      </c>
      <c r="G86" s="5">
        <v>6853.7191008754698</v>
      </c>
      <c r="H86" s="5">
        <v>6529.2891802763797</v>
      </c>
      <c r="I86" s="5">
        <v>7795.0733084367102</v>
      </c>
      <c r="J86" s="5">
        <v>7042.26065385521</v>
      </c>
      <c r="K86" s="5">
        <v>6822.6796359728296</v>
      </c>
      <c r="L86" s="5">
        <v>6900.4392421089797</v>
      </c>
      <c r="M86" s="5">
        <v>8329.9822771081908</v>
      </c>
      <c r="N86" s="5">
        <v>6754.6417438756198</v>
      </c>
      <c r="O86" s="5">
        <v>6317.0607014565003</v>
      </c>
      <c r="P86" s="5">
        <v>7319.1444331030098</v>
      </c>
      <c r="Q86" s="5">
        <v>6446.6015036117997</v>
      </c>
      <c r="R86" s="5">
        <v>7024.3113001531001</v>
      </c>
      <c r="S86" s="5">
        <f t="shared" si="1"/>
        <v>7024.6903951917166</v>
      </c>
      <c r="T86" s="5">
        <v>2.1554012822897926E-5</v>
      </c>
    </row>
    <row r="87" spans="2:20" x14ac:dyDescent="0.2">
      <c r="B87" s="5">
        <v>7559.4841737986799</v>
      </c>
      <c r="C87" s="5">
        <v>6700.6092768530098</v>
      </c>
      <c r="D87" s="5">
        <v>7782.1868056100802</v>
      </c>
      <c r="E87" s="5">
        <v>6769.3117540829098</v>
      </c>
      <c r="F87" s="5">
        <v>6495.6356955676802</v>
      </c>
      <c r="G87" s="5">
        <v>6843.7760408487702</v>
      </c>
      <c r="H87" s="5">
        <v>6523.5955387288004</v>
      </c>
      <c r="I87" s="5">
        <v>7793.5398648516002</v>
      </c>
      <c r="J87" s="5">
        <v>7038.81430099717</v>
      </c>
      <c r="K87" s="5">
        <v>6826.40581815326</v>
      </c>
      <c r="L87" s="5">
        <v>6908.4100556493404</v>
      </c>
      <c r="M87" s="5">
        <v>8332.8210510560602</v>
      </c>
      <c r="N87" s="5">
        <v>6751.6320911196599</v>
      </c>
      <c r="O87" s="5">
        <v>6321.3224373822204</v>
      </c>
      <c r="P87" s="5">
        <v>7319.6246834759704</v>
      </c>
      <c r="Q87" s="5">
        <v>6451.73897809359</v>
      </c>
      <c r="R87" s="5">
        <v>7024.0245539219504</v>
      </c>
      <c r="S87" s="5">
        <f t="shared" si="1"/>
        <v>7026.0548894229842</v>
      </c>
      <c r="T87" s="5">
        <v>2.1580081443678124E-4</v>
      </c>
    </row>
    <row r="88" spans="2:20" x14ac:dyDescent="0.2">
      <c r="B88" s="5">
        <v>7552.6659003022896</v>
      </c>
      <c r="C88" s="5">
        <v>6684.8853692289504</v>
      </c>
      <c r="D88" s="5">
        <v>7789.9096875981404</v>
      </c>
      <c r="E88" s="5">
        <v>6765.2843293616497</v>
      </c>
      <c r="F88" s="5">
        <v>6500.5168616520104</v>
      </c>
      <c r="G88" s="5">
        <v>6862.46066514211</v>
      </c>
      <c r="H88" s="5">
        <v>6512.3258970634397</v>
      </c>
      <c r="I88" s="5">
        <v>7800.1394644119</v>
      </c>
      <c r="J88" s="5">
        <v>7045.1645090687798</v>
      </c>
      <c r="K88" s="5">
        <v>6814.7416059791103</v>
      </c>
      <c r="L88" s="5">
        <v>6891.3775346458797</v>
      </c>
      <c r="M88" s="5">
        <v>8335.5737231077201</v>
      </c>
      <c r="N88" s="5">
        <v>6742.3818064934003</v>
      </c>
      <c r="O88" s="5">
        <v>6318.4617128611799</v>
      </c>
      <c r="P88" s="5">
        <v>7332.1985243600802</v>
      </c>
      <c r="Q88" s="5">
        <v>6448.2964725973598</v>
      </c>
      <c r="R88" s="5">
        <v>7023.4558951986401</v>
      </c>
      <c r="S88" s="5">
        <f t="shared" si="1"/>
        <v>7024.6964681807449</v>
      </c>
      <c r="T88" s="5">
        <v>2.2418551981771869E-5</v>
      </c>
    </row>
    <row r="89" spans="2:20" x14ac:dyDescent="0.2">
      <c r="B89" s="5">
        <v>7553.9591095123997</v>
      </c>
      <c r="C89" s="5">
        <v>6693.7927454656001</v>
      </c>
      <c r="D89" s="5">
        <v>7787.2897495288898</v>
      </c>
      <c r="E89" s="5">
        <v>6756.4180448139095</v>
      </c>
      <c r="F89" s="5">
        <v>6498.8565557278498</v>
      </c>
      <c r="G89" s="5">
        <v>6854.5845560811804</v>
      </c>
      <c r="H89" s="5">
        <v>6519.8432985238596</v>
      </c>
      <c r="I89" s="5">
        <v>7798.8018068859901</v>
      </c>
      <c r="J89" s="5">
        <v>7028.5945376295504</v>
      </c>
      <c r="K89" s="5">
        <v>6824.1746893647896</v>
      </c>
      <c r="L89" s="5">
        <v>6909.8704312578502</v>
      </c>
      <c r="M89" s="5">
        <v>8332.2639810380006</v>
      </c>
      <c r="N89" s="5">
        <v>6750.1697084053003</v>
      </c>
      <c r="O89" s="5">
        <v>6315.4336354624602</v>
      </c>
      <c r="P89" s="5">
        <v>7320.4064880064298</v>
      </c>
      <c r="Q89" s="5">
        <v>6439.70935242619</v>
      </c>
      <c r="R89" s="5">
        <v>7030.6336393883403</v>
      </c>
      <c r="S89" s="5">
        <f t="shared" si="1"/>
        <v>7024.400137030505</v>
      </c>
      <c r="T89" s="5">
        <v>1.9766586535954683E-5</v>
      </c>
    </row>
    <row r="90" spans="2:20" x14ac:dyDescent="0.2">
      <c r="B90" s="5">
        <v>7567.2607569095399</v>
      </c>
      <c r="C90" s="5">
        <v>6687.0005643451595</v>
      </c>
      <c r="D90" s="5">
        <v>7793.5229639407899</v>
      </c>
      <c r="E90" s="5">
        <v>6767.2520071058398</v>
      </c>
      <c r="F90" s="5">
        <v>6494.9607436596998</v>
      </c>
      <c r="G90" s="5">
        <v>6850.6086781563999</v>
      </c>
      <c r="H90" s="5">
        <v>6518.79653884657</v>
      </c>
      <c r="I90" s="5">
        <v>7800.1590422817198</v>
      </c>
      <c r="J90" s="5">
        <v>7043.3959519276004</v>
      </c>
      <c r="K90" s="5">
        <v>6832.1834342611401</v>
      </c>
      <c r="L90" s="5">
        <v>6896.3670280111401</v>
      </c>
      <c r="M90" s="5">
        <v>8333.1222715138101</v>
      </c>
      <c r="N90" s="5">
        <v>6741.0338165436497</v>
      </c>
      <c r="O90" s="5">
        <v>6311.6074562264403</v>
      </c>
      <c r="P90" s="5">
        <v>7325.7823958660401</v>
      </c>
      <c r="Q90" s="5">
        <v>6449.6302582247099</v>
      </c>
      <c r="R90" s="5">
        <v>7022.2070852308398</v>
      </c>
      <c r="S90" s="5">
        <f t="shared" si="1"/>
        <v>7025.5818231206531</v>
      </c>
      <c r="T90" s="5">
        <v>1.4845599606129494E-4</v>
      </c>
    </row>
    <row r="91" spans="2:20" x14ac:dyDescent="0.2">
      <c r="B91" s="5">
        <v>7561.8525635992401</v>
      </c>
      <c r="C91" s="5">
        <v>6695.3315356077201</v>
      </c>
      <c r="D91" s="5">
        <v>7787.4273761385002</v>
      </c>
      <c r="E91" s="5">
        <v>6763.8663139918299</v>
      </c>
      <c r="F91" s="5">
        <v>6504.4471380339101</v>
      </c>
      <c r="G91" s="5">
        <v>6847.3075018647896</v>
      </c>
      <c r="H91" s="5">
        <v>6518.5110439894697</v>
      </c>
      <c r="I91" s="5">
        <v>7795.7380236141598</v>
      </c>
      <c r="J91" s="5">
        <v>7042.6312102504698</v>
      </c>
      <c r="K91" s="5">
        <v>6816.9667576162001</v>
      </c>
      <c r="L91" s="5">
        <v>6894.4050869582197</v>
      </c>
      <c r="M91" s="5">
        <v>8333.7548631830996</v>
      </c>
      <c r="N91" s="5">
        <v>6740.52224501413</v>
      </c>
      <c r="O91" s="5">
        <v>6302.6679981940897</v>
      </c>
      <c r="P91" s="5">
        <v>7331.74508528973</v>
      </c>
      <c r="Q91" s="5">
        <v>6448.4498959641896</v>
      </c>
      <c r="R91" s="5">
        <v>7028.4964568938403</v>
      </c>
      <c r="S91" s="5">
        <f t="shared" si="1"/>
        <v>7024.3600644825638</v>
      </c>
      <c r="T91" s="5">
        <v>2.5471238187631403E-5</v>
      </c>
    </row>
    <row r="92" spans="2:20" x14ac:dyDescent="0.2">
      <c r="B92" s="5">
        <v>7553.3265202967896</v>
      </c>
      <c r="C92" s="5">
        <v>6691.54092729271</v>
      </c>
      <c r="D92" s="5">
        <v>7781.7284788198804</v>
      </c>
      <c r="E92" s="5">
        <v>6759.7591791967598</v>
      </c>
      <c r="F92" s="5">
        <v>6495.0455009422103</v>
      </c>
      <c r="G92" s="5">
        <v>6860.2729344967001</v>
      </c>
      <c r="H92" s="5">
        <v>6517.43618728407</v>
      </c>
      <c r="I92" s="5">
        <v>7791.8673126373997</v>
      </c>
      <c r="J92" s="5">
        <v>7042.8617477033604</v>
      </c>
      <c r="K92" s="5">
        <v>6827.1405391213802</v>
      </c>
      <c r="L92" s="5">
        <v>6896.4760251452499</v>
      </c>
      <c r="M92" s="5">
        <v>8332.0211899340393</v>
      </c>
      <c r="N92" s="5">
        <v>6736.54141557396</v>
      </c>
      <c r="O92" s="5">
        <v>6307.3719353603901</v>
      </c>
      <c r="P92" s="5">
        <v>7326.5794009108004</v>
      </c>
      <c r="Q92" s="5">
        <v>6443.8522078164197</v>
      </c>
      <c r="R92" s="5">
        <v>7027.1318187617699</v>
      </c>
      <c r="S92" s="5">
        <f t="shared" si="1"/>
        <v>7022.9972541937586</v>
      </c>
      <c r="T92" s="5">
        <v>2.1947831695773675E-4</v>
      </c>
    </row>
    <row r="93" spans="2:20" x14ac:dyDescent="0.2">
      <c r="B93" s="5">
        <v>7562.1267519236799</v>
      </c>
      <c r="C93" s="5">
        <v>6690.9403020964101</v>
      </c>
      <c r="D93" s="5">
        <v>7786.9902294676504</v>
      </c>
      <c r="E93" s="5">
        <v>6772.0188000549597</v>
      </c>
      <c r="F93" s="5">
        <v>6492.2183475973598</v>
      </c>
      <c r="G93" s="5">
        <v>6859.7223569016896</v>
      </c>
      <c r="H93" s="5">
        <v>6519.1289087036703</v>
      </c>
      <c r="I93" s="5">
        <v>7795.6462586369298</v>
      </c>
      <c r="J93" s="5">
        <v>7027.9794480213504</v>
      </c>
      <c r="K93" s="5">
        <v>6827.24719054255</v>
      </c>
      <c r="L93" s="5">
        <v>6894.9779758165796</v>
      </c>
      <c r="M93" s="5">
        <v>8323.0631158723209</v>
      </c>
      <c r="N93" s="5">
        <v>6736.2388774929304</v>
      </c>
      <c r="O93" s="5">
        <v>6302.3022755378397</v>
      </c>
      <c r="P93" s="5">
        <v>7323.17028992619</v>
      </c>
      <c r="Q93" s="5">
        <v>6444.3570660921696</v>
      </c>
      <c r="R93" s="5">
        <v>7022.1915387484196</v>
      </c>
      <c r="S93" s="5">
        <f t="shared" si="1"/>
        <v>7022.371749025453</v>
      </c>
      <c r="T93" s="5">
        <v>3.085240421444558E-4</v>
      </c>
    </row>
    <row r="94" spans="2:20" x14ac:dyDescent="0.2">
      <c r="B94" s="5">
        <v>7563.9366338528498</v>
      </c>
      <c r="C94" s="5">
        <v>6690.2898059634099</v>
      </c>
      <c r="D94" s="5">
        <v>7786.8323600423901</v>
      </c>
      <c r="E94" s="5">
        <v>6769.2481523830002</v>
      </c>
      <c r="F94" s="5">
        <v>6502.0792782270701</v>
      </c>
      <c r="G94" s="5">
        <v>6860.8366834170802</v>
      </c>
      <c r="H94" s="5">
        <v>6523.5258273790796</v>
      </c>
      <c r="I94" s="5">
        <v>7787.8874916574996</v>
      </c>
      <c r="J94" s="5">
        <v>7040.26175064777</v>
      </c>
      <c r="K94" s="5">
        <v>6826.5296183063701</v>
      </c>
      <c r="L94" s="5">
        <v>6903.2927552803003</v>
      </c>
      <c r="M94" s="5">
        <v>8331.5684207168597</v>
      </c>
      <c r="N94" s="5">
        <v>6746.5081511070903</v>
      </c>
      <c r="O94" s="5">
        <v>6306.50156053706</v>
      </c>
      <c r="P94" s="5">
        <v>7331.2874160843203</v>
      </c>
      <c r="Q94" s="5">
        <v>6447.1344417399396</v>
      </c>
      <c r="R94" s="5">
        <v>7031.8040667203204</v>
      </c>
      <c r="S94" s="5">
        <f t="shared" si="1"/>
        <v>7026.4426125919053</v>
      </c>
      <c r="T94" s="5">
        <v>2.7099634678034675E-4</v>
      </c>
    </row>
    <row r="95" spans="2:20" x14ac:dyDescent="0.2">
      <c r="B95" s="5">
        <v>7562.37261502826</v>
      </c>
      <c r="C95" s="5">
        <v>6694.2766321843501</v>
      </c>
      <c r="D95" s="5">
        <v>7782.9015953792295</v>
      </c>
      <c r="E95" s="5">
        <v>6766.8468514447204</v>
      </c>
      <c r="F95" s="5">
        <v>6488.5121456893803</v>
      </c>
      <c r="G95" s="5">
        <v>6857.0994228957197</v>
      </c>
      <c r="H95" s="5">
        <v>6535.9818550761602</v>
      </c>
      <c r="I95" s="5">
        <v>7795.3176011895403</v>
      </c>
      <c r="J95" s="5">
        <v>7037.7565733943102</v>
      </c>
      <c r="K95" s="5">
        <v>6828.83056640625</v>
      </c>
      <c r="L95" s="5">
        <v>6905.3161805119298</v>
      </c>
      <c r="M95" s="5">
        <v>8344.2481572903507</v>
      </c>
      <c r="N95" s="5">
        <v>6739.1289455087899</v>
      </c>
      <c r="O95" s="5">
        <v>6309.3999833150101</v>
      </c>
      <c r="P95" s="5">
        <v>7324.6532516096104</v>
      </c>
      <c r="Q95" s="5">
        <v>6452.0629661981702</v>
      </c>
      <c r="R95" s="5">
        <v>7032.0217272887803</v>
      </c>
      <c r="S95" s="5">
        <f t="shared" si="1"/>
        <v>7026.8662982594451</v>
      </c>
      <c r="T95" s="5">
        <v>3.3131143197699556E-4</v>
      </c>
    </row>
    <row r="96" spans="2:20" x14ac:dyDescent="0.2">
      <c r="B96" s="5">
        <v>7556.0508303234901</v>
      </c>
      <c r="C96" s="5">
        <v>6697.94976346576</v>
      </c>
      <c r="D96" s="5">
        <v>7788.6339559123699</v>
      </c>
      <c r="E96" s="5">
        <v>6757.6311219181798</v>
      </c>
      <c r="F96" s="5">
        <v>6502.1222960505602</v>
      </c>
      <c r="G96" s="5">
        <v>6849.2728633401302</v>
      </c>
      <c r="H96" s="5">
        <v>6530.6972828007201</v>
      </c>
      <c r="I96" s="5">
        <v>7793.5402083660401</v>
      </c>
      <c r="J96" s="5">
        <v>7038.1421879907302</v>
      </c>
      <c r="K96" s="5">
        <v>6829.77789582679</v>
      </c>
      <c r="L96" s="5">
        <v>6903.6401489871196</v>
      </c>
      <c r="M96" s="5">
        <v>8328.8420986769706</v>
      </c>
      <c r="N96" s="5">
        <v>6741.59320528423</v>
      </c>
      <c r="O96" s="5">
        <v>6311.7167895139701</v>
      </c>
      <c r="P96" s="5">
        <v>7317.0611259422103</v>
      </c>
      <c r="Q96" s="5">
        <v>6451.5742923602302</v>
      </c>
      <c r="R96" s="5">
        <v>7025.4222504122099</v>
      </c>
      <c r="S96" s="5">
        <f t="shared" si="1"/>
        <v>7024.9216657159841</v>
      </c>
      <c r="T96" s="5">
        <v>5.4477244462213886E-5</v>
      </c>
    </row>
    <row r="97" spans="2:20" x14ac:dyDescent="0.2">
      <c r="B97" s="5">
        <v>7567.8285617540796</v>
      </c>
      <c r="C97" s="5">
        <v>6693.25677214196</v>
      </c>
      <c r="D97" s="5">
        <v>7778.9777623468899</v>
      </c>
      <c r="E97" s="5">
        <v>6759.5096601169898</v>
      </c>
      <c r="F97" s="5">
        <v>6496.10912717886</v>
      </c>
      <c r="G97" s="5">
        <v>6842.9708994189596</v>
      </c>
      <c r="H97" s="5">
        <v>6527.5936052331899</v>
      </c>
      <c r="I97" s="5">
        <v>7795.2705298955698</v>
      </c>
      <c r="J97" s="5">
        <v>7035.48459092336</v>
      </c>
      <c r="K97" s="5">
        <v>6828.1047915358004</v>
      </c>
      <c r="L97" s="5">
        <v>6899.6812382223598</v>
      </c>
      <c r="M97" s="5">
        <v>8338.2607569095399</v>
      </c>
      <c r="N97" s="5">
        <v>6744.8648393333797</v>
      </c>
      <c r="O97" s="5">
        <v>6313.1547802489004</v>
      </c>
      <c r="P97" s="5">
        <v>7325.8091041143198</v>
      </c>
      <c r="Q97" s="5">
        <v>6451.0234203242699</v>
      </c>
      <c r="R97" s="5">
        <v>7035.0186945469504</v>
      </c>
      <c r="S97" s="5">
        <f t="shared" si="1"/>
        <v>7025.4658314261997</v>
      </c>
      <c r="T97" s="5">
        <v>1.3194363921503348E-4</v>
      </c>
    </row>
    <row r="98" spans="2:20" x14ac:dyDescent="0.2">
      <c r="B98" s="5">
        <v>7567.2087659979497</v>
      </c>
      <c r="C98" s="5">
        <v>6698.5647671953502</v>
      </c>
      <c r="D98" s="5">
        <v>7803.4665122487404</v>
      </c>
      <c r="E98" s="5">
        <v>6758.9688677763797</v>
      </c>
      <c r="F98" s="5">
        <v>6501.0145257537597</v>
      </c>
      <c r="G98" s="5">
        <v>6851.5704499057701</v>
      </c>
      <c r="H98" s="5">
        <v>6512.52145247723</v>
      </c>
      <c r="I98" s="5">
        <v>7789.2425408291401</v>
      </c>
      <c r="J98" s="5">
        <v>7039.7112564776999</v>
      </c>
      <c r="K98" s="5">
        <v>6828.6929815090998</v>
      </c>
      <c r="L98" s="5">
        <v>6909.5234080559003</v>
      </c>
      <c r="M98" s="5">
        <v>8327.4198801625298</v>
      </c>
      <c r="N98" s="5">
        <v>6736.1459519276004</v>
      </c>
      <c r="O98" s="5">
        <v>6299.0086614714101</v>
      </c>
      <c r="P98" s="5">
        <v>7324.4212468592896</v>
      </c>
      <c r="Q98" s="5">
        <v>6446.0426276892204</v>
      </c>
      <c r="R98" s="5">
        <v>7019.9185895296696</v>
      </c>
      <c r="S98" s="5">
        <f t="shared" si="1"/>
        <v>7024.3201462274556</v>
      </c>
      <c r="T98" s="5">
        <v>3.115392500527554E-5</v>
      </c>
    </row>
    <row r="99" spans="2:20" x14ac:dyDescent="0.2">
      <c r="B99" s="5">
        <v>7564.8163277324102</v>
      </c>
      <c r="C99" s="5">
        <v>6691.1469996466703</v>
      </c>
      <c r="D99" s="5">
        <v>7792.8606852622397</v>
      </c>
      <c r="E99" s="5">
        <v>6761.6357029287001</v>
      </c>
      <c r="F99" s="5">
        <v>6501.3434604663898</v>
      </c>
      <c r="G99" s="5">
        <v>6857.5444188717001</v>
      </c>
      <c r="H99" s="5">
        <v>6523.3407786000298</v>
      </c>
      <c r="I99" s="5">
        <v>7799.9225522141896</v>
      </c>
      <c r="J99" s="5">
        <v>7037.8380844652902</v>
      </c>
      <c r="K99" s="5">
        <v>6826.65744248586</v>
      </c>
      <c r="L99" s="5">
        <v>6904.6485135639095</v>
      </c>
      <c r="M99" s="5">
        <v>8332.1760266174606</v>
      </c>
      <c r="N99" s="5">
        <v>6733.5543415318698</v>
      </c>
      <c r="O99" s="5">
        <v>6305.4625323885002</v>
      </c>
      <c r="P99" s="5">
        <v>7332.9595904326297</v>
      </c>
      <c r="Q99" s="5">
        <v>6441.5597445233898</v>
      </c>
      <c r="R99" s="5">
        <v>7024.0361131830996</v>
      </c>
      <c r="S99" s="5">
        <f t="shared" si="1"/>
        <v>7025.3825479361367</v>
      </c>
      <c r="T99" s="5">
        <v>1.2008756008969751E-4</v>
      </c>
    </row>
    <row r="100" spans="2:20" x14ac:dyDescent="0.2">
      <c r="B100" s="5">
        <v>7561.6071274340402</v>
      </c>
      <c r="C100" s="5">
        <v>6700.2560900204098</v>
      </c>
      <c r="D100" s="5">
        <v>7781.8703821843501</v>
      </c>
      <c r="E100" s="5">
        <v>6768.1902971890704</v>
      </c>
      <c r="F100" s="5">
        <v>6498.4136969024803</v>
      </c>
      <c r="G100" s="5">
        <v>6855.5823428666699</v>
      </c>
      <c r="H100" s="5">
        <v>6523.6630442250298</v>
      </c>
      <c r="I100" s="5">
        <v>7789.3277716708499</v>
      </c>
      <c r="J100" s="5">
        <v>7042.3131207796696</v>
      </c>
      <c r="K100" s="5">
        <v>6827.1215035136602</v>
      </c>
      <c r="L100" s="5">
        <v>6911.7125176664504</v>
      </c>
      <c r="M100" s="5">
        <v>8340.1148933142194</v>
      </c>
      <c r="N100" s="5">
        <v>6741.7070656014403</v>
      </c>
      <c r="O100" s="5">
        <v>6305.40441710505</v>
      </c>
      <c r="P100" s="5">
        <v>7342.1460328988596</v>
      </c>
      <c r="Q100" s="5">
        <v>6446.6103000353296</v>
      </c>
      <c r="R100" s="5">
        <v>7024.7988305786703</v>
      </c>
      <c r="S100" s="5">
        <f t="shared" si="1"/>
        <v>7027.1082019991918</v>
      </c>
      <c r="T100" s="5">
        <v>3.6574838793289002E-4</v>
      </c>
    </row>
    <row r="101" spans="2:20" x14ac:dyDescent="0.2">
      <c r="B101" s="5">
        <v>7566.3137734571201</v>
      </c>
      <c r="C101" s="5">
        <v>6697.7274556375596</v>
      </c>
      <c r="D101" s="5">
        <v>7788.0810031603296</v>
      </c>
      <c r="E101" s="5">
        <v>6761.9450769472296</v>
      </c>
      <c r="F101" s="5">
        <v>6494.7799176546696</v>
      </c>
      <c r="G101" s="5">
        <v>6840.6245239871196</v>
      </c>
      <c r="H101" s="5">
        <v>6513.1423155818102</v>
      </c>
      <c r="I101" s="5">
        <v>7799.6027721615801</v>
      </c>
      <c r="J101" s="5">
        <v>7035.0244189698396</v>
      </c>
      <c r="K101" s="5">
        <v>6821.0068751962899</v>
      </c>
      <c r="L101" s="5">
        <v>6908.7125225738</v>
      </c>
      <c r="M101" s="5">
        <v>8332.3825376884397</v>
      </c>
      <c r="N101" s="5">
        <v>6747.1129647259704</v>
      </c>
      <c r="O101" s="5">
        <v>6299.9196985906001</v>
      </c>
      <c r="P101" s="5">
        <v>7329.7579621741497</v>
      </c>
      <c r="Q101" s="5">
        <v>6440.94601670461</v>
      </c>
      <c r="R101" s="5">
        <v>7022.9948595516598</v>
      </c>
      <c r="S101" s="5">
        <f t="shared" si="1"/>
        <v>7023.5338055742814</v>
      </c>
      <c r="T101" s="5">
        <v>1.4309588368703656E-4</v>
      </c>
    </row>
    <row r="102" spans="2:20" x14ac:dyDescent="0.2">
      <c r="B102" s="5">
        <v>7560.6167433848896</v>
      </c>
      <c r="C102" s="5">
        <v>6706.4059972715104</v>
      </c>
      <c r="D102" s="5">
        <v>7794.2738987908197</v>
      </c>
      <c r="E102" s="5">
        <v>6752.3336948413898</v>
      </c>
      <c r="F102" s="5">
        <v>6501.3374710466296</v>
      </c>
      <c r="G102" s="5">
        <v>6842.9209990381496</v>
      </c>
      <c r="H102" s="5">
        <v>6522.3684511424299</v>
      </c>
      <c r="I102" s="5">
        <v>7797.4379735592001</v>
      </c>
      <c r="J102" s="5">
        <v>7038.3976989439298</v>
      </c>
      <c r="K102" s="5">
        <v>6816.1769393844197</v>
      </c>
      <c r="L102" s="5">
        <v>6905.9540672110497</v>
      </c>
      <c r="M102" s="5">
        <v>8331.6354428391896</v>
      </c>
      <c r="N102" s="5">
        <v>6752.6063054530396</v>
      </c>
      <c r="O102" s="5">
        <v>6308.2393289690599</v>
      </c>
      <c r="P102" s="5">
        <v>7320.9976641017502</v>
      </c>
      <c r="Q102" s="5">
        <v>6444.8308044126798</v>
      </c>
      <c r="R102" s="5">
        <v>7026.6478265350097</v>
      </c>
      <c r="S102" s="5">
        <f t="shared" si="1"/>
        <v>7024.8930180544212</v>
      </c>
      <c r="T102" s="5">
        <v>5.0399017889470724E-5</v>
      </c>
    </row>
    <row r="103" spans="2:20" x14ac:dyDescent="0.2">
      <c r="B103" s="5">
        <v>7563.4957796796398</v>
      </c>
      <c r="C103" s="5">
        <v>6697.8328286942497</v>
      </c>
      <c r="D103" s="5">
        <v>7779.49472459956</v>
      </c>
      <c r="E103" s="5">
        <v>6770.8314448217598</v>
      </c>
      <c r="F103" s="5">
        <v>6496.8665372762198</v>
      </c>
      <c r="G103" s="5">
        <v>6846.3617992305199</v>
      </c>
      <c r="H103" s="5">
        <v>6522.25365842886</v>
      </c>
      <c r="I103" s="5">
        <v>7804.0303077889403</v>
      </c>
      <c r="J103" s="5">
        <v>7033.0027064031001</v>
      </c>
      <c r="K103" s="5">
        <v>6831.8352529247804</v>
      </c>
      <c r="L103" s="5">
        <v>6906.6184486887496</v>
      </c>
      <c r="M103" s="5">
        <v>8331.5742310183705</v>
      </c>
      <c r="N103" s="5">
        <v>6746.6542698845697</v>
      </c>
      <c r="O103" s="5">
        <v>6315.1608113811199</v>
      </c>
      <c r="P103" s="5">
        <v>7317.8494915986103</v>
      </c>
      <c r="Q103" s="5">
        <v>6445.52172483511</v>
      </c>
      <c r="R103" s="5">
        <v>7031.53618924701</v>
      </c>
      <c r="S103" s="5">
        <f t="shared" si="1"/>
        <v>7025.9364827353638</v>
      </c>
      <c r="T103" s="5">
        <v>1.9894466375992742E-4</v>
      </c>
    </row>
    <row r="104" spans="2:20" x14ac:dyDescent="0.2">
      <c r="B104" s="5">
        <v>7557.0439183220697</v>
      </c>
      <c r="C104" s="5">
        <v>6698.3028521513797</v>
      </c>
      <c r="D104" s="5">
        <v>7787.4610650910799</v>
      </c>
      <c r="E104" s="5">
        <v>6757.9782236377096</v>
      </c>
      <c r="F104" s="5">
        <v>6501.2418096340998</v>
      </c>
      <c r="G104" s="5">
        <v>6862.9804025007797</v>
      </c>
      <c r="H104" s="5">
        <v>6518.1862167281697</v>
      </c>
      <c r="I104" s="5">
        <v>7793.62136610788</v>
      </c>
      <c r="J104" s="5">
        <v>7044.8163694448804</v>
      </c>
      <c r="K104" s="5">
        <v>6826.3941901892204</v>
      </c>
      <c r="L104" s="5">
        <v>6904.7603446922103</v>
      </c>
      <c r="M104" s="5">
        <v>8334.2125814619903</v>
      </c>
      <c r="N104" s="5">
        <v>6739.2992059908902</v>
      </c>
      <c r="O104" s="5">
        <v>6306.4551296521604</v>
      </c>
      <c r="P104" s="5">
        <v>7327.3725389643496</v>
      </c>
      <c r="Q104" s="5">
        <v>6440.3142740067497</v>
      </c>
      <c r="R104" s="5">
        <v>7026.5921575651601</v>
      </c>
      <c r="S104" s="5">
        <f t="shared" si="1"/>
        <v>7025.1195674200471</v>
      </c>
      <c r="T104" s="5">
        <v>8.2650154370723564E-5</v>
      </c>
    </row>
    <row r="105" spans="2:20" x14ac:dyDescent="0.2">
      <c r="B105" s="5">
        <v>7557.3197334327797</v>
      </c>
      <c r="C105" s="5">
        <v>6678.9915544519399</v>
      </c>
      <c r="D105" s="5">
        <v>7782.3661692250298</v>
      </c>
      <c r="E105" s="5">
        <v>6768.0901234688999</v>
      </c>
      <c r="F105" s="5">
        <v>6503.5234792124602</v>
      </c>
      <c r="G105" s="5">
        <v>6852.3975051036396</v>
      </c>
      <c r="H105" s="5">
        <v>6521.8192696882797</v>
      </c>
      <c r="I105" s="5">
        <v>7796.3225306218501</v>
      </c>
      <c r="J105" s="5">
        <v>7040.1383087311497</v>
      </c>
      <c r="K105" s="5">
        <v>6834.1082119582197</v>
      </c>
      <c r="L105" s="5">
        <v>6908.4077614635598</v>
      </c>
      <c r="M105" s="5">
        <v>8328.39730880967</v>
      </c>
      <c r="N105" s="5">
        <v>6745.6931262759099</v>
      </c>
      <c r="O105" s="5">
        <v>6304.0929869071897</v>
      </c>
      <c r="P105" s="5">
        <v>7314.9480728839499</v>
      </c>
      <c r="Q105" s="5">
        <v>6436.8636787452797</v>
      </c>
      <c r="R105" s="5">
        <v>7024.1267200259099</v>
      </c>
      <c r="S105" s="5">
        <f t="shared" si="1"/>
        <v>7023.3886200591596</v>
      </c>
      <c r="T105" s="5">
        <v>1.6376421727673792E-4</v>
      </c>
    </row>
    <row r="106" spans="2:20" x14ac:dyDescent="0.2">
      <c r="B106" s="5">
        <v>7562.7116171678699</v>
      </c>
      <c r="C106" s="5">
        <v>6684.8666452379002</v>
      </c>
      <c r="D106" s="5">
        <v>7783.8273201947204</v>
      </c>
      <c r="E106" s="5">
        <v>6761.7169048366804</v>
      </c>
      <c r="F106" s="5">
        <v>6491.3367128611799</v>
      </c>
      <c r="G106" s="5">
        <v>6851.3101420186804</v>
      </c>
      <c r="H106" s="5">
        <v>6520.2099535764701</v>
      </c>
      <c r="I106" s="5">
        <v>7794.70788758244</v>
      </c>
      <c r="J106" s="5">
        <v>7037.1957271710098</v>
      </c>
      <c r="K106" s="5">
        <v>6825.1646832796696</v>
      </c>
      <c r="L106" s="5">
        <v>6898.1737422463802</v>
      </c>
      <c r="M106" s="5">
        <v>8334.6650464235208</v>
      </c>
      <c r="N106" s="5">
        <v>6734.1760094417295</v>
      </c>
      <c r="O106" s="5">
        <v>6306.4066524026302</v>
      </c>
      <c r="P106" s="5">
        <v>7317.28945508794</v>
      </c>
      <c r="Q106" s="5">
        <v>6435.5030572785799</v>
      </c>
      <c r="R106" s="5">
        <v>7025.8414828046398</v>
      </c>
      <c r="S106" s="5">
        <f t="shared" si="1"/>
        <v>7021.4766493889438</v>
      </c>
      <c r="T106" s="5">
        <v>4.3594872268425513E-4</v>
      </c>
    </row>
    <row r="107" spans="2:20" x14ac:dyDescent="0.2">
      <c r="B107" s="5">
        <v>7550.6071617854795</v>
      </c>
      <c r="C107" s="5">
        <v>6690.0472307828204</v>
      </c>
      <c r="D107" s="5">
        <v>7790.3863556061497</v>
      </c>
      <c r="E107" s="5">
        <v>6763.8466306139999</v>
      </c>
      <c r="F107" s="5">
        <v>6499.4966850855799</v>
      </c>
      <c r="G107" s="5">
        <v>6856.6257900832197</v>
      </c>
      <c r="H107" s="5">
        <v>6519.8199100973598</v>
      </c>
      <c r="I107" s="5">
        <v>7793.3049647652297</v>
      </c>
      <c r="J107" s="5">
        <v>7037.2041211918904</v>
      </c>
      <c r="K107" s="5">
        <v>6827.6204042674299</v>
      </c>
      <c r="L107" s="5">
        <v>6893.8473495406697</v>
      </c>
      <c r="M107" s="5">
        <v>8336.3895429294898</v>
      </c>
      <c r="N107" s="5">
        <v>6741.2314379514701</v>
      </c>
      <c r="O107" s="5">
        <v>6303.0318707796696</v>
      </c>
      <c r="P107" s="5">
        <v>7318.5855866245201</v>
      </c>
      <c r="Q107" s="5">
        <v>6455.6388141881198</v>
      </c>
      <c r="R107" s="5">
        <v>7030.8133587861103</v>
      </c>
      <c r="S107" s="5">
        <f t="shared" si="1"/>
        <v>7024.0292479458367</v>
      </c>
      <c r="T107" s="5">
        <v>7.2565650686919379E-5</v>
      </c>
    </row>
    <row r="108" spans="2:20" x14ac:dyDescent="0.2">
      <c r="B108" s="5">
        <v>7562.7401534037299</v>
      </c>
      <c r="C108" s="5">
        <v>6687.20376540907</v>
      </c>
      <c r="D108" s="5">
        <v>7792.2714328478296</v>
      </c>
      <c r="E108" s="5">
        <v>6759.93353731548</v>
      </c>
      <c r="F108" s="5">
        <v>6494.3395861141598</v>
      </c>
      <c r="G108" s="5">
        <v>6851.1190645610804</v>
      </c>
      <c r="H108" s="5">
        <v>6525.1107539651302</v>
      </c>
      <c r="I108" s="5">
        <v>7793.6037045579396</v>
      </c>
      <c r="J108" s="5">
        <v>7036.0040362947502</v>
      </c>
      <c r="K108" s="5">
        <v>6827.3573605331303</v>
      </c>
      <c r="L108" s="5">
        <v>6902.4187097597296</v>
      </c>
      <c r="M108" s="5">
        <v>8338.3962782663293</v>
      </c>
      <c r="N108" s="5">
        <v>6745.2337444056202</v>
      </c>
      <c r="O108" s="5">
        <v>6302.8589112554901</v>
      </c>
      <c r="P108" s="5">
        <v>7317.35079449984</v>
      </c>
      <c r="Q108" s="5">
        <v>6450.8532309987404</v>
      </c>
      <c r="R108" s="5">
        <v>7020.9770066151004</v>
      </c>
      <c r="S108" s="5">
        <f t="shared" si="1"/>
        <v>7023.9865924001851</v>
      </c>
      <c r="T108" s="5">
        <v>7.8638012976212188E-5</v>
      </c>
    </row>
    <row r="109" spans="2:20" x14ac:dyDescent="0.2">
      <c r="B109" s="5">
        <v>7556.9260658762496</v>
      </c>
      <c r="C109" s="5">
        <v>6695.5470222204704</v>
      </c>
      <c r="D109" s="5">
        <v>7782.3744454695297</v>
      </c>
      <c r="E109" s="5">
        <v>6759.3332041064596</v>
      </c>
      <c r="F109" s="5">
        <v>6498.3414141017502</v>
      </c>
      <c r="G109" s="5">
        <v>6855.1161446882797</v>
      </c>
      <c r="H109" s="5">
        <v>6523.4207953831601</v>
      </c>
      <c r="I109" s="5">
        <v>7801.6635202379002</v>
      </c>
      <c r="J109" s="5">
        <v>7034.3697785803997</v>
      </c>
      <c r="K109" s="5">
        <v>6819.1683907820297</v>
      </c>
      <c r="L109" s="5">
        <v>6891.9102028698098</v>
      </c>
      <c r="M109" s="5">
        <v>8336.7341075494605</v>
      </c>
      <c r="N109" s="5">
        <v>6743.3746908369903</v>
      </c>
      <c r="O109" s="5">
        <v>6311.0636360513499</v>
      </c>
      <c r="P109" s="5">
        <v>7316.1875858786098</v>
      </c>
      <c r="Q109" s="5">
        <v>6450.0070494071897</v>
      </c>
      <c r="R109" s="5">
        <v>7020.8541216826297</v>
      </c>
      <c r="S109" s="5">
        <f t="shared" si="1"/>
        <v>7023.3171868071913</v>
      </c>
      <c r="T109" s="5">
        <v>1.7393331906240893E-4</v>
      </c>
    </row>
    <row r="110" spans="2:20" x14ac:dyDescent="0.2">
      <c r="B110" s="5">
        <v>7558.1217120760002</v>
      </c>
      <c r="C110" s="5">
        <v>6693.2834165946897</v>
      </c>
      <c r="D110" s="5">
        <v>7781.3174981352004</v>
      </c>
      <c r="E110" s="5">
        <v>6766.9263112437102</v>
      </c>
      <c r="F110" s="5">
        <v>6488.5484159076595</v>
      </c>
      <c r="G110" s="5">
        <v>6849.4270080873102</v>
      </c>
      <c r="H110" s="5">
        <v>6518.7181243129698</v>
      </c>
      <c r="I110" s="5">
        <v>7790.1309894197502</v>
      </c>
      <c r="J110" s="5">
        <v>7035.7119214235199</v>
      </c>
      <c r="K110" s="5">
        <v>6827.9934560497804</v>
      </c>
      <c r="L110" s="5">
        <v>6904.0971066268803</v>
      </c>
      <c r="M110" s="5">
        <v>8337.1429437225106</v>
      </c>
      <c r="N110" s="5">
        <v>6748.46331511071</v>
      </c>
      <c r="O110" s="5">
        <v>6303.5168322079098</v>
      </c>
      <c r="P110" s="5">
        <v>7327.5361524418904</v>
      </c>
      <c r="Q110" s="5">
        <v>6451.3318177803003</v>
      </c>
      <c r="R110" s="5">
        <v>7028.5162114282302</v>
      </c>
      <c r="S110" s="5">
        <f t="shared" si="1"/>
        <v>7024.1637195628837</v>
      </c>
      <c r="T110" s="5">
        <v>5.3422527234533854E-5</v>
      </c>
    </row>
    <row r="111" spans="2:20" x14ac:dyDescent="0.2">
      <c r="B111" s="5">
        <v>7568.9656338332197</v>
      </c>
      <c r="C111" s="5">
        <v>6693.3103996545196</v>
      </c>
      <c r="D111" s="5">
        <v>7786.9190704498997</v>
      </c>
      <c r="E111" s="5">
        <v>6757.1875539808398</v>
      </c>
      <c r="F111" s="5">
        <v>6487.8516361102302</v>
      </c>
      <c r="G111" s="5">
        <v>6850.3946760168001</v>
      </c>
      <c r="H111" s="5">
        <v>6522.9505731783902</v>
      </c>
      <c r="I111" s="5">
        <v>7799.2135163120201</v>
      </c>
      <c r="J111" s="5">
        <v>7033.0517430904501</v>
      </c>
      <c r="K111" s="5">
        <v>6820.8817893176802</v>
      </c>
      <c r="L111" s="5">
        <v>6900.6162600109901</v>
      </c>
      <c r="M111" s="5">
        <v>8331.6469873782899</v>
      </c>
      <c r="N111" s="5">
        <v>6742.5142951083499</v>
      </c>
      <c r="O111" s="5">
        <v>6310.5184761699102</v>
      </c>
      <c r="P111" s="5">
        <v>7317.7592478996503</v>
      </c>
      <c r="Q111" s="5">
        <v>6453.90212782663</v>
      </c>
      <c r="R111" s="5">
        <v>7027.0940149968501</v>
      </c>
      <c r="S111" s="5">
        <f t="shared" si="1"/>
        <v>7023.8104706667482</v>
      </c>
      <c r="T111" s="5">
        <v>1.0371036772192646E-4</v>
      </c>
    </row>
    <row r="112" spans="2:20" x14ac:dyDescent="0.2">
      <c r="B112" s="5">
        <v>7560.6005270492997</v>
      </c>
      <c r="C112" s="5">
        <v>6695.0148520924904</v>
      </c>
      <c r="D112" s="5">
        <v>7790.4198359963802</v>
      </c>
      <c r="E112" s="5">
        <v>6766.8739498272598</v>
      </c>
      <c r="F112" s="5">
        <v>6499.6424628022896</v>
      </c>
      <c r="G112" s="5">
        <v>6861.9970825808696</v>
      </c>
      <c r="H112" s="5">
        <v>6526.2973853643198</v>
      </c>
      <c r="I112" s="5">
        <v>7792.4864262719802</v>
      </c>
      <c r="J112" s="5">
        <v>7035.0705357843899</v>
      </c>
      <c r="K112" s="5">
        <v>6825.6957590687798</v>
      </c>
      <c r="L112" s="5">
        <v>6908.5145453831601</v>
      </c>
      <c r="M112" s="5">
        <v>8333.6738894668597</v>
      </c>
      <c r="N112" s="5">
        <v>6750.7840790868404</v>
      </c>
      <c r="O112" s="5">
        <v>6311.9504308652604</v>
      </c>
      <c r="P112" s="5">
        <v>7320.8449964666997</v>
      </c>
      <c r="Q112" s="5">
        <v>6446.3265889996801</v>
      </c>
      <c r="R112" s="5">
        <v>7026.7693275949996</v>
      </c>
      <c r="S112" s="5">
        <f t="shared" si="1"/>
        <v>7026.644863217738</v>
      </c>
      <c r="T112" s="5">
        <v>2.9978836091433601E-4</v>
      </c>
    </row>
    <row r="113" spans="2:20" x14ac:dyDescent="0.2">
      <c r="B113" s="5">
        <v>7565.701171875</v>
      </c>
      <c r="C113" s="5">
        <v>6694.8282305080002</v>
      </c>
      <c r="D113" s="5">
        <v>7776.39950975581</v>
      </c>
      <c r="E113" s="5">
        <v>6760.6841311047401</v>
      </c>
      <c r="F113" s="5">
        <v>6487.6980557082197</v>
      </c>
      <c r="G113" s="5">
        <v>6855.8517833307096</v>
      </c>
      <c r="H113" s="5">
        <v>6519.30792144315</v>
      </c>
      <c r="I113" s="5">
        <v>7796.8447118404501</v>
      </c>
      <c r="J113" s="5">
        <v>7039.6742796011304</v>
      </c>
      <c r="K113" s="5">
        <v>6821.7383352308398</v>
      </c>
      <c r="L113" s="5">
        <v>6903.7392210073804</v>
      </c>
      <c r="M113" s="5">
        <v>8334.7340560222892</v>
      </c>
      <c r="N113" s="5">
        <v>6745.5347440326595</v>
      </c>
      <c r="O113" s="5">
        <v>6308.1543066896902</v>
      </c>
      <c r="P113" s="5">
        <v>7328.6590398280396</v>
      </c>
      <c r="Q113" s="5">
        <v>6456.6178082796696</v>
      </c>
      <c r="R113" s="5">
        <v>7021.1542993286703</v>
      </c>
      <c r="S113" s="5">
        <f t="shared" si="1"/>
        <v>7024.5483297403789</v>
      </c>
      <c r="T113" s="5">
        <v>1.3298455748351593E-6</v>
      </c>
    </row>
    <row r="114" spans="2:20" x14ac:dyDescent="0.2">
      <c r="B114" s="5">
        <v>7564.2870872919202</v>
      </c>
      <c r="C114" s="5">
        <v>6707.0001545815003</v>
      </c>
      <c r="D114" s="5">
        <v>7775.2754985866804</v>
      </c>
      <c r="E114" s="5">
        <v>6753.3399885168001</v>
      </c>
      <c r="F114" s="5">
        <v>6499.8291162845399</v>
      </c>
      <c r="G114" s="5">
        <v>6863.32613997723</v>
      </c>
      <c r="H114" s="5">
        <v>6526.03217012798</v>
      </c>
      <c r="I114" s="5">
        <v>7793.2261650047103</v>
      </c>
      <c r="J114" s="5">
        <v>7038.1932563206601</v>
      </c>
      <c r="K114" s="5">
        <v>6826.74435654836</v>
      </c>
      <c r="L114" s="5">
        <v>6902.5148373704396</v>
      </c>
      <c r="M114" s="5">
        <v>8345.0849535764701</v>
      </c>
      <c r="N114" s="5">
        <v>6747.6761419401601</v>
      </c>
      <c r="O114" s="5">
        <v>6302.3703969063999</v>
      </c>
      <c r="P114" s="5">
        <v>7326.5954184987404</v>
      </c>
      <c r="Q114" s="5">
        <v>6452.3408669323098</v>
      </c>
      <c r="R114" s="5">
        <v>7029.0222376531001</v>
      </c>
      <c r="S114" s="5">
        <f t="shared" si="1"/>
        <v>7026.6387521245879</v>
      </c>
      <c r="T114" s="5">
        <v>2.9891839732520731E-4</v>
      </c>
    </row>
    <row r="115" spans="2:20" x14ac:dyDescent="0.2">
      <c r="B115" s="5">
        <v>7560.2579229153498</v>
      </c>
      <c r="C115" s="5">
        <v>6697.8384868679304</v>
      </c>
      <c r="D115" s="5">
        <v>7782.5242153148502</v>
      </c>
      <c r="E115" s="5">
        <v>6760.0395139761304</v>
      </c>
      <c r="F115" s="5">
        <v>6501.7478186832604</v>
      </c>
      <c r="G115" s="5">
        <v>6855.6313746466703</v>
      </c>
      <c r="H115" s="5">
        <v>6525.9100163905396</v>
      </c>
      <c r="I115" s="5">
        <v>7801.4385943388797</v>
      </c>
      <c r="J115" s="5">
        <v>7039.4822280346998</v>
      </c>
      <c r="K115" s="5">
        <v>6818.95581422738</v>
      </c>
      <c r="L115" s="5">
        <v>6897.0737721812102</v>
      </c>
      <c r="M115" s="5">
        <v>8334.4376913866108</v>
      </c>
      <c r="N115" s="5">
        <v>6750.9077884539802</v>
      </c>
      <c r="O115" s="5">
        <v>6310.8834798994903</v>
      </c>
      <c r="P115" s="5">
        <v>7326.5990376688096</v>
      </c>
      <c r="Q115" s="5">
        <v>6444.9446990813403</v>
      </c>
      <c r="R115" s="5">
        <v>7014.9425054962303</v>
      </c>
      <c r="S115" s="5">
        <f t="shared" si="1"/>
        <v>7024.91852703314</v>
      </c>
      <c r="T115" s="5">
        <v>5.4030427546628725E-5</v>
      </c>
    </row>
    <row r="116" spans="2:20" x14ac:dyDescent="0.2">
      <c r="B116" s="5">
        <v>7557.6918601797997</v>
      </c>
      <c r="C116" s="5">
        <v>6690.0356960584104</v>
      </c>
      <c r="D116" s="5">
        <v>7788.0096723853603</v>
      </c>
      <c r="E116" s="5">
        <v>6752.0683421992699</v>
      </c>
      <c r="F116" s="5">
        <v>6504.9255874096998</v>
      </c>
      <c r="G116" s="5">
        <v>6847.7403889565003</v>
      </c>
      <c r="H116" s="5">
        <v>6523.2297620916997</v>
      </c>
      <c r="I116" s="5">
        <v>7794.56518186636</v>
      </c>
      <c r="J116" s="5">
        <v>7035.7625382773203</v>
      </c>
      <c r="K116" s="5">
        <v>6822.5771189934003</v>
      </c>
      <c r="L116" s="5">
        <v>6900.17093033527</v>
      </c>
      <c r="M116" s="5">
        <v>8332.6367261110208</v>
      </c>
      <c r="N116" s="5">
        <v>6746.6726822589499</v>
      </c>
      <c r="O116" s="5">
        <v>6307.5970869974799</v>
      </c>
      <c r="P116" s="5">
        <v>7326.0120720791401</v>
      </c>
      <c r="Q116" s="5">
        <v>6445.91461457679</v>
      </c>
      <c r="R116" s="5">
        <v>7023.7643073767204</v>
      </c>
      <c r="S116" s="5">
        <f t="shared" si="1"/>
        <v>7023.4926216560707</v>
      </c>
      <c r="T116" s="5">
        <v>1.4895874789491037E-4</v>
      </c>
    </row>
    <row r="117" spans="2:20" x14ac:dyDescent="0.2">
      <c r="B117" s="5">
        <v>7565.8249867501499</v>
      </c>
      <c r="C117" s="5">
        <v>6693.5755388269399</v>
      </c>
      <c r="D117" s="5">
        <v>7785.77685546875</v>
      </c>
      <c r="E117" s="5">
        <v>6758.8564502198396</v>
      </c>
      <c r="F117" s="5">
        <v>6493.7645502905098</v>
      </c>
      <c r="G117" s="5">
        <v>6852.2251050172699</v>
      </c>
      <c r="H117" s="5">
        <v>6522.3033551546696</v>
      </c>
      <c r="I117" s="5">
        <v>7793.3679064266598</v>
      </c>
      <c r="J117" s="5">
        <v>7034.9521680668904</v>
      </c>
      <c r="K117" s="5">
        <v>6824.1201319095399</v>
      </c>
      <c r="L117" s="5">
        <v>6897.6535632262803</v>
      </c>
      <c r="M117" s="5">
        <v>8336.6902039494307</v>
      </c>
      <c r="N117" s="5">
        <v>6740.3243635168001</v>
      </c>
      <c r="O117" s="5">
        <v>6309.07250608511</v>
      </c>
      <c r="P117" s="5">
        <v>7322.2775105998699</v>
      </c>
      <c r="Q117" s="5">
        <v>6451.7005044754997</v>
      </c>
      <c r="R117" s="5">
        <v>7025.0975458346402</v>
      </c>
      <c r="S117" s="5">
        <f t="shared" si="1"/>
        <v>7023.9754850481686</v>
      </c>
      <c r="T117" s="5">
        <v>8.0219234467790329E-5</v>
      </c>
    </row>
    <row r="118" spans="2:20" x14ac:dyDescent="0.2">
      <c r="B118" s="5">
        <v>7557.90072677842</v>
      </c>
      <c r="C118" s="5">
        <v>6697.1735263230203</v>
      </c>
      <c r="D118" s="5">
        <v>7779.4019339863298</v>
      </c>
      <c r="E118" s="5">
        <v>6761.4517656642502</v>
      </c>
      <c r="F118" s="5">
        <v>6497.7874062696201</v>
      </c>
      <c r="G118" s="5">
        <v>6844.8699822353901</v>
      </c>
      <c r="H118" s="5">
        <v>6521.5396980017204</v>
      </c>
      <c r="I118" s="5">
        <v>7795.4361161275101</v>
      </c>
      <c r="J118" s="5">
        <v>7036.2840079302696</v>
      </c>
      <c r="K118" s="5">
        <v>6824.4430084995201</v>
      </c>
      <c r="L118" s="5">
        <v>6897.5402329027902</v>
      </c>
      <c r="M118" s="5">
        <v>8332.1302582247099</v>
      </c>
      <c r="N118" s="5">
        <v>6735.3163252787299</v>
      </c>
      <c r="O118" s="5">
        <v>6300.6397613065301</v>
      </c>
      <c r="P118" s="5">
        <v>7313.0023923327499</v>
      </c>
      <c r="Q118" s="5">
        <v>6442.7726351483898</v>
      </c>
      <c r="R118" s="5">
        <v>7030.0766258047997</v>
      </c>
      <c r="S118" s="5">
        <f t="shared" si="1"/>
        <v>7021.6333178126324</v>
      </c>
      <c r="T118" s="5">
        <v>4.1364570408729381E-4</v>
      </c>
    </row>
    <row r="119" spans="2:20" x14ac:dyDescent="0.2">
      <c r="B119" s="5">
        <v>7562.5916496545196</v>
      </c>
      <c r="C119" s="5">
        <v>6705.9733236494903</v>
      </c>
      <c r="D119" s="5">
        <v>7784.0573252002096</v>
      </c>
      <c r="E119" s="5">
        <v>6760.3042900047103</v>
      </c>
      <c r="F119" s="5">
        <v>6498.5633416103901</v>
      </c>
      <c r="G119" s="5">
        <v>6847.6642072668001</v>
      </c>
      <c r="H119" s="5">
        <v>6514.8088906446201</v>
      </c>
      <c r="I119" s="5">
        <v>7794.4834769550798</v>
      </c>
      <c r="J119" s="5">
        <v>7037.6460255378397</v>
      </c>
      <c r="K119" s="5">
        <v>6825.4450548641598</v>
      </c>
      <c r="L119" s="5">
        <v>6896.34851258244</v>
      </c>
      <c r="M119" s="5">
        <v>8330.1203085741108</v>
      </c>
      <c r="N119" s="5">
        <v>6738.0715344299597</v>
      </c>
      <c r="O119" s="5">
        <v>6310.1488546246801</v>
      </c>
      <c r="P119" s="5">
        <v>7320.6193663630602</v>
      </c>
      <c r="Q119" s="5">
        <v>6451.6568879553997</v>
      </c>
      <c r="R119" s="5">
        <v>7029.2971350895104</v>
      </c>
      <c r="S119" s="5">
        <f t="shared" si="1"/>
        <v>7023.9882461768802</v>
      </c>
      <c r="T119" s="5">
        <v>7.840258447366219E-5</v>
      </c>
    </row>
    <row r="120" spans="2:20" x14ac:dyDescent="0.2">
      <c r="B120" s="5">
        <v>7560.6351606666103</v>
      </c>
      <c r="C120" s="5">
        <v>6700.1264991951903</v>
      </c>
      <c r="D120" s="5">
        <v>7794.8296904443996</v>
      </c>
      <c r="E120" s="5">
        <v>6756.7819124921398</v>
      </c>
      <c r="F120" s="5">
        <v>6504.3050211997397</v>
      </c>
      <c r="G120" s="5">
        <v>6859.3361092572204</v>
      </c>
      <c r="H120" s="5">
        <v>6509.8467827418299</v>
      </c>
      <c r="I120" s="5">
        <v>7795.45337282113</v>
      </c>
      <c r="J120" s="5">
        <v>7034.6970546089797</v>
      </c>
      <c r="K120" s="5">
        <v>6819.2613678745201</v>
      </c>
      <c r="L120" s="5">
        <v>6897.1832796796398</v>
      </c>
      <c r="M120" s="5">
        <v>8329.5769496898502</v>
      </c>
      <c r="N120" s="5">
        <v>6742.8745730606097</v>
      </c>
      <c r="O120" s="5">
        <v>6306.3725217886304</v>
      </c>
      <c r="P120" s="5">
        <v>7327.7610538041699</v>
      </c>
      <c r="Q120" s="5">
        <v>6453.4488016253099</v>
      </c>
      <c r="R120" s="5">
        <v>7025.4235901185602</v>
      </c>
      <c r="S120" s="5">
        <f t="shared" si="1"/>
        <v>7024.5831612393258</v>
      </c>
      <c r="T120" s="5">
        <v>6.2883914673817606E-6</v>
      </c>
    </row>
    <row r="121" spans="2:20" x14ac:dyDescent="0.2">
      <c r="B121" s="5">
        <v>7565.1439889879002</v>
      </c>
      <c r="C121" s="5">
        <v>6694.77398221576</v>
      </c>
      <c r="D121" s="5">
        <v>7789.5924201083499</v>
      </c>
      <c r="E121" s="5">
        <v>6759.9952889447204</v>
      </c>
      <c r="F121" s="5">
        <v>6496.7561906210703</v>
      </c>
      <c r="G121" s="5">
        <v>6859.8393800054901</v>
      </c>
      <c r="H121" s="5">
        <v>6508.1883170736401</v>
      </c>
      <c r="I121" s="5">
        <v>7788.4132871388101</v>
      </c>
      <c r="J121" s="5">
        <v>7027.5330362751201</v>
      </c>
      <c r="K121" s="5">
        <v>6824.5339809398502</v>
      </c>
      <c r="L121" s="5">
        <v>6900.94034135521</v>
      </c>
      <c r="M121" s="5">
        <v>8334.0399212861103</v>
      </c>
      <c r="N121" s="5">
        <v>6739.0265855645403</v>
      </c>
      <c r="O121" s="5">
        <v>6309.4611018961896</v>
      </c>
      <c r="P121" s="5">
        <v>7321.04815581815</v>
      </c>
      <c r="Q121" s="5">
        <v>6449.4527643098299</v>
      </c>
      <c r="R121" s="5">
        <v>7037.8834136502801</v>
      </c>
      <c r="S121" s="5">
        <f t="shared" si="1"/>
        <v>7023.9189503641774</v>
      </c>
      <c r="T121" s="5">
        <v>8.8267404473863826E-5</v>
      </c>
    </row>
    <row r="122" spans="2:20" x14ac:dyDescent="0.2">
      <c r="B122" s="5">
        <v>7560.6961492030396</v>
      </c>
      <c r="C122" s="5">
        <v>6700.1138824002801</v>
      </c>
      <c r="D122" s="5">
        <v>7786.0939634696897</v>
      </c>
      <c r="E122" s="5">
        <v>6762.8665618129698</v>
      </c>
      <c r="F122" s="5">
        <v>6492.1089235238596</v>
      </c>
      <c r="G122" s="5">
        <v>6859.4149261934599</v>
      </c>
      <c r="H122" s="5">
        <v>6511.9320135835396</v>
      </c>
      <c r="I122" s="5">
        <v>7800.2917664494298</v>
      </c>
      <c r="J122" s="5">
        <v>7044.9023044912001</v>
      </c>
      <c r="K122" s="5">
        <v>6815.0590967532899</v>
      </c>
      <c r="L122" s="5">
        <v>6897.4726439816204</v>
      </c>
      <c r="M122" s="5">
        <v>8326.6552685301504</v>
      </c>
      <c r="N122" s="5">
        <v>6743.7168950219802</v>
      </c>
      <c r="O122" s="5">
        <v>6309.4578286942497</v>
      </c>
      <c r="P122" s="5">
        <v>7326.2917836251499</v>
      </c>
      <c r="Q122" s="5">
        <v>6443.7139677881496</v>
      </c>
      <c r="R122" s="5">
        <v>7033.9473490499304</v>
      </c>
      <c r="S122" s="5">
        <f t="shared" si="1"/>
        <v>7024.3961955630575</v>
      </c>
      <c r="T122" s="5">
        <v>2.0327686339671786E-5</v>
      </c>
    </row>
    <row r="123" spans="2:20" x14ac:dyDescent="0.2">
      <c r="B123" s="5">
        <v>7553.0996707168597</v>
      </c>
      <c r="C123" s="5">
        <v>6690.4067799937102</v>
      </c>
      <c r="D123" s="5">
        <v>7794.9995583385598</v>
      </c>
      <c r="E123" s="5">
        <v>6760.0210991480799</v>
      </c>
      <c r="F123" s="5">
        <v>6492.1898089078204</v>
      </c>
      <c r="G123" s="5">
        <v>6858.0858467140297</v>
      </c>
      <c r="H123" s="5">
        <v>6513.0698144040498</v>
      </c>
      <c r="I123" s="5">
        <v>7803.3184869660799</v>
      </c>
      <c r="J123" s="5">
        <v>7034.3303799269697</v>
      </c>
      <c r="K123" s="5">
        <v>6813.6824503376201</v>
      </c>
      <c r="L123" s="5">
        <v>6891.7270630496196</v>
      </c>
      <c r="M123" s="5">
        <v>8337.8919229938692</v>
      </c>
      <c r="N123" s="5">
        <v>6740.3671138897598</v>
      </c>
      <c r="O123" s="5">
        <v>6312.6864424662299</v>
      </c>
      <c r="P123" s="5">
        <v>7335.4272019276004</v>
      </c>
      <c r="Q123" s="5">
        <v>6443.1253533291401</v>
      </c>
      <c r="R123" s="5">
        <v>7022.6649065640704</v>
      </c>
      <c r="S123" s="5">
        <f t="shared" si="1"/>
        <v>7023.3584646867102</v>
      </c>
      <c r="T123" s="5">
        <v>1.6805707870153427E-4</v>
      </c>
    </row>
    <row r="124" spans="2:20" x14ac:dyDescent="0.2">
      <c r="B124" s="5">
        <v>7559.6945175094197</v>
      </c>
      <c r="C124" s="5">
        <v>6692.8609183613298</v>
      </c>
      <c r="D124" s="5">
        <v>7782.7884957011602</v>
      </c>
      <c r="E124" s="5">
        <v>6765.3533831265704</v>
      </c>
      <c r="F124" s="5">
        <v>6495.2051640036098</v>
      </c>
      <c r="G124" s="5">
        <v>6863.0751977661703</v>
      </c>
      <c r="H124" s="5">
        <v>6517.8828051389701</v>
      </c>
      <c r="I124" s="5">
        <v>7805.09673612201</v>
      </c>
      <c r="J124" s="5">
        <v>7039.7061675565301</v>
      </c>
      <c r="K124" s="5">
        <v>6826.3293469299597</v>
      </c>
      <c r="L124" s="5">
        <v>6904.1703708974501</v>
      </c>
      <c r="M124" s="5">
        <v>8333.0084308259993</v>
      </c>
      <c r="N124" s="5">
        <v>6755.2809285686199</v>
      </c>
      <c r="O124" s="5">
        <v>6308.4043974756496</v>
      </c>
      <c r="P124" s="5">
        <v>7328.4927665672103</v>
      </c>
      <c r="Q124" s="5">
        <v>6438.1448428666699</v>
      </c>
      <c r="R124" s="5">
        <v>7026.6875613418597</v>
      </c>
      <c r="S124" s="5">
        <f t="shared" si="1"/>
        <v>7026.0107076917175</v>
      </c>
      <c r="T124" s="5">
        <v>2.0951118726822524E-4</v>
      </c>
    </row>
    <row r="125" spans="2:20" x14ac:dyDescent="0.2">
      <c r="B125" s="5">
        <v>7552.4490617148203</v>
      </c>
      <c r="C125" s="5">
        <v>6693.4076019747099</v>
      </c>
      <c r="D125" s="5">
        <v>7793.2119827653796</v>
      </c>
      <c r="E125" s="5">
        <v>6758.8688388230203</v>
      </c>
      <c r="F125" s="5">
        <v>6490.9945037688403</v>
      </c>
      <c r="G125" s="5">
        <v>6859.78072982098</v>
      </c>
      <c r="H125" s="5">
        <v>6516.5859865734901</v>
      </c>
      <c r="I125" s="5">
        <v>7792.1584779365503</v>
      </c>
      <c r="J125" s="5">
        <v>7039.85153060223</v>
      </c>
      <c r="K125" s="5">
        <v>6821.8490033173603</v>
      </c>
      <c r="L125" s="5">
        <v>6902.1132861573396</v>
      </c>
      <c r="M125" s="5">
        <v>8325.0892573217607</v>
      </c>
      <c r="N125" s="5">
        <v>6741.2476272966296</v>
      </c>
      <c r="O125" s="5">
        <v>6315.6727705912299</v>
      </c>
      <c r="P125" s="5">
        <v>7320.6489969378099</v>
      </c>
      <c r="Q125" s="5">
        <v>6439.9226233707604</v>
      </c>
      <c r="R125" s="5">
        <v>7026.7051566425798</v>
      </c>
      <c r="S125" s="5">
        <f t="shared" si="1"/>
        <v>7022.9739668009115</v>
      </c>
      <c r="T125" s="5">
        <v>2.2279346587872375E-4</v>
      </c>
    </row>
    <row r="126" spans="2:20" x14ac:dyDescent="0.2">
      <c r="B126" s="5">
        <v>7560.81073090059</v>
      </c>
      <c r="C126" s="5">
        <v>6682.7215226523203</v>
      </c>
      <c r="D126" s="5">
        <v>7797.9110003140704</v>
      </c>
      <c r="E126" s="5">
        <v>6761.7922890821201</v>
      </c>
      <c r="F126" s="5">
        <v>6497.6632257969504</v>
      </c>
      <c r="G126" s="5">
        <v>6860.12408723304</v>
      </c>
      <c r="H126" s="5">
        <v>6529.0049932278498</v>
      </c>
      <c r="I126" s="5">
        <v>7785.5565007655396</v>
      </c>
      <c r="J126" s="5">
        <v>7036.5760737280098</v>
      </c>
      <c r="K126" s="5">
        <v>6814.5021469652902</v>
      </c>
      <c r="L126" s="5">
        <v>6906.8667973657302</v>
      </c>
      <c r="M126" s="5">
        <v>8333.0692966786992</v>
      </c>
      <c r="N126" s="5">
        <v>6752.4942976601697</v>
      </c>
      <c r="O126" s="5">
        <v>6315.6611769786396</v>
      </c>
      <c r="P126" s="5">
        <v>7319.68008744896</v>
      </c>
      <c r="Q126" s="5">
        <v>6435.7612770885598</v>
      </c>
      <c r="R126" s="5">
        <v>7027.0860552763797</v>
      </c>
      <c r="S126" s="5">
        <f t="shared" si="1"/>
        <v>7024.5459740684064</v>
      </c>
      <c r="T126" s="5">
        <v>9.9449659656479257E-7</v>
      </c>
    </row>
    <row r="127" spans="2:20" x14ac:dyDescent="0.2">
      <c r="B127" s="5">
        <v>7562.5709357333499</v>
      </c>
      <c r="C127" s="5">
        <v>6685.2719039533604</v>
      </c>
      <c r="D127" s="5">
        <v>7786.0010158212899</v>
      </c>
      <c r="E127" s="5">
        <v>6755.98977799152</v>
      </c>
      <c r="F127" s="5">
        <v>6491.93288954538</v>
      </c>
      <c r="G127" s="5">
        <v>6856.2309423092001</v>
      </c>
      <c r="H127" s="5">
        <v>6515.0239135128704</v>
      </c>
      <c r="I127" s="5">
        <v>7781.3290745720697</v>
      </c>
      <c r="J127" s="5">
        <v>7035.2045505849501</v>
      </c>
      <c r="K127" s="5">
        <v>6827.9781107686804</v>
      </c>
      <c r="L127" s="5">
        <v>6893.1865136227998</v>
      </c>
      <c r="M127" s="5">
        <v>8325.9240857608293</v>
      </c>
      <c r="N127" s="5">
        <v>6758.78997526696</v>
      </c>
      <c r="O127" s="5">
        <v>6320.3062112319403</v>
      </c>
      <c r="P127" s="5">
        <v>7324.8224398358898</v>
      </c>
      <c r="Q127" s="5">
        <v>6447.6651004043597</v>
      </c>
      <c r="R127" s="5">
        <v>7028.0936248625903</v>
      </c>
      <c r="S127" s="5">
        <f t="shared" si="1"/>
        <v>7023.3130038692971</v>
      </c>
      <c r="T127" s="5">
        <v>1.7452879413932005E-4</v>
      </c>
    </row>
    <row r="128" spans="2:20" x14ac:dyDescent="0.2">
      <c r="B128" s="5">
        <v>7555.66070832679</v>
      </c>
      <c r="C128" s="5">
        <v>6687.1450931414802</v>
      </c>
      <c r="D128" s="5">
        <v>7791.2388971223299</v>
      </c>
      <c r="E128" s="5">
        <v>6762.0743586094504</v>
      </c>
      <c r="F128" s="5">
        <v>6500.61727583228</v>
      </c>
      <c r="G128" s="5">
        <v>6851.9893976719504</v>
      </c>
      <c r="H128" s="5">
        <v>6522.6191553470399</v>
      </c>
      <c r="I128" s="5">
        <v>7794.4543371152604</v>
      </c>
      <c r="J128" s="5">
        <v>7044.8172331383403</v>
      </c>
      <c r="K128" s="5">
        <v>6832.4316578007201</v>
      </c>
      <c r="L128" s="5">
        <v>6904.5616044087601</v>
      </c>
      <c r="M128" s="5">
        <v>8328.9876580166401</v>
      </c>
      <c r="N128" s="5">
        <v>6751.7079464706303</v>
      </c>
      <c r="O128" s="5">
        <v>6312.2281819252503</v>
      </c>
      <c r="P128" s="5">
        <v>7307.8821696372397</v>
      </c>
      <c r="Q128" s="5">
        <v>6437.3926787256496</v>
      </c>
      <c r="R128" s="5">
        <v>7026.6894359492699</v>
      </c>
      <c r="S128" s="5">
        <f t="shared" si="1"/>
        <v>7024.2645758375947</v>
      </c>
      <c r="T128" s="5">
        <v>3.9064819934358518E-5</v>
      </c>
    </row>
    <row r="129" spans="2:20" x14ac:dyDescent="0.2">
      <c r="B129" s="5">
        <v>7563.4481734846104</v>
      </c>
      <c r="C129" s="5">
        <v>6683.0424559319999</v>
      </c>
      <c r="D129" s="5">
        <v>7789.61791624136</v>
      </c>
      <c r="E129" s="5">
        <v>6761.2114478643198</v>
      </c>
      <c r="F129" s="5">
        <v>6493.3553509736103</v>
      </c>
      <c r="G129" s="5">
        <v>6842.1257581854497</v>
      </c>
      <c r="H129" s="5">
        <v>6521.3777603839499</v>
      </c>
      <c r="I129" s="5">
        <v>7803.6683220791401</v>
      </c>
      <c r="J129" s="5">
        <v>7036.1522897691502</v>
      </c>
      <c r="K129" s="5">
        <v>6822.2320121113298</v>
      </c>
      <c r="L129" s="5">
        <v>6893.9571686557701</v>
      </c>
      <c r="M129" s="5">
        <v>8332.2979129043597</v>
      </c>
      <c r="N129" s="5">
        <v>6747.1672424623102</v>
      </c>
      <c r="O129" s="5">
        <v>6307.2509054059301</v>
      </c>
      <c r="P129" s="5">
        <v>7316.16162109375</v>
      </c>
      <c r="Q129" s="5">
        <v>6430.61513868169</v>
      </c>
      <c r="R129" s="5">
        <v>7033.0351587036703</v>
      </c>
      <c r="S129" s="5">
        <f t="shared" si="1"/>
        <v>7022.1598020548481</v>
      </c>
      <c r="T129" s="5">
        <v>3.3869640946440383E-4</v>
      </c>
    </row>
    <row r="130" spans="2:20" x14ac:dyDescent="0.2">
      <c r="B130" s="5">
        <v>7562.7186911117997</v>
      </c>
      <c r="C130" s="5">
        <v>6678.2614537531399</v>
      </c>
      <c r="D130" s="5">
        <v>7794.7687019079704</v>
      </c>
      <c r="E130" s="5">
        <v>6763.8739498272598</v>
      </c>
      <c r="F130" s="5">
        <v>6497.1383847950601</v>
      </c>
      <c r="G130" s="5">
        <v>6858.9834033448396</v>
      </c>
      <c r="H130" s="5">
        <v>6531.4049348303997</v>
      </c>
      <c r="I130" s="5">
        <v>7797.0717503533197</v>
      </c>
      <c r="J130" s="5">
        <v>7041.5950185497804</v>
      </c>
      <c r="K130" s="5">
        <v>6827.3406804530396</v>
      </c>
      <c r="L130" s="5">
        <v>6896.9037668812798</v>
      </c>
      <c r="M130" s="5">
        <v>8335.6877380064307</v>
      </c>
      <c r="N130" s="5">
        <v>6741.9706565051802</v>
      </c>
      <c r="O130" s="5">
        <v>6313.1531829067198</v>
      </c>
      <c r="P130" s="5">
        <v>7323.4265566111799</v>
      </c>
      <c r="Q130" s="5">
        <v>6456.3782241284498</v>
      </c>
      <c r="R130" s="5">
        <v>7027.2757120563701</v>
      </c>
      <c r="S130" s="5">
        <f t="shared" si="1"/>
        <v>7026.3501650601311</v>
      </c>
      <c r="T130" s="5">
        <v>2.5783569211963253E-4</v>
      </c>
    </row>
    <row r="131" spans="2:20" x14ac:dyDescent="0.2">
      <c r="B131" s="5">
        <v>7561.6071985906001</v>
      </c>
      <c r="C131" s="5">
        <v>6696.0352028698098</v>
      </c>
      <c r="D131" s="5">
        <v>7786.3031514996801</v>
      </c>
      <c r="E131" s="5">
        <v>6762.3419980763101</v>
      </c>
      <c r="F131" s="5">
        <v>6496.4033669323098</v>
      </c>
      <c r="G131" s="5">
        <v>6857.9750706658197</v>
      </c>
      <c r="H131" s="5">
        <v>6518.5914533605501</v>
      </c>
      <c r="I131" s="5">
        <v>7803.9225129553997</v>
      </c>
      <c r="J131" s="5">
        <v>7036.69049348304</v>
      </c>
      <c r="K131" s="5">
        <v>6830.7393510521297</v>
      </c>
      <c r="L131" s="5">
        <v>6900.0068285764701</v>
      </c>
      <c r="M131" s="5">
        <v>8335.9693167988298</v>
      </c>
      <c r="N131" s="5">
        <v>6736.8553779640297</v>
      </c>
      <c r="O131" s="5">
        <v>6315.4652289769101</v>
      </c>
      <c r="P131" s="5">
        <v>7324.1241461212303</v>
      </c>
      <c r="Q131" s="5">
        <v>6452.0148864439298</v>
      </c>
      <c r="R131" s="5">
        <v>7030.4751393687102</v>
      </c>
      <c r="S131" s="5">
        <f t="shared" si="1"/>
        <v>7026.2071013962213</v>
      </c>
      <c r="T131" s="5">
        <v>2.3746942122978434E-4</v>
      </c>
    </row>
    <row r="132" spans="2:20" x14ac:dyDescent="0.2">
      <c r="B132" s="5">
        <v>7565.7161392901999</v>
      </c>
      <c r="C132" s="5">
        <v>6680.5898044912001</v>
      </c>
      <c r="D132" s="5">
        <v>7781.55032486652</v>
      </c>
      <c r="E132" s="5">
        <v>6764.6812038709104</v>
      </c>
      <c r="F132" s="5">
        <v>6495.2598784940301</v>
      </c>
      <c r="G132" s="5">
        <v>6852.9902564580698</v>
      </c>
      <c r="H132" s="5">
        <v>6522.1913449081303</v>
      </c>
      <c r="I132" s="5">
        <v>7798.8999808613298</v>
      </c>
      <c r="J132" s="5">
        <v>7042.20944075848</v>
      </c>
      <c r="K132" s="5">
        <v>6829.7925172738596</v>
      </c>
      <c r="L132" s="5">
        <v>6894.7964038944701</v>
      </c>
      <c r="M132" s="5">
        <v>8326.0832777166997</v>
      </c>
      <c r="N132" s="5">
        <v>6730.5315567093203</v>
      </c>
      <c r="O132" s="5">
        <v>6311.0287006320596</v>
      </c>
      <c r="P132" s="5">
        <v>7317.7639270571599</v>
      </c>
      <c r="Q132" s="5">
        <v>6446.2683436714797</v>
      </c>
      <c r="R132" s="5">
        <v>7021.2340192171696</v>
      </c>
      <c r="S132" s="5">
        <f t="shared" ref="S132:S195" si="2">AVERAGE(B132:R132)</f>
        <v>7022.4463011865346</v>
      </c>
      <c r="T132" s="5">
        <v>2.9791093839388731E-4</v>
      </c>
    </row>
    <row r="133" spans="2:20" x14ac:dyDescent="0.2">
      <c r="B133" s="5">
        <v>7554.6985268137496</v>
      </c>
      <c r="C133" s="5">
        <v>6695.3097077182701</v>
      </c>
      <c r="D133" s="5">
        <v>7782.2602784429901</v>
      </c>
      <c r="E133" s="5">
        <v>6760.2504711055199</v>
      </c>
      <c r="F133" s="5">
        <v>6499.3638406878099</v>
      </c>
      <c r="G133" s="5">
        <v>6856.2541099049904</v>
      </c>
      <c r="H133" s="5">
        <v>6525.4719544990503</v>
      </c>
      <c r="I133" s="5">
        <v>7796.0524203046398</v>
      </c>
      <c r="J133" s="5">
        <v>7045.3851385835396</v>
      </c>
      <c r="K133" s="5">
        <v>6827.80523957679</v>
      </c>
      <c r="L133" s="5">
        <v>6904.9889928156399</v>
      </c>
      <c r="M133" s="5">
        <v>8340.0404733629002</v>
      </c>
      <c r="N133" s="5">
        <v>6743.5860381006496</v>
      </c>
      <c r="O133" s="5">
        <v>6309.9319031681798</v>
      </c>
      <c r="P133" s="5">
        <v>7324.1741446490196</v>
      </c>
      <c r="Q133" s="5">
        <v>6442.4676458464101</v>
      </c>
      <c r="R133" s="5">
        <v>7034.5682219692198</v>
      </c>
      <c r="S133" s="5">
        <f t="shared" si="2"/>
        <v>7026.0358298558449</v>
      </c>
      <c r="T133" s="5">
        <v>2.1308753073641111E-4</v>
      </c>
    </row>
    <row r="134" spans="2:20" x14ac:dyDescent="0.2">
      <c r="B134" s="5">
        <v>7561.3999857686804</v>
      </c>
      <c r="C134" s="5">
        <v>6707.9119547934897</v>
      </c>
      <c r="D134" s="5">
        <v>7784.1064109610497</v>
      </c>
      <c r="E134" s="5">
        <v>6761.8801821608004</v>
      </c>
      <c r="F134" s="5">
        <v>6501.2938054530396</v>
      </c>
      <c r="G134" s="5">
        <v>6853.5751266096104</v>
      </c>
      <c r="H134" s="5">
        <v>6517.1698531721104</v>
      </c>
      <c r="I134" s="5">
        <v>7786.9383121663004</v>
      </c>
      <c r="J134" s="5">
        <v>7033.7017214981097</v>
      </c>
      <c r="K134" s="5">
        <v>6827.9655185105203</v>
      </c>
      <c r="L134" s="5">
        <v>6909.7413458895999</v>
      </c>
      <c r="M134" s="5">
        <v>8342.3015958699707</v>
      </c>
      <c r="N134" s="5">
        <v>6737.4326294558696</v>
      </c>
      <c r="O134" s="5">
        <v>6309.2686062146604</v>
      </c>
      <c r="P134" s="5">
        <v>7316.61236848304</v>
      </c>
      <c r="Q134" s="5">
        <v>6458.8635977740196</v>
      </c>
      <c r="R134" s="5">
        <v>7038.8702300565301</v>
      </c>
      <c r="S134" s="5">
        <f t="shared" si="2"/>
        <v>7026.4137202845523</v>
      </c>
      <c r="T134" s="5">
        <v>2.6688329289856579E-4</v>
      </c>
    </row>
    <row r="135" spans="2:20" x14ac:dyDescent="0.2">
      <c r="B135" s="5">
        <v>7562.7361072942804</v>
      </c>
      <c r="C135" s="5">
        <v>6706.1953910175798</v>
      </c>
      <c r="D135" s="5">
        <v>7786.5607259932403</v>
      </c>
      <c r="E135" s="5">
        <v>6758.7352975816502</v>
      </c>
      <c r="F135" s="5">
        <v>6509.2149934241497</v>
      </c>
      <c r="G135" s="5">
        <v>6844.5595899418904</v>
      </c>
      <c r="H135" s="5">
        <v>6523.4388961408604</v>
      </c>
      <c r="I135" s="5">
        <v>7799.03832639761</v>
      </c>
      <c r="J135" s="5">
        <v>7032.0984242501499</v>
      </c>
      <c r="K135" s="5">
        <v>6838.0221002473299</v>
      </c>
      <c r="L135" s="5">
        <v>6897.9007096026999</v>
      </c>
      <c r="M135" s="5">
        <v>8331.9765085191502</v>
      </c>
      <c r="N135" s="5">
        <v>6745.5528766881198</v>
      </c>
      <c r="O135" s="5">
        <v>6303.7070337036703</v>
      </c>
      <c r="P135" s="5">
        <v>7316.8655361769697</v>
      </c>
      <c r="Q135" s="5">
        <v>6439.1596728760896</v>
      </c>
      <c r="R135" s="5">
        <v>7026.20511002277</v>
      </c>
      <c r="S135" s="5">
        <f t="shared" si="2"/>
        <v>7024.8216058751896</v>
      </c>
      <c r="T135" s="5">
        <v>4.023291597848294E-5</v>
      </c>
    </row>
    <row r="136" spans="2:20" x14ac:dyDescent="0.2">
      <c r="B136" s="5">
        <v>7561.3637106430497</v>
      </c>
      <c r="C136" s="5">
        <v>6699.9299181454098</v>
      </c>
      <c r="D136" s="5">
        <v>7777.0855228289802</v>
      </c>
      <c r="E136" s="5">
        <v>6764.5363364674904</v>
      </c>
      <c r="F136" s="5">
        <v>6491.1357176507499</v>
      </c>
      <c r="G136" s="5">
        <v>6855.9804932867401</v>
      </c>
      <c r="H136" s="5">
        <v>6521.6014054648203</v>
      </c>
      <c r="I136" s="5">
        <v>7793.2698011541997</v>
      </c>
      <c r="J136" s="5">
        <v>7044.2963597283197</v>
      </c>
      <c r="K136" s="5">
        <v>6825.4230527638101</v>
      </c>
      <c r="L136" s="5">
        <v>6908.7011939580698</v>
      </c>
      <c r="M136" s="5">
        <v>8329.78353927842</v>
      </c>
      <c r="N136" s="5">
        <v>6741.2862088764095</v>
      </c>
      <c r="O136" s="5">
        <v>6300.8538910372099</v>
      </c>
      <c r="P136" s="5">
        <v>7327.56908811636</v>
      </c>
      <c r="Q136" s="5">
        <v>6446.3428789455002</v>
      </c>
      <c r="R136" s="5">
        <v>7028.3192770492997</v>
      </c>
      <c r="S136" s="5">
        <f t="shared" si="2"/>
        <v>7024.557552670286</v>
      </c>
      <c r="T136" s="5">
        <v>2.6428043216782729E-6</v>
      </c>
    </row>
    <row r="137" spans="2:20" x14ac:dyDescent="0.2">
      <c r="B137" s="5">
        <v>7559.3397284272896</v>
      </c>
      <c r="C137" s="5">
        <v>6709.1765762405703</v>
      </c>
      <c r="D137" s="5">
        <v>7782.5629416614302</v>
      </c>
      <c r="E137" s="5">
        <v>6768.4001648869298</v>
      </c>
      <c r="F137" s="5">
        <v>6499.8259903030703</v>
      </c>
      <c r="G137" s="5">
        <v>6853.2354938756198</v>
      </c>
      <c r="H137" s="5">
        <v>6516.3249941111799</v>
      </c>
      <c r="I137" s="5">
        <v>7789.8375888230203</v>
      </c>
      <c r="J137" s="5">
        <v>7032.4590506242102</v>
      </c>
      <c r="K137" s="5">
        <v>6814.6933863654203</v>
      </c>
      <c r="L137" s="5">
        <v>6898.3010560615503</v>
      </c>
      <c r="M137" s="5">
        <v>8337.6430418694999</v>
      </c>
      <c r="N137" s="5">
        <v>6746.3902495877801</v>
      </c>
      <c r="O137" s="5">
        <v>6308.9186803156399</v>
      </c>
      <c r="P137" s="5">
        <v>7325.0425516253099</v>
      </c>
      <c r="Q137" s="5">
        <v>6444.2446534429901</v>
      </c>
      <c r="R137" s="5">
        <v>7024.57858138348</v>
      </c>
      <c r="S137" s="5">
        <f t="shared" si="2"/>
        <v>7024.1749840944112</v>
      </c>
      <c r="T137" s="5">
        <v>5.1818929966940949E-5</v>
      </c>
    </row>
    <row r="138" spans="2:20" x14ac:dyDescent="0.2">
      <c r="B138" s="5">
        <v>7561.7419249568102</v>
      </c>
      <c r="C138" s="5">
        <v>6704.3313540358004</v>
      </c>
      <c r="D138" s="5">
        <v>7782.6401808848896</v>
      </c>
      <c r="E138" s="5">
        <v>6764.7217532977302</v>
      </c>
      <c r="F138" s="5">
        <v>6489.4264339274396</v>
      </c>
      <c r="G138" s="5">
        <v>6858.90741058809</v>
      </c>
      <c r="H138" s="5">
        <v>6512.3505147809301</v>
      </c>
      <c r="I138" s="5">
        <v>7795.77395767902</v>
      </c>
      <c r="J138" s="5">
        <v>7035.4520821882797</v>
      </c>
      <c r="K138" s="5">
        <v>6814.3341831226398</v>
      </c>
      <c r="L138" s="5">
        <v>6899.5119248586598</v>
      </c>
      <c r="M138" s="5">
        <v>8330.8958267901999</v>
      </c>
      <c r="N138" s="5">
        <v>6742.4377257380602</v>
      </c>
      <c r="O138" s="5">
        <v>6315.6543385874602</v>
      </c>
      <c r="P138" s="5">
        <v>7327.7834460387803</v>
      </c>
      <c r="Q138" s="5">
        <v>6449.5258102033604</v>
      </c>
      <c r="R138" s="5">
        <v>7019.5744984688999</v>
      </c>
      <c r="S138" s="5">
        <f t="shared" si="2"/>
        <v>7023.8272568321781</v>
      </c>
      <c r="T138" s="5">
        <v>1.0132072116175013E-4</v>
      </c>
    </row>
    <row r="139" spans="2:20" x14ac:dyDescent="0.2">
      <c r="B139" s="5">
        <v>7555.1599820391002</v>
      </c>
      <c r="C139" s="5">
        <v>6708.4444120014095</v>
      </c>
      <c r="D139" s="5">
        <v>7789.5589102740196</v>
      </c>
      <c r="E139" s="5">
        <v>6762.1682828203502</v>
      </c>
      <c r="F139" s="5">
        <v>6491.2847440326595</v>
      </c>
      <c r="G139" s="5">
        <v>6851.2445160372099</v>
      </c>
      <c r="H139" s="5">
        <v>6519.7125323885002</v>
      </c>
      <c r="I139" s="5">
        <v>7798.1390571019101</v>
      </c>
      <c r="J139" s="5">
        <v>7037.7999298248997</v>
      </c>
      <c r="K139" s="5">
        <v>6817.0107421875</v>
      </c>
      <c r="L139" s="5">
        <v>6895.7657403227004</v>
      </c>
      <c r="M139" s="5">
        <v>8326.9768716630006</v>
      </c>
      <c r="N139" s="5">
        <v>6744.6790961644101</v>
      </c>
      <c r="O139" s="5">
        <v>6314.1227401656697</v>
      </c>
      <c r="P139" s="5">
        <v>7333.4066450416103</v>
      </c>
      <c r="Q139" s="5">
        <v>6443.6359213057403</v>
      </c>
      <c r="R139" s="5">
        <v>7019.3081741716296</v>
      </c>
      <c r="S139" s="5">
        <f t="shared" si="2"/>
        <v>7024.0246057377844</v>
      </c>
      <c r="T139" s="5">
        <v>7.3226506589356815E-5</v>
      </c>
    </row>
    <row r="140" spans="2:20" x14ac:dyDescent="0.2">
      <c r="B140" s="5">
        <v>7566.4313167399396</v>
      </c>
      <c r="C140" s="5">
        <v>6686.7200038277297</v>
      </c>
      <c r="D140" s="5">
        <v>7782.80279817054</v>
      </c>
      <c r="E140" s="5">
        <v>6761.9174019511602</v>
      </c>
      <c r="F140" s="5">
        <v>6500.3662281132201</v>
      </c>
      <c r="G140" s="5">
        <v>6862.5998081226398</v>
      </c>
      <c r="H140" s="5">
        <v>6508.3655484453502</v>
      </c>
      <c r="I140" s="5">
        <v>7786.0493581187102</v>
      </c>
      <c r="J140" s="5">
        <v>7038.5398133244298</v>
      </c>
      <c r="K140" s="5">
        <v>6826.9574729114302</v>
      </c>
      <c r="L140" s="5">
        <v>6896.9900699788004</v>
      </c>
      <c r="M140" s="5">
        <v>8340.4347322550202</v>
      </c>
      <c r="N140" s="5">
        <v>6754.6739508087303</v>
      </c>
      <c r="O140" s="5">
        <v>6315.7560311322204</v>
      </c>
      <c r="P140" s="5">
        <v>7316.9952300565301</v>
      </c>
      <c r="Q140" s="5">
        <v>6440.9723544480203</v>
      </c>
      <c r="R140" s="5">
        <v>7026.8393505614004</v>
      </c>
      <c r="S140" s="5">
        <f t="shared" si="2"/>
        <v>7024.318321703875</v>
      </c>
      <c r="T140" s="5">
        <v>3.1413660709447533E-5</v>
      </c>
    </row>
    <row r="141" spans="2:20" x14ac:dyDescent="0.2">
      <c r="B141" s="5">
        <v>7564.4974997055497</v>
      </c>
      <c r="C141" s="5">
        <v>6694.2172728878704</v>
      </c>
      <c r="D141" s="5">
        <v>7790.6088474599501</v>
      </c>
      <c r="E141" s="5">
        <v>6765.2707850777297</v>
      </c>
      <c r="F141" s="5">
        <v>6497.57516341473</v>
      </c>
      <c r="G141" s="5">
        <v>6860.0672429530396</v>
      </c>
      <c r="H141" s="5">
        <v>6518.9490322707197</v>
      </c>
      <c r="I141" s="5">
        <v>7800.5823379593203</v>
      </c>
      <c r="J141" s="5">
        <v>7032.2120956344197</v>
      </c>
      <c r="K141" s="5">
        <v>6822.8538174269697</v>
      </c>
      <c r="L141" s="5">
        <v>6901.7915726091296</v>
      </c>
      <c r="M141" s="5">
        <v>8330.2134893216007</v>
      </c>
      <c r="N141" s="5">
        <v>6753.1779552057096</v>
      </c>
      <c r="O141" s="5">
        <v>6314.44292752826</v>
      </c>
      <c r="P141" s="5">
        <v>7331.1137621702201</v>
      </c>
      <c r="Q141" s="5">
        <v>6454.4733261031697</v>
      </c>
      <c r="R141" s="5">
        <v>7015.5216414101697</v>
      </c>
      <c r="S141" s="5">
        <f t="shared" si="2"/>
        <v>7026.327574655209</v>
      </c>
      <c r="T141" s="5">
        <v>2.5461976507302212E-4</v>
      </c>
    </row>
    <row r="142" spans="2:20" x14ac:dyDescent="0.2">
      <c r="B142" s="5">
        <v>7554.9013181139999</v>
      </c>
      <c r="C142" s="5">
        <v>6687.63464539494</v>
      </c>
      <c r="D142" s="5">
        <v>7785.65749892038</v>
      </c>
      <c r="E142" s="5">
        <v>6756.0328915083201</v>
      </c>
      <c r="F142" s="5">
        <v>6493.7591841041103</v>
      </c>
      <c r="G142" s="5">
        <v>6851.7385830519697</v>
      </c>
      <c r="H142" s="5">
        <v>6512.4189551271902</v>
      </c>
      <c r="I142" s="5">
        <v>7794.75314561086</v>
      </c>
      <c r="J142" s="5">
        <v>7043.6671320469504</v>
      </c>
      <c r="K142" s="5">
        <v>6832.8195371388101</v>
      </c>
      <c r="L142" s="5">
        <v>6907.3042777363298</v>
      </c>
      <c r="M142" s="5">
        <v>8341.7725860748997</v>
      </c>
      <c r="N142" s="5">
        <v>6754.6181272573804</v>
      </c>
      <c r="O142" s="5">
        <v>6309.7376751923603</v>
      </c>
      <c r="P142" s="5">
        <v>7318.2388112437102</v>
      </c>
      <c r="Q142" s="5">
        <v>6452.7500932396297</v>
      </c>
      <c r="R142" s="5">
        <v>7027.60501236652</v>
      </c>
      <c r="S142" s="5">
        <f t="shared" si="2"/>
        <v>7025.0240867134335</v>
      </c>
      <c r="T142" s="5">
        <v>6.9057702713152722E-5</v>
      </c>
    </row>
    <row r="143" spans="2:20" x14ac:dyDescent="0.2">
      <c r="B143" s="5">
        <v>7554.5077388897598</v>
      </c>
      <c r="C143" s="5">
        <v>6695.8614851601697</v>
      </c>
      <c r="D143" s="5">
        <v>7789.06390840923</v>
      </c>
      <c r="E143" s="5">
        <v>6764.03756575848</v>
      </c>
      <c r="F143" s="5">
        <v>6503.0225958895999</v>
      </c>
      <c r="G143" s="5">
        <v>6852.3893908016598</v>
      </c>
      <c r="H143" s="5">
        <v>6512.9252438952499</v>
      </c>
      <c r="I143" s="5">
        <v>7803.7668886424299</v>
      </c>
      <c r="J143" s="5">
        <v>7042.0646813167295</v>
      </c>
      <c r="K143" s="5">
        <v>6821.8696166378704</v>
      </c>
      <c r="L143" s="5">
        <v>6897.2621407820297</v>
      </c>
      <c r="M143" s="5">
        <v>8331.5987898476706</v>
      </c>
      <c r="N143" s="5">
        <v>6740.0564492383701</v>
      </c>
      <c r="O143" s="5">
        <v>6302.4354413669898</v>
      </c>
      <c r="P143" s="5">
        <v>7326.1906186204396</v>
      </c>
      <c r="Q143" s="5">
        <v>6452.3224422895701</v>
      </c>
      <c r="R143" s="5">
        <v>7018.6506703438999</v>
      </c>
      <c r="S143" s="5">
        <f t="shared" si="2"/>
        <v>7024.0015098758913</v>
      </c>
      <c r="T143" s="5">
        <v>7.6514389528288605E-5</v>
      </c>
    </row>
    <row r="144" spans="2:20" x14ac:dyDescent="0.2">
      <c r="B144" s="5">
        <v>7556.0248900753704</v>
      </c>
      <c r="C144" s="5">
        <v>6687.9832021435304</v>
      </c>
      <c r="D144" s="5">
        <v>7779.7639565012496</v>
      </c>
      <c r="E144" s="5">
        <v>6767.92056228407</v>
      </c>
      <c r="F144" s="5">
        <v>6498.41653580402</v>
      </c>
      <c r="G144" s="5">
        <v>6858.07720487201</v>
      </c>
      <c r="H144" s="5">
        <v>6518.6646857333499</v>
      </c>
      <c r="I144" s="5">
        <v>7811.1427523358898</v>
      </c>
      <c r="J144" s="5">
        <v>7040.9858103996503</v>
      </c>
      <c r="K144" s="5">
        <v>6826.3549093121801</v>
      </c>
      <c r="L144" s="5">
        <v>6896.7318305394101</v>
      </c>
      <c r="M144" s="5">
        <v>8346.8406313795494</v>
      </c>
      <c r="N144" s="5">
        <v>6744.4564399144101</v>
      </c>
      <c r="O144" s="5">
        <v>6302.0996854389095</v>
      </c>
      <c r="P144" s="5">
        <v>7325.0741525007797</v>
      </c>
      <c r="Q144" s="5">
        <v>6443.7970295815003</v>
      </c>
      <c r="R144" s="5">
        <v>7037.4180595359603</v>
      </c>
      <c r="S144" s="5">
        <f t="shared" si="2"/>
        <v>7025.9854316677565</v>
      </c>
      <c r="T144" s="5">
        <v>2.0591294060699338E-4</v>
      </c>
    </row>
    <row r="145" spans="2:20" x14ac:dyDescent="0.2">
      <c r="B145" s="5">
        <v>7552.5717822510896</v>
      </c>
      <c r="C145" s="5">
        <v>6690.7490479742401</v>
      </c>
      <c r="D145" s="5">
        <v>7795.8013725855799</v>
      </c>
      <c r="E145" s="5">
        <v>6760.0993517391598</v>
      </c>
      <c r="F145" s="5">
        <v>6493.6967675290498</v>
      </c>
      <c r="G145" s="5">
        <v>6858.35498046875</v>
      </c>
      <c r="H145" s="5">
        <v>6515.6373689737702</v>
      </c>
      <c r="I145" s="5">
        <v>7796.3597626805904</v>
      </c>
      <c r="J145" s="5">
        <v>7042.3470330166401</v>
      </c>
      <c r="K145" s="5">
        <v>6823.6117820547997</v>
      </c>
      <c r="L145" s="5">
        <v>6896.4716796875</v>
      </c>
      <c r="M145" s="5">
        <v>8333.6668425133394</v>
      </c>
      <c r="N145" s="5">
        <v>6738.1830146827797</v>
      </c>
      <c r="O145" s="5">
        <v>6307.2631467886304</v>
      </c>
      <c r="P145" s="5">
        <v>7331.1930747487404</v>
      </c>
      <c r="Q145" s="5">
        <v>6443.0879421521604</v>
      </c>
      <c r="R145" s="5">
        <v>7022.9469540083201</v>
      </c>
      <c r="S145" s="5">
        <f t="shared" si="2"/>
        <v>7023.6495237561849</v>
      </c>
      <c r="T145" s="5">
        <v>1.2662246356678634E-4</v>
      </c>
    </row>
    <row r="146" spans="2:20" x14ac:dyDescent="0.2">
      <c r="B146" s="5">
        <v>7553.8934270964101</v>
      </c>
      <c r="C146" s="5">
        <v>6703.4698590609196</v>
      </c>
      <c r="D146" s="5">
        <v>7787.2593435929602</v>
      </c>
      <c r="E146" s="5">
        <v>6754.4920083817497</v>
      </c>
      <c r="F146" s="5">
        <v>6501.6606739753397</v>
      </c>
      <c r="G146" s="5">
        <v>6859.8756943899098</v>
      </c>
      <c r="H146" s="5">
        <v>6527.1958817525101</v>
      </c>
      <c r="I146" s="5">
        <v>7806.4228957286396</v>
      </c>
      <c r="J146" s="5">
        <v>7050.2117423052696</v>
      </c>
      <c r="K146" s="5">
        <v>6822.0705480527604</v>
      </c>
      <c r="L146" s="5">
        <v>6899.8674991166699</v>
      </c>
      <c r="M146" s="5">
        <v>8322.4617938324409</v>
      </c>
      <c r="N146" s="5">
        <v>6747.1493232765297</v>
      </c>
      <c r="O146" s="5">
        <v>6312.9491402324102</v>
      </c>
      <c r="P146" s="5">
        <v>7318.6887513740503</v>
      </c>
      <c r="Q146" s="5">
        <v>6446.3974462154501</v>
      </c>
      <c r="R146" s="5">
        <v>7022.2230930040796</v>
      </c>
      <c r="S146" s="5">
        <f t="shared" si="2"/>
        <v>7025.6640659640052</v>
      </c>
      <c r="T146" s="5">
        <v>1.6016393070161742E-4</v>
      </c>
    </row>
    <row r="147" spans="2:20" x14ac:dyDescent="0.2">
      <c r="B147" s="5">
        <v>7560.3102131752503</v>
      </c>
      <c r="C147" s="5">
        <v>6694.5113580598299</v>
      </c>
      <c r="D147" s="5">
        <v>7781.6663763151601</v>
      </c>
      <c r="E147" s="5">
        <v>6763.8028938638499</v>
      </c>
      <c r="F147" s="5">
        <v>6499.9958410215104</v>
      </c>
      <c r="G147" s="5">
        <v>6860.2778099481702</v>
      </c>
      <c r="H147" s="5">
        <v>6516.9088239046696</v>
      </c>
      <c r="I147" s="5">
        <v>7788.7229948570903</v>
      </c>
      <c r="J147" s="5">
        <v>7045.39953429255</v>
      </c>
      <c r="K147" s="5">
        <v>6820.3334985474203</v>
      </c>
      <c r="L147" s="5">
        <v>6903.6263961408604</v>
      </c>
      <c r="M147" s="5">
        <v>8324.8757483707504</v>
      </c>
      <c r="N147" s="5">
        <v>6731.9106788826903</v>
      </c>
      <c r="O147" s="5">
        <v>6309.1461874803699</v>
      </c>
      <c r="P147" s="5">
        <v>7324.8269153384099</v>
      </c>
      <c r="Q147" s="5">
        <v>6454.7064644511602</v>
      </c>
      <c r="R147" s="5">
        <v>7033.3570783605501</v>
      </c>
      <c r="S147" s="5">
        <f t="shared" si="2"/>
        <v>7024.3752242947221</v>
      </c>
      <c r="T147" s="5">
        <v>2.3313116183634296E-5</v>
      </c>
    </row>
    <row r="148" spans="2:20" x14ac:dyDescent="0.2">
      <c r="B148" s="5">
        <v>7553.4316332639701</v>
      </c>
      <c r="C148" s="5">
        <v>6692.66268598853</v>
      </c>
      <c r="D148" s="5">
        <v>7782.2750078517502</v>
      </c>
      <c r="E148" s="5">
        <v>6762.4464681807403</v>
      </c>
      <c r="F148" s="5">
        <v>6498.2416157938096</v>
      </c>
      <c r="G148" s="5">
        <v>6848.2394320233898</v>
      </c>
      <c r="H148" s="5">
        <v>6520.5428313442198</v>
      </c>
      <c r="I148" s="5">
        <v>7786.1597906524803</v>
      </c>
      <c r="J148" s="5">
        <v>7047.1276278855203</v>
      </c>
      <c r="K148" s="5">
        <v>6819.75265732961</v>
      </c>
      <c r="L148" s="5">
        <v>6904.8076343632201</v>
      </c>
      <c r="M148" s="5">
        <v>8327.0307862554891</v>
      </c>
      <c r="N148" s="5">
        <v>6735.55620877826</v>
      </c>
      <c r="O148" s="5">
        <v>6310.1498974364004</v>
      </c>
      <c r="P148" s="5">
        <v>7316.5381767234603</v>
      </c>
      <c r="Q148" s="5">
        <v>6449.6966939188096</v>
      </c>
      <c r="R148" s="5">
        <v>7030.1616701672401</v>
      </c>
      <c r="S148" s="5">
        <f t="shared" si="2"/>
        <v>7022.636518703348</v>
      </c>
      <c r="T148" s="5">
        <v>2.7083193475631903E-4</v>
      </c>
    </row>
    <row r="149" spans="2:20" x14ac:dyDescent="0.2">
      <c r="B149" s="5">
        <v>7558.1610616559301</v>
      </c>
      <c r="C149" s="5">
        <v>6696.8207418930497</v>
      </c>
      <c r="D149" s="5">
        <v>7793.6754377355501</v>
      </c>
      <c r="E149" s="5">
        <v>6761.5286957247099</v>
      </c>
      <c r="F149" s="5">
        <v>6500.3637621702201</v>
      </c>
      <c r="G149" s="5">
        <v>6848.0583066700601</v>
      </c>
      <c r="H149" s="5">
        <v>6517.2960947314596</v>
      </c>
      <c r="I149" s="5">
        <v>7792.15029493169</v>
      </c>
      <c r="J149" s="5">
        <v>7040.3513735670504</v>
      </c>
      <c r="K149" s="5">
        <v>6809.5517406367699</v>
      </c>
      <c r="L149" s="5">
        <v>6896.7412281132201</v>
      </c>
      <c r="M149" s="5">
        <v>8333.89382704538</v>
      </c>
      <c r="N149" s="5">
        <v>6732.5067942250298</v>
      </c>
      <c r="O149" s="5">
        <v>6310.1318261227998</v>
      </c>
      <c r="P149" s="5">
        <v>7320.5191411157302</v>
      </c>
      <c r="Q149" s="5">
        <v>6451.6106190130304</v>
      </c>
      <c r="R149" s="5">
        <v>7033.8405234178699</v>
      </c>
      <c r="S149" s="5">
        <f t="shared" si="2"/>
        <v>7023.3647922805612</v>
      </c>
      <c r="T149" s="5">
        <v>1.6715629448471619E-4</v>
      </c>
    </row>
    <row r="150" spans="2:20" x14ac:dyDescent="0.2">
      <c r="B150" s="5">
        <v>7549.7509937382201</v>
      </c>
      <c r="C150" s="5">
        <v>6696.2265404169202</v>
      </c>
      <c r="D150" s="5">
        <v>7782.6004779758096</v>
      </c>
      <c r="E150" s="5">
        <v>6765.7835809908902</v>
      </c>
      <c r="F150" s="5">
        <v>6501.3636026813701</v>
      </c>
      <c r="G150" s="5">
        <v>6856.94552842336</v>
      </c>
      <c r="H150" s="5">
        <v>6526.5312082875298</v>
      </c>
      <c r="I150" s="5">
        <v>7789.1912197707197</v>
      </c>
      <c r="J150" s="5">
        <v>7031.5143932553301</v>
      </c>
      <c r="K150" s="5">
        <v>6824.6695636385002</v>
      </c>
      <c r="L150" s="5">
        <v>6901.0535612633403</v>
      </c>
      <c r="M150" s="5">
        <v>8324.7239247997804</v>
      </c>
      <c r="N150" s="5">
        <v>6736.89477171011</v>
      </c>
      <c r="O150" s="5">
        <v>6308.9519717729199</v>
      </c>
      <c r="P150" s="5">
        <v>7333.9773305001499</v>
      </c>
      <c r="Q150" s="5">
        <v>6457.5268701907899</v>
      </c>
      <c r="R150" s="5">
        <v>7039.8804471576595</v>
      </c>
      <c r="S150" s="5">
        <f t="shared" si="2"/>
        <v>7025.152116857259</v>
      </c>
      <c r="T150" s="5">
        <v>8.7283830298295068E-5</v>
      </c>
    </row>
    <row r="151" spans="2:20" x14ac:dyDescent="0.2">
      <c r="B151" s="5">
        <v>7563.9597008479795</v>
      </c>
      <c r="C151" s="5">
        <v>6691.0008465177398</v>
      </c>
      <c r="D151" s="5">
        <v>7782.7299927371196</v>
      </c>
      <c r="E151" s="5">
        <v>6761.9186484178699</v>
      </c>
      <c r="F151" s="5">
        <v>6496.7973240224501</v>
      </c>
      <c r="G151" s="5">
        <v>6849.4771881870201</v>
      </c>
      <c r="H151" s="5">
        <v>6515.3108045108302</v>
      </c>
      <c r="I151" s="5">
        <v>7797.2617113889701</v>
      </c>
      <c r="J151" s="5">
        <v>7036.0287006320596</v>
      </c>
      <c r="K151" s="5">
        <v>6819.3399247212601</v>
      </c>
      <c r="L151" s="5">
        <v>6896.62701692054</v>
      </c>
      <c r="M151" s="5">
        <v>8334.9451800015704</v>
      </c>
      <c r="N151" s="5">
        <v>6741.0725870563701</v>
      </c>
      <c r="O151" s="5">
        <v>6305.6636183848896</v>
      </c>
      <c r="P151" s="5">
        <v>7327.9837419519399</v>
      </c>
      <c r="Q151" s="5">
        <v>6461.0864650400399</v>
      </c>
      <c r="R151" s="5">
        <v>7035.9669146513797</v>
      </c>
      <c r="S151" s="5">
        <f t="shared" si="2"/>
        <v>7024.5394332935321</v>
      </c>
      <c r="T151" s="5">
        <v>6.3364335026134482E-8</v>
      </c>
    </row>
    <row r="152" spans="2:20" x14ac:dyDescent="0.2">
      <c r="B152" s="5">
        <v>7554.0182308024396</v>
      </c>
      <c r="C152" s="5">
        <v>6696.0975114831899</v>
      </c>
      <c r="D152" s="5">
        <v>7798.1706677920802</v>
      </c>
      <c r="E152" s="5">
        <v>6757.9187711016002</v>
      </c>
      <c r="F152" s="5">
        <v>6493.7476493797103</v>
      </c>
      <c r="G152" s="5">
        <v>6851.6452428156399</v>
      </c>
      <c r="H152" s="5">
        <v>6510.1377640153796</v>
      </c>
      <c r="I152" s="5">
        <v>7802.6775577104199</v>
      </c>
      <c r="J152" s="5">
        <v>7035.1400361180904</v>
      </c>
      <c r="K152" s="5">
        <v>6817.2885030621801</v>
      </c>
      <c r="L152" s="5">
        <v>6901.0311493993404</v>
      </c>
      <c r="M152" s="5">
        <v>8335.8169779561795</v>
      </c>
      <c r="N152" s="5">
        <v>6742.5831133205002</v>
      </c>
      <c r="O152" s="5">
        <v>6314.3285028658902</v>
      </c>
      <c r="P152" s="5">
        <v>7321.1422149811497</v>
      </c>
      <c r="Q152" s="5">
        <v>6452.9595830715998</v>
      </c>
      <c r="R152" s="5">
        <v>7032.5252507655396</v>
      </c>
      <c r="S152" s="5">
        <f t="shared" si="2"/>
        <v>7024.5428662729955</v>
      </c>
      <c r="T152" s="5">
        <v>5.5207675718525187E-7</v>
      </c>
    </row>
    <row r="153" spans="2:20" x14ac:dyDescent="0.2">
      <c r="B153" s="5">
        <v>7568.2943747055497</v>
      </c>
      <c r="C153" s="5">
        <v>6691.4795412609901</v>
      </c>
      <c r="D153" s="5">
        <v>7792.7787865106702</v>
      </c>
      <c r="E153" s="5">
        <v>6765.1842930472603</v>
      </c>
      <c r="F153" s="5">
        <v>6506.7379156524803</v>
      </c>
      <c r="G153" s="5">
        <v>6858.4627581265704</v>
      </c>
      <c r="H153" s="5">
        <v>6523.1499784076595</v>
      </c>
      <c r="I153" s="5">
        <v>7781.6592974638797</v>
      </c>
      <c r="J153" s="5">
        <v>7041.8352602858004</v>
      </c>
      <c r="K153" s="5">
        <v>6831.5043528187798</v>
      </c>
      <c r="L153" s="5">
        <v>6906.0765031210703</v>
      </c>
      <c r="M153" s="5">
        <v>8343.8973456147905</v>
      </c>
      <c r="N153" s="5">
        <v>6738.6943064934003</v>
      </c>
      <c r="O153" s="5">
        <v>6307.2574051900101</v>
      </c>
      <c r="P153" s="5">
        <v>7318.8483064737702</v>
      </c>
      <c r="Q153" s="5">
        <v>6454.2160116991199</v>
      </c>
      <c r="R153" s="5">
        <v>7023.8598755496196</v>
      </c>
      <c r="S153" s="5">
        <f t="shared" si="2"/>
        <v>7026.7021360247891</v>
      </c>
      <c r="T153" s="5">
        <v>3.079416087142775E-4</v>
      </c>
    </row>
    <row r="154" spans="2:20" x14ac:dyDescent="0.2">
      <c r="B154" s="5">
        <v>7554.82284959956</v>
      </c>
      <c r="C154" s="5">
        <v>6696.95635894315</v>
      </c>
      <c r="D154" s="5">
        <v>7790.8164577771604</v>
      </c>
      <c r="E154" s="5">
        <v>6756.9257370838504</v>
      </c>
      <c r="F154" s="5">
        <v>6503.1434221890704</v>
      </c>
      <c r="G154" s="5">
        <v>6866.1064821176096</v>
      </c>
      <c r="H154" s="5">
        <v>6515.9577403619596</v>
      </c>
      <c r="I154" s="5">
        <v>7790.8476341669202</v>
      </c>
      <c r="J154" s="5">
        <v>7038.3250480920196</v>
      </c>
      <c r="K154" s="5">
        <v>6816.8491554451903</v>
      </c>
      <c r="L154" s="5">
        <v>6896.1288252787299</v>
      </c>
      <c r="M154" s="5">
        <v>8336.7783669323107</v>
      </c>
      <c r="N154" s="5">
        <v>6744.0374946019101</v>
      </c>
      <c r="O154" s="5">
        <v>6311.4239189109603</v>
      </c>
      <c r="P154" s="5">
        <v>7321.4212321372397</v>
      </c>
      <c r="Q154" s="5">
        <v>6445.4672925172699</v>
      </c>
      <c r="R154" s="5">
        <v>7037.4383931375596</v>
      </c>
      <c r="S154" s="5">
        <f t="shared" si="2"/>
        <v>7024.908612311322</v>
      </c>
      <c r="T154" s="5">
        <v>5.2618986620096585E-5</v>
      </c>
    </row>
    <row r="155" spans="2:20" x14ac:dyDescent="0.2">
      <c r="B155" s="5">
        <v>7553.1315684869596</v>
      </c>
      <c r="C155" s="5">
        <v>6693.3472710230799</v>
      </c>
      <c r="D155" s="5">
        <v>7793.6698090059599</v>
      </c>
      <c r="E155" s="5">
        <v>6762.7010590059599</v>
      </c>
      <c r="F155" s="5">
        <v>6498.9673931179304</v>
      </c>
      <c r="G155" s="5">
        <v>6857.2860886463504</v>
      </c>
      <c r="H155" s="5">
        <v>6514.3299529875903</v>
      </c>
      <c r="I155" s="5">
        <v>7790.2667782270701</v>
      </c>
      <c r="J155" s="5">
        <v>7033.0500255182096</v>
      </c>
      <c r="K155" s="5">
        <v>6828.9961649065599</v>
      </c>
      <c r="L155" s="5">
        <v>6913.4899374803699</v>
      </c>
      <c r="M155" s="5">
        <v>8347.2166864596402</v>
      </c>
      <c r="N155" s="5">
        <v>6742.0846100620201</v>
      </c>
      <c r="O155" s="5">
        <v>6307.9422061479199</v>
      </c>
      <c r="P155" s="5">
        <v>7319.6215722165498</v>
      </c>
      <c r="Q155" s="5">
        <v>6444.7555428509704</v>
      </c>
      <c r="R155" s="5">
        <v>7022.47641037217</v>
      </c>
      <c r="S155" s="5">
        <f t="shared" si="2"/>
        <v>7024.9019456773703</v>
      </c>
      <c r="T155" s="5">
        <v>5.1669937299864848E-5</v>
      </c>
    </row>
    <row r="156" spans="2:20" x14ac:dyDescent="0.2">
      <c r="B156" s="5">
        <v>7562.2699410136602</v>
      </c>
      <c r="C156" s="5">
        <v>6690.33511306532</v>
      </c>
      <c r="D156" s="5">
        <v>7777.0221689502096</v>
      </c>
      <c r="E156" s="5">
        <v>6765.9168302449698</v>
      </c>
      <c r="F156" s="5">
        <v>6488.79034331815</v>
      </c>
      <c r="G156" s="5">
        <v>6869.9349849835098</v>
      </c>
      <c r="H156" s="5">
        <v>6532.3832492540796</v>
      </c>
      <c r="I156" s="5">
        <v>7785.9523839902604</v>
      </c>
      <c r="J156" s="5">
        <v>7031.8839313756198</v>
      </c>
      <c r="K156" s="5">
        <v>6820.6490656407004</v>
      </c>
      <c r="L156" s="5">
        <v>6905.5373130299904</v>
      </c>
      <c r="M156" s="5">
        <v>8343.1704813128108</v>
      </c>
      <c r="N156" s="5">
        <v>6740.2961364439298</v>
      </c>
      <c r="O156" s="5">
        <v>6306.0926409390704</v>
      </c>
      <c r="P156" s="5">
        <v>7314.9845418498699</v>
      </c>
      <c r="Q156" s="5">
        <v>6441.2103142666401</v>
      </c>
      <c r="R156" s="5">
        <v>7019.3095580441204</v>
      </c>
      <c r="S156" s="5">
        <f t="shared" si="2"/>
        <v>7023.2787645719363</v>
      </c>
      <c r="T156" s="5">
        <v>1.7940303534124099E-4</v>
      </c>
    </row>
    <row r="157" spans="2:20" x14ac:dyDescent="0.2">
      <c r="B157" s="5">
        <v>7564.5314143961896</v>
      </c>
      <c r="C157" s="5">
        <v>6689.9223411981702</v>
      </c>
      <c r="D157" s="5">
        <v>7775.0684403462601</v>
      </c>
      <c r="E157" s="5">
        <v>6764.5728373311804</v>
      </c>
      <c r="F157" s="5">
        <v>6482.18218534076</v>
      </c>
      <c r="G157" s="5">
        <v>6853.13623046875</v>
      </c>
      <c r="H157" s="5">
        <v>6517.9394776617401</v>
      </c>
      <c r="I157" s="5">
        <v>7801.3287187892502</v>
      </c>
      <c r="J157" s="5">
        <v>7034.1314629789504</v>
      </c>
      <c r="K157" s="5">
        <v>6830.8485518412299</v>
      </c>
      <c r="L157" s="5">
        <v>6904.9199390507201</v>
      </c>
      <c r="M157" s="5">
        <v>8337.4577796207504</v>
      </c>
      <c r="N157" s="5">
        <v>6737.4380888818996</v>
      </c>
      <c r="O157" s="5">
        <v>6305.5033688952499</v>
      </c>
      <c r="P157" s="5">
        <v>7320.6892813677696</v>
      </c>
      <c r="Q157" s="5">
        <v>6447.7036819841296</v>
      </c>
      <c r="R157" s="5">
        <v>7023.7818094378099</v>
      </c>
      <c r="S157" s="5">
        <f t="shared" si="2"/>
        <v>7023.0091535053425</v>
      </c>
      <c r="T157" s="5">
        <v>2.1778435360955356E-4</v>
      </c>
    </row>
    <row r="158" spans="2:20" x14ac:dyDescent="0.2">
      <c r="B158" s="5">
        <v>7559.1975355291997</v>
      </c>
      <c r="C158" s="5">
        <v>6686.6163017234603</v>
      </c>
      <c r="D158" s="5">
        <v>7783.9087846458797</v>
      </c>
      <c r="E158" s="5">
        <v>6750.9142342572204</v>
      </c>
      <c r="F158" s="5">
        <v>6494.6238688559897</v>
      </c>
      <c r="G158" s="5">
        <v>6854.8683996152604</v>
      </c>
      <c r="H158" s="5">
        <v>6514.5107888073098</v>
      </c>
      <c r="I158" s="5">
        <v>7801.6503685419202</v>
      </c>
      <c r="J158" s="5">
        <v>7042.6055055551096</v>
      </c>
      <c r="K158" s="5">
        <v>6816.1244209327797</v>
      </c>
      <c r="L158" s="5">
        <v>6896.4211487123102</v>
      </c>
      <c r="M158" s="5">
        <v>8331.4616515193102</v>
      </c>
      <c r="N158" s="5">
        <v>6744.71445116206</v>
      </c>
      <c r="O158" s="5">
        <v>6305.4909655700303</v>
      </c>
      <c r="P158" s="5">
        <v>7321.3246996702201</v>
      </c>
      <c r="Q158" s="5">
        <v>6440.8482353172103</v>
      </c>
      <c r="R158" s="5">
        <v>7028.8393088489302</v>
      </c>
      <c r="S158" s="5">
        <f t="shared" si="2"/>
        <v>7022.0070981920117</v>
      </c>
      <c r="T158" s="5">
        <v>3.6043504072450947E-4</v>
      </c>
    </row>
    <row r="159" spans="2:20" x14ac:dyDescent="0.2">
      <c r="B159" s="5">
        <v>7555.1607770296696</v>
      </c>
      <c r="C159" s="5">
        <v>6689.2703090648502</v>
      </c>
      <c r="D159" s="5">
        <v>7780.8648197039802</v>
      </c>
      <c r="E159" s="5">
        <v>6762.6353643215998</v>
      </c>
      <c r="F159" s="5">
        <v>6497.7198737829704</v>
      </c>
      <c r="G159" s="5">
        <v>6859.1424333581899</v>
      </c>
      <c r="H159" s="5">
        <v>6515.4172817211002</v>
      </c>
      <c r="I159" s="5">
        <v>7784.2972185144399</v>
      </c>
      <c r="J159" s="5">
        <v>7039.8246162452797</v>
      </c>
      <c r="K159" s="5">
        <v>6829.1038885835396</v>
      </c>
      <c r="L159" s="5">
        <v>6904.8149757576903</v>
      </c>
      <c r="M159" s="5">
        <v>8339.3251707757499</v>
      </c>
      <c r="N159" s="5">
        <v>6742.9301316151004</v>
      </c>
      <c r="O159" s="5">
        <v>6314.8514128258403</v>
      </c>
      <c r="P159" s="5">
        <v>7327.0696352858004</v>
      </c>
      <c r="Q159" s="5">
        <v>6445.5629490224501</v>
      </c>
      <c r="R159" s="5">
        <v>7024.8550982451297</v>
      </c>
      <c r="S159" s="5">
        <f t="shared" si="2"/>
        <v>7024.2850562266685</v>
      </c>
      <c r="T159" s="5">
        <v>3.6149270727752969E-5</v>
      </c>
    </row>
    <row r="160" spans="2:20" x14ac:dyDescent="0.2">
      <c r="B160" s="5">
        <v>7553.0986622565897</v>
      </c>
      <c r="C160" s="5">
        <v>6687.8105885874602</v>
      </c>
      <c r="D160" s="5">
        <v>7787.38064345163</v>
      </c>
      <c r="E160" s="5">
        <v>6763.7685105213504</v>
      </c>
      <c r="F160" s="5">
        <v>6495.0124499450303</v>
      </c>
      <c r="G160" s="5">
        <v>6857.8280955559003</v>
      </c>
      <c r="H160" s="5">
        <v>6517.6203601012803</v>
      </c>
      <c r="I160" s="5">
        <v>7805.6123488536396</v>
      </c>
      <c r="J160" s="5">
        <v>7039.7774811557701</v>
      </c>
      <c r="K160" s="5">
        <v>6833.6783060811804</v>
      </c>
      <c r="L160" s="5">
        <v>6891.6743581187102</v>
      </c>
      <c r="M160" s="5">
        <v>8341.7413753337005</v>
      </c>
      <c r="N160" s="5">
        <v>6745.5892107019399</v>
      </c>
      <c r="O160" s="5">
        <v>6301.3783787099501</v>
      </c>
      <c r="P160" s="5">
        <v>7320.3848097911396</v>
      </c>
      <c r="Q160" s="5">
        <v>6456.8476292595697</v>
      </c>
      <c r="R160" s="5">
        <v>7023.9292065797699</v>
      </c>
      <c r="S160" s="5">
        <f t="shared" si="2"/>
        <v>7024.8901420590946</v>
      </c>
      <c r="T160" s="5">
        <v>4.9989596668887819E-5</v>
      </c>
    </row>
    <row r="161" spans="2:20" x14ac:dyDescent="0.2">
      <c r="B161" s="5">
        <v>7555.3403737437102</v>
      </c>
      <c r="C161" s="5">
        <v>6692.4102077771604</v>
      </c>
      <c r="D161" s="5">
        <v>7791.47368924701</v>
      </c>
      <c r="E161" s="5">
        <v>6765.6621780778796</v>
      </c>
      <c r="F161" s="5">
        <v>6498.1033929412597</v>
      </c>
      <c r="G161" s="5">
        <v>6850.7601165004698</v>
      </c>
      <c r="H161" s="5">
        <v>6521.3524384618404</v>
      </c>
      <c r="I161" s="5">
        <v>7807.3070700180497</v>
      </c>
      <c r="J161" s="5">
        <v>7040.0563339156697</v>
      </c>
      <c r="K161" s="5">
        <v>6829.6887906328502</v>
      </c>
      <c r="L161" s="5">
        <v>6893.4218897220399</v>
      </c>
      <c r="M161" s="5">
        <v>8342.8977823688692</v>
      </c>
      <c r="N161" s="5">
        <v>6749.4855135050202</v>
      </c>
      <c r="O161" s="5">
        <v>6301.2123115577797</v>
      </c>
      <c r="P161" s="5">
        <v>7322.4934167909796</v>
      </c>
      <c r="Q161" s="5">
        <v>6451.1870190797699</v>
      </c>
      <c r="R161" s="5">
        <v>7015.20834396592</v>
      </c>
      <c r="S161" s="5">
        <f t="shared" si="2"/>
        <v>7025.1800510768408</v>
      </c>
      <c r="T161" s="5">
        <v>9.1260492628554381E-5</v>
      </c>
    </row>
    <row r="162" spans="2:20" x14ac:dyDescent="0.2">
      <c r="B162" s="5">
        <v>7556.0752787374304</v>
      </c>
      <c r="C162" s="5">
        <v>6685.4898859532004</v>
      </c>
      <c r="D162" s="5">
        <v>7788.7248154836598</v>
      </c>
      <c r="E162" s="5">
        <v>6760.5693482058696</v>
      </c>
      <c r="F162" s="5">
        <v>6505.70986524419</v>
      </c>
      <c r="G162" s="5">
        <v>6854.0860135639095</v>
      </c>
      <c r="H162" s="5">
        <v>6516.64590040044</v>
      </c>
      <c r="I162" s="5">
        <v>7807.1555703321201</v>
      </c>
      <c r="J162" s="5">
        <v>7035.2261797267502</v>
      </c>
      <c r="K162" s="5">
        <v>6821.9204764054602</v>
      </c>
      <c r="L162" s="5">
        <v>6891.96048111652</v>
      </c>
      <c r="M162" s="5">
        <v>8335.0591482804593</v>
      </c>
      <c r="N162" s="5">
        <v>6743.7016994150399</v>
      </c>
      <c r="O162" s="5">
        <v>6300.8896214470697</v>
      </c>
      <c r="P162" s="5">
        <v>7318.3983761581303</v>
      </c>
      <c r="Q162" s="5">
        <v>6450.2398859532004</v>
      </c>
      <c r="R162" s="5">
        <v>7031.9017180629698</v>
      </c>
      <c r="S162" s="5">
        <f t="shared" si="2"/>
        <v>7023.7502508521429</v>
      </c>
      <c r="T162" s="5">
        <v>1.1228314590801392E-4</v>
      </c>
    </row>
    <row r="163" spans="2:20" x14ac:dyDescent="0.2">
      <c r="B163" s="5">
        <v>7550.4539126295504</v>
      </c>
      <c r="C163" s="5">
        <v>6692.7126869699996</v>
      </c>
      <c r="D163" s="5">
        <v>7792.7013509932403</v>
      </c>
      <c r="E163" s="5">
        <v>6764.7115484649803</v>
      </c>
      <c r="F163" s="5">
        <v>6494.8518814776999</v>
      </c>
      <c r="G163" s="5">
        <v>6847.6424088214499</v>
      </c>
      <c r="H163" s="5">
        <v>6524.2596184045196</v>
      </c>
      <c r="I163" s="5">
        <v>7806.9856803548901</v>
      </c>
      <c r="J163" s="5">
        <v>7033.9864728918001</v>
      </c>
      <c r="K163" s="5">
        <v>6826.7965241245201</v>
      </c>
      <c r="L163" s="5">
        <v>6896.7999666300202</v>
      </c>
      <c r="M163" s="5">
        <v>8327.2192873547392</v>
      </c>
      <c r="N163" s="5">
        <v>6749.00753278109</v>
      </c>
      <c r="O163" s="5">
        <v>6316.9946534429901</v>
      </c>
      <c r="P163" s="5">
        <v>7320.0134853957197</v>
      </c>
      <c r="Q163" s="5">
        <v>6455.1670903344802</v>
      </c>
      <c r="R163" s="5">
        <v>7025.5187657035103</v>
      </c>
      <c r="S163" s="5">
        <f t="shared" si="2"/>
        <v>7025.0484039279527</v>
      </c>
      <c r="T163" s="5">
        <v>7.2519455087237915E-5</v>
      </c>
    </row>
    <row r="164" spans="2:20" x14ac:dyDescent="0.2">
      <c r="B164" s="5">
        <v>7560.3200916692804</v>
      </c>
      <c r="C164" s="5">
        <v>6686.5925108943102</v>
      </c>
      <c r="D164" s="5">
        <v>7791.25067230684</v>
      </c>
      <c r="E164" s="5">
        <v>6765.8861593121801</v>
      </c>
      <c r="F164" s="5">
        <v>6502.9327398712303</v>
      </c>
      <c r="G164" s="5">
        <v>6855.6608138347901</v>
      </c>
      <c r="H164" s="5">
        <v>6530.4429471576595</v>
      </c>
      <c r="I164" s="5">
        <v>7792.33627365342</v>
      </c>
      <c r="J164" s="5">
        <v>7036.9809594849203</v>
      </c>
      <c r="K164" s="5">
        <v>6821.35009765625</v>
      </c>
      <c r="L164" s="5">
        <v>6907.4100581030098</v>
      </c>
      <c r="M164" s="5">
        <v>8323.4457026342607</v>
      </c>
      <c r="N164" s="5">
        <v>6736.70770355684</v>
      </c>
      <c r="O164" s="5">
        <v>6306.0023334445596</v>
      </c>
      <c r="P164" s="5">
        <v>7317.9466227622397</v>
      </c>
      <c r="Q164" s="5">
        <v>6438.2327334916699</v>
      </c>
      <c r="R164" s="5">
        <v>7019.6703242776302</v>
      </c>
      <c r="S164" s="5">
        <f t="shared" si="2"/>
        <v>7023.1275731830028</v>
      </c>
      <c r="T164" s="5">
        <v>2.0092635369533358E-4</v>
      </c>
    </row>
    <row r="165" spans="2:20" x14ac:dyDescent="0.2">
      <c r="B165" s="5">
        <v>7551.3879922071201</v>
      </c>
      <c r="C165" s="5">
        <v>6703.3498302057096</v>
      </c>
      <c r="D165" s="5">
        <v>7780.74471723853</v>
      </c>
      <c r="E165" s="5">
        <v>6765.71850953988</v>
      </c>
      <c r="F165" s="5">
        <v>6503.7602440915498</v>
      </c>
      <c r="G165" s="5">
        <v>6849.6291933299299</v>
      </c>
      <c r="H165" s="5">
        <v>6521.3808839117401</v>
      </c>
      <c r="I165" s="5">
        <v>7794.1886090609196</v>
      </c>
      <c r="J165" s="5">
        <v>7040.9344132773203</v>
      </c>
      <c r="K165" s="5">
        <v>6824.1872153737404</v>
      </c>
      <c r="L165" s="5">
        <v>6905.4655111494903</v>
      </c>
      <c r="M165" s="5">
        <v>8328.6285872722892</v>
      </c>
      <c r="N165" s="5">
        <v>6746.9122418734196</v>
      </c>
      <c r="O165" s="5">
        <v>6303.0136939580698</v>
      </c>
      <c r="P165" s="5">
        <v>7335.8596596262496</v>
      </c>
      <c r="Q165" s="5">
        <v>6450.4888627708797</v>
      </c>
      <c r="R165" s="5">
        <v>7031.2584406407004</v>
      </c>
      <c r="S165" s="5">
        <f t="shared" si="2"/>
        <v>7025.7005062075023</v>
      </c>
      <c r="T165" s="5">
        <v>1.6535149440627167E-4</v>
      </c>
    </row>
    <row r="166" spans="2:20" x14ac:dyDescent="0.2">
      <c r="B166" s="5">
        <v>7562.5251673406001</v>
      </c>
      <c r="C166" s="5">
        <v>6691.9740916496503</v>
      </c>
      <c r="D166" s="5">
        <v>7786.0439330441204</v>
      </c>
      <c r="E166" s="5">
        <v>6766.0076628258403</v>
      </c>
      <c r="F166" s="5">
        <v>6496.5871766056798</v>
      </c>
      <c r="G166" s="5">
        <v>6853.5692255221402</v>
      </c>
      <c r="H166" s="5">
        <v>6515.1405023162597</v>
      </c>
      <c r="I166" s="5">
        <v>7801.9426257262803</v>
      </c>
      <c r="J166" s="5">
        <v>7040.3523182317804</v>
      </c>
      <c r="K166" s="5">
        <v>6819.6825264015297</v>
      </c>
      <c r="L166" s="5">
        <v>6893.8096095712899</v>
      </c>
      <c r="M166" s="5">
        <v>8332.3994852190608</v>
      </c>
      <c r="N166" s="5">
        <v>6746.1252208307096</v>
      </c>
      <c r="O166" s="5">
        <v>6303.7288395100504</v>
      </c>
      <c r="P166" s="5">
        <v>7332.1244847283197</v>
      </c>
      <c r="Q166" s="5">
        <v>6454.46622026146</v>
      </c>
      <c r="R166" s="5">
        <v>7029.4426355409796</v>
      </c>
      <c r="S166" s="5">
        <f t="shared" si="2"/>
        <v>7025.0542191368086</v>
      </c>
      <c r="T166" s="5">
        <v>7.3347297151417622E-5</v>
      </c>
    </row>
    <row r="167" spans="2:20" x14ac:dyDescent="0.2">
      <c r="B167" s="5">
        <v>7564.02963302842</v>
      </c>
      <c r="C167" s="5">
        <v>6706.1065459131496</v>
      </c>
      <c r="D167" s="5">
        <v>7792.2793753925798</v>
      </c>
      <c r="E167" s="5">
        <v>6763.4847037923901</v>
      </c>
      <c r="F167" s="5">
        <v>6494.7551895218203</v>
      </c>
      <c r="G167" s="5">
        <v>6839.1578620642204</v>
      </c>
      <c r="H167" s="5">
        <v>6519.8317613457903</v>
      </c>
      <c r="I167" s="5">
        <v>7787.2142794048304</v>
      </c>
      <c r="J167" s="5">
        <v>7045.20639084092</v>
      </c>
      <c r="K167" s="5">
        <v>6823.7942201240503</v>
      </c>
      <c r="L167" s="5">
        <v>6890.3218509539802</v>
      </c>
      <c r="M167" s="5">
        <v>8333.5979261541997</v>
      </c>
      <c r="N167" s="5">
        <v>6751.5092601680199</v>
      </c>
      <c r="O167" s="5">
        <v>6301.1786275125596</v>
      </c>
      <c r="P167" s="5">
        <v>7327.8896582521902</v>
      </c>
      <c r="Q167" s="5">
        <v>6442.3841301232696</v>
      </c>
      <c r="R167" s="5">
        <v>7030.22125520179</v>
      </c>
      <c r="S167" s="5">
        <f t="shared" si="2"/>
        <v>7024.2919217525996</v>
      </c>
      <c r="T167" s="5">
        <v>3.5171907523903431E-5</v>
      </c>
    </row>
    <row r="168" spans="2:20" x14ac:dyDescent="0.2">
      <c r="B168" s="5">
        <v>7552.8764869268198</v>
      </c>
      <c r="C168" s="5">
        <v>6698.2737000431798</v>
      </c>
      <c r="D168" s="5">
        <v>7787.8328900361103</v>
      </c>
      <c r="E168" s="5">
        <v>6763.3277176900101</v>
      </c>
      <c r="F168" s="5">
        <v>6494.5340520964101</v>
      </c>
      <c r="G168" s="5">
        <v>6847.4135079695297</v>
      </c>
      <c r="H168" s="5">
        <v>6529.4703154443996</v>
      </c>
      <c r="I168" s="5">
        <v>7801.4847013387198</v>
      </c>
      <c r="J168" s="5">
        <v>7048.0068482058696</v>
      </c>
      <c r="K168" s="5">
        <v>6824.5542286628397</v>
      </c>
      <c r="L168" s="5">
        <v>6897.8649571097603</v>
      </c>
      <c r="M168" s="5">
        <v>8339.5424534783197</v>
      </c>
      <c r="N168" s="5">
        <v>6744.3567274850802</v>
      </c>
      <c r="O168" s="5">
        <v>6308.5314168498699</v>
      </c>
      <c r="P168" s="5">
        <v>7324.2564237201595</v>
      </c>
      <c r="Q168" s="5">
        <v>6450.2353589235199</v>
      </c>
      <c r="R168" s="5">
        <v>7032.7966075494596</v>
      </c>
      <c r="S168" s="5">
        <f t="shared" si="2"/>
        <v>7026.1975525605912</v>
      </c>
      <c r="T168" s="5">
        <v>2.3611006716453664E-4</v>
      </c>
    </row>
    <row r="169" spans="2:20" x14ac:dyDescent="0.2">
      <c r="B169" s="5">
        <v>7553.7673131281399</v>
      </c>
      <c r="C169" s="5">
        <v>6697.9678912138797</v>
      </c>
      <c r="D169" s="5">
        <v>7782.51699415044</v>
      </c>
      <c r="E169" s="5">
        <v>6756.8012081893803</v>
      </c>
      <c r="F169" s="5">
        <v>6490.5188687578502</v>
      </c>
      <c r="G169" s="5">
        <v>6853.0750284626201</v>
      </c>
      <c r="H169" s="5">
        <v>6520.9189894786396</v>
      </c>
      <c r="I169" s="5">
        <v>7788.6024139250903</v>
      </c>
      <c r="J169" s="5">
        <v>7045.5804437225097</v>
      </c>
      <c r="K169" s="5">
        <v>6817.0114365774098</v>
      </c>
      <c r="L169" s="5">
        <v>6896.8269889486401</v>
      </c>
      <c r="M169" s="5">
        <v>8331.0985420265297</v>
      </c>
      <c r="N169" s="5">
        <v>6744.0524841001798</v>
      </c>
      <c r="O169" s="5">
        <v>6319.0445906289197</v>
      </c>
      <c r="P169" s="5">
        <v>7334.0787506870201</v>
      </c>
      <c r="Q169" s="5">
        <v>6441.3687112319403</v>
      </c>
      <c r="R169" s="5">
        <v>7028.87353515625</v>
      </c>
      <c r="S169" s="5">
        <f t="shared" si="2"/>
        <v>7023.6531876697327</v>
      </c>
      <c r="T169" s="5">
        <v>1.2610087580793323E-4</v>
      </c>
    </row>
    <row r="170" spans="2:20" x14ac:dyDescent="0.2">
      <c r="B170" s="5">
        <v>7556.7504269393803</v>
      </c>
      <c r="C170" s="5">
        <v>6697.3058996152604</v>
      </c>
      <c r="D170" s="5">
        <v>7784.1220187853296</v>
      </c>
      <c r="E170" s="5">
        <v>6764.4292654679602</v>
      </c>
      <c r="F170" s="5">
        <v>6495.0888328360497</v>
      </c>
      <c r="G170" s="5">
        <v>6847.5675128572502</v>
      </c>
      <c r="H170" s="5">
        <v>6516.8751889329396</v>
      </c>
      <c r="I170" s="5">
        <v>7790.76650586919</v>
      </c>
      <c r="J170" s="5">
        <v>7037.2959597793597</v>
      </c>
      <c r="K170" s="5">
        <v>6820.7371721890704</v>
      </c>
      <c r="L170" s="5">
        <v>6900.60287521592</v>
      </c>
      <c r="M170" s="5">
        <v>8341.31206815326</v>
      </c>
      <c r="N170" s="5">
        <v>6736.5011016998997</v>
      </c>
      <c r="O170" s="5">
        <v>6308.6371874018496</v>
      </c>
      <c r="P170" s="5">
        <v>7325.28314669048</v>
      </c>
      <c r="Q170" s="5">
        <v>6443.4760963018198</v>
      </c>
      <c r="R170" s="5">
        <v>7019.2336904247804</v>
      </c>
      <c r="S170" s="5">
        <f t="shared" si="2"/>
        <v>7022.7049970094004</v>
      </c>
      <c r="T170" s="5">
        <v>2.6108349344685662E-4</v>
      </c>
    </row>
    <row r="171" spans="2:20" x14ac:dyDescent="0.2">
      <c r="B171" s="5">
        <v>7555.1236455715998</v>
      </c>
      <c r="C171" s="5">
        <v>6704.32846115342</v>
      </c>
      <c r="D171" s="5">
        <v>7780.6636232922401</v>
      </c>
      <c r="E171" s="5">
        <v>6756.9106666143198</v>
      </c>
      <c r="F171" s="5">
        <v>6499.1482878258403</v>
      </c>
      <c r="G171" s="5">
        <v>6847.06049044048</v>
      </c>
      <c r="H171" s="5">
        <v>6515.7039224442497</v>
      </c>
      <c r="I171" s="5">
        <v>7792.2434560497804</v>
      </c>
      <c r="J171" s="5">
        <v>7039.2374592690003</v>
      </c>
      <c r="K171" s="5">
        <v>6821.9137508833201</v>
      </c>
      <c r="L171" s="5">
        <v>6903.39184938363</v>
      </c>
      <c r="M171" s="5">
        <v>8329.5100527049308</v>
      </c>
      <c r="N171" s="5">
        <v>6738.0189153776601</v>
      </c>
      <c r="O171" s="5">
        <v>6313.1965098932096</v>
      </c>
      <c r="P171" s="5">
        <v>7322.5832090138101</v>
      </c>
      <c r="Q171" s="5">
        <v>6445.5063280268496</v>
      </c>
      <c r="R171" s="5">
        <v>7028.0356494385896</v>
      </c>
      <c r="S171" s="5">
        <f t="shared" si="2"/>
        <v>7023.0927221989969</v>
      </c>
      <c r="T171" s="5">
        <v>2.0588767344379994E-4</v>
      </c>
    </row>
    <row r="172" spans="2:20" x14ac:dyDescent="0.2">
      <c r="B172" s="5">
        <v>7557.9512430315599</v>
      </c>
      <c r="C172" s="5">
        <v>6686.4352058142204</v>
      </c>
      <c r="D172" s="5">
        <v>7778.7184727347603</v>
      </c>
      <c r="E172" s="5">
        <v>6763.0198305983004</v>
      </c>
      <c r="F172" s="5">
        <v>6494.46722136071</v>
      </c>
      <c r="G172" s="5">
        <v>6858.7945611848299</v>
      </c>
      <c r="H172" s="5">
        <v>6521.4987069134704</v>
      </c>
      <c r="I172" s="5">
        <v>7800.1228898398203</v>
      </c>
      <c r="J172" s="5">
        <v>7046.9252414415796</v>
      </c>
      <c r="K172" s="5">
        <v>6826.6054613889701</v>
      </c>
      <c r="L172" s="5">
        <v>6902.2533738026004</v>
      </c>
      <c r="M172" s="5">
        <v>8330.50970182946</v>
      </c>
      <c r="N172" s="5">
        <v>6737.8263976130602</v>
      </c>
      <c r="O172" s="5">
        <v>6311.7225237515704</v>
      </c>
      <c r="P172" s="5">
        <v>7319.1443815758403</v>
      </c>
      <c r="Q172" s="5">
        <v>6440.5954602112097</v>
      </c>
      <c r="R172" s="5">
        <v>7020.1618909979497</v>
      </c>
      <c r="S172" s="5">
        <f t="shared" si="2"/>
        <v>7023.3383861229349</v>
      </c>
      <c r="T172" s="5">
        <v>1.7091542482347569E-4</v>
      </c>
    </row>
    <row r="173" spans="2:20" x14ac:dyDescent="0.2">
      <c r="B173" s="5">
        <v>7554.1040848775101</v>
      </c>
      <c r="C173" s="5">
        <v>6694.8341487711896</v>
      </c>
      <c r="D173" s="5">
        <v>7789.4335250471104</v>
      </c>
      <c r="E173" s="5">
        <v>6759.5067034390704</v>
      </c>
      <c r="F173" s="5">
        <v>6484.2773069448804</v>
      </c>
      <c r="G173" s="5">
        <v>6865.2097057553301</v>
      </c>
      <c r="H173" s="5">
        <v>6518.4699940130304</v>
      </c>
      <c r="I173" s="5">
        <v>7796.3043439855501</v>
      </c>
      <c r="J173" s="5">
        <v>7033.8989650400399</v>
      </c>
      <c r="K173" s="5">
        <v>6826.5763534469197</v>
      </c>
      <c r="L173" s="5">
        <v>6900.0070960270104</v>
      </c>
      <c r="M173" s="5">
        <v>8340.6768191543597</v>
      </c>
      <c r="N173" s="5">
        <v>6742.2026097283197</v>
      </c>
      <c r="O173" s="5">
        <v>6315.6570572589499</v>
      </c>
      <c r="P173" s="5">
        <v>7326.9252635246503</v>
      </c>
      <c r="Q173" s="5">
        <v>6441.0000834249304</v>
      </c>
      <c r="R173" s="5">
        <v>7021.7374028344802</v>
      </c>
      <c r="S173" s="5">
        <f t="shared" si="2"/>
        <v>7024.1659684278447</v>
      </c>
      <c r="T173" s="5">
        <v>5.3102383099117073E-5</v>
      </c>
    </row>
    <row r="174" spans="2:20" x14ac:dyDescent="0.2">
      <c r="B174" s="5">
        <v>7554.3202266213802</v>
      </c>
      <c r="C174" s="5">
        <v>6694.6893255339101</v>
      </c>
      <c r="D174" s="5">
        <v>7776.5379215413004</v>
      </c>
      <c r="E174" s="5">
        <v>6767.2190321725802</v>
      </c>
      <c r="F174" s="5">
        <v>6488.3273251020701</v>
      </c>
      <c r="G174" s="5">
        <v>6850.8491652598896</v>
      </c>
      <c r="H174" s="5">
        <v>6518.5425467179602</v>
      </c>
      <c r="I174" s="5">
        <v>7796.3795908252096</v>
      </c>
      <c r="J174" s="5">
        <v>7037.5091841041103</v>
      </c>
      <c r="K174" s="5">
        <v>6827.2635712743404</v>
      </c>
      <c r="L174" s="5">
        <v>6907.4319497879997</v>
      </c>
      <c r="M174" s="5">
        <v>8333.0620068114004</v>
      </c>
      <c r="N174" s="5">
        <v>6741.9598210780396</v>
      </c>
      <c r="O174" s="5">
        <v>6311.2310846223299</v>
      </c>
      <c r="P174" s="5">
        <v>7322.1848402166997</v>
      </c>
      <c r="Q174" s="5">
        <v>6447.3952575376798</v>
      </c>
      <c r="R174" s="5">
        <v>7029.9710049269697</v>
      </c>
      <c r="S174" s="5">
        <f t="shared" si="2"/>
        <v>7023.8161090666972</v>
      </c>
      <c r="T174" s="5">
        <v>1.0290769583719469E-4</v>
      </c>
    </row>
    <row r="175" spans="2:20" x14ac:dyDescent="0.2">
      <c r="B175" s="5">
        <v>7558.8501639054602</v>
      </c>
      <c r="C175" s="5">
        <v>6691.6783919597901</v>
      </c>
      <c r="D175" s="5">
        <v>7778.4102862947502</v>
      </c>
      <c r="E175" s="5">
        <v>6764.8652171992699</v>
      </c>
      <c r="F175" s="5">
        <v>6503.2483143255304</v>
      </c>
      <c r="G175" s="5">
        <v>6849.1269972911396</v>
      </c>
      <c r="H175" s="5">
        <v>6519.0669215216703</v>
      </c>
      <c r="I175" s="5">
        <v>7798.3854600149098</v>
      </c>
      <c r="J175" s="5">
        <v>7031.8457104860199</v>
      </c>
      <c r="K175" s="5">
        <v>6821.8805526656697</v>
      </c>
      <c r="L175" s="5">
        <v>6904.9664729899396</v>
      </c>
      <c r="M175" s="5">
        <v>8336.80126953125</v>
      </c>
      <c r="N175" s="5">
        <v>6744.3833424937102</v>
      </c>
      <c r="O175" s="5">
        <v>6309.5161255496196</v>
      </c>
      <c r="P175" s="5">
        <v>7325.8391199159796</v>
      </c>
      <c r="Q175" s="5">
        <v>6442.0782280543299</v>
      </c>
      <c r="R175" s="5">
        <v>7031.5943707796696</v>
      </c>
      <c r="S175" s="5">
        <f t="shared" si="2"/>
        <v>7024.2668791163951</v>
      </c>
      <c r="T175" s="5">
        <v>3.8736929548352024E-5</v>
      </c>
    </row>
    <row r="176" spans="2:20" x14ac:dyDescent="0.2">
      <c r="B176" s="5">
        <v>7557.0735071843501</v>
      </c>
      <c r="C176" s="5">
        <v>6688.2415888033902</v>
      </c>
      <c r="D176" s="5">
        <v>7780.7491853800202</v>
      </c>
      <c r="E176" s="5">
        <v>6765.21148221576</v>
      </c>
      <c r="F176" s="5">
        <v>6495.2582860592001</v>
      </c>
      <c r="G176" s="5">
        <v>6854.56026715609</v>
      </c>
      <c r="H176" s="5">
        <v>6526.1738256713197</v>
      </c>
      <c r="I176" s="5">
        <v>7800.8042041260896</v>
      </c>
      <c r="J176" s="5">
        <v>7035.39373871309</v>
      </c>
      <c r="K176" s="5">
        <v>6824.1267838214499</v>
      </c>
      <c r="L176" s="5">
        <v>6898.41867295461</v>
      </c>
      <c r="M176" s="5">
        <v>8334.2099854742391</v>
      </c>
      <c r="N176" s="5">
        <v>6742.0360395728603</v>
      </c>
      <c r="O176" s="5">
        <v>6308.0517970712899</v>
      </c>
      <c r="P176" s="5">
        <v>7315.2093278894399</v>
      </c>
      <c r="Q176" s="5">
        <v>6444.0047110552696</v>
      </c>
      <c r="R176" s="5">
        <v>7025.8285151342598</v>
      </c>
      <c r="S176" s="5">
        <f t="shared" si="2"/>
        <v>7023.2559951931025</v>
      </c>
      <c r="T176" s="5">
        <v>1.8264444077326818E-4</v>
      </c>
    </row>
    <row r="177" spans="2:20" x14ac:dyDescent="0.2">
      <c r="B177" s="5">
        <v>7565.7573315797699</v>
      </c>
      <c r="C177" s="5">
        <v>6689.2916118679304</v>
      </c>
      <c r="D177" s="5">
        <v>7791.45327712782</v>
      </c>
      <c r="E177" s="5">
        <v>6759.8790804608898</v>
      </c>
      <c r="F177" s="5">
        <v>6487.51406446294</v>
      </c>
      <c r="G177" s="5">
        <v>6858.2300884304304</v>
      </c>
      <c r="H177" s="5">
        <v>6521.2004897534498</v>
      </c>
      <c r="I177" s="5">
        <v>7799.5941793930497</v>
      </c>
      <c r="J177" s="5">
        <v>7029.3386733471998</v>
      </c>
      <c r="K177" s="5">
        <v>6820.8915083228603</v>
      </c>
      <c r="L177" s="5">
        <v>6907.6231278462601</v>
      </c>
      <c r="M177" s="5">
        <v>8329.2508661471402</v>
      </c>
      <c r="N177" s="5">
        <v>6745.54220074984</v>
      </c>
      <c r="O177" s="5">
        <v>6310.7511826711598</v>
      </c>
      <c r="P177" s="5">
        <v>7322.2149149065599</v>
      </c>
      <c r="Q177" s="5">
        <v>6444.3811758990196</v>
      </c>
      <c r="R177" s="5">
        <v>7018.8128459681202</v>
      </c>
      <c r="S177" s="5">
        <f t="shared" si="2"/>
        <v>7023.6309775843783</v>
      </c>
      <c r="T177" s="5">
        <v>1.2926266128477254E-4</v>
      </c>
    </row>
    <row r="178" spans="2:20" x14ac:dyDescent="0.2">
      <c r="B178" s="5">
        <v>7561.1171948610199</v>
      </c>
      <c r="C178" s="5">
        <v>6679.1986323217598</v>
      </c>
      <c r="D178" s="5">
        <v>7786.2356607254997</v>
      </c>
      <c r="E178" s="5">
        <v>6760.45648653423</v>
      </c>
      <c r="F178" s="5">
        <v>6494.66476670461</v>
      </c>
      <c r="G178" s="5">
        <v>6857.3525783212899</v>
      </c>
      <c r="H178" s="5">
        <v>6517.6814394236799</v>
      </c>
      <c r="I178" s="5">
        <v>7795.0841610395701</v>
      </c>
      <c r="J178" s="5">
        <v>7031.3071387209402</v>
      </c>
      <c r="K178" s="5">
        <v>6831.1438245916997</v>
      </c>
      <c r="L178" s="5">
        <v>6904.2739355959402</v>
      </c>
      <c r="M178" s="5">
        <v>8345.3267288591305</v>
      </c>
      <c r="N178" s="5">
        <v>6734.5590673092001</v>
      </c>
      <c r="O178" s="5">
        <v>6309.7895581422699</v>
      </c>
      <c r="P178" s="5">
        <v>7325.0387165318698</v>
      </c>
      <c r="Q178" s="5">
        <v>6461.22992403423</v>
      </c>
      <c r="R178" s="5">
        <v>7026.7057308024396</v>
      </c>
      <c r="S178" s="5">
        <f t="shared" si="2"/>
        <v>7024.774443795257</v>
      </c>
      <c r="T178" s="5">
        <v>3.3519012046579746E-5</v>
      </c>
    </row>
    <row r="179" spans="2:20" x14ac:dyDescent="0.2">
      <c r="B179" s="5">
        <v>7566.3706177371196</v>
      </c>
      <c r="C179" s="5">
        <v>6687.2645134853901</v>
      </c>
      <c r="D179" s="5">
        <v>7780.4249151028498</v>
      </c>
      <c r="E179" s="5">
        <v>6767.8029871034796</v>
      </c>
      <c r="F179" s="5">
        <v>6489.4053225109901</v>
      </c>
      <c r="G179" s="5">
        <v>6853.6118630260598</v>
      </c>
      <c r="H179" s="5">
        <v>6520.2442853918001</v>
      </c>
      <c r="I179" s="5">
        <v>7800.2451319095399</v>
      </c>
      <c r="J179" s="5">
        <v>7035.3364797620898</v>
      </c>
      <c r="K179" s="5">
        <v>6826.4319743247397</v>
      </c>
      <c r="L179" s="5">
        <v>6894.9373454184897</v>
      </c>
      <c r="M179" s="5">
        <v>8340.7213239046705</v>
      </c>
      <c r="N179" s="5">
        <v>6744.5516179530396</v>
      </c>
      <c r="O179" s="5">
        <v>6314.63454970163</v>
      </c>
      <c r="P179" s="5">
        <v>7318.6141302214101</v>
      </c>
      <c r="Q179" s="5">
        <v>6448.8338788669898</v>
      </c>
      <c r="R179" s="5">
        <v>7034.2163110474203</v>
      </c>
      <c r="S179" s="5">
        <f t="shared" si="2"/>
        <v>7024.9204263216307</v>
      </c>
      <c r="T179" s="5">
        <v>5.4300806641096019E-5</v>
      </c>
    </row>
    <row r="180" spans="2:20" x14ac:dyDescent="0.2">
      <c r="B180" s="5">
        <v>7570.8301173837899</v>
      </c>
      <c r="C180" s="5">
        <v>6678.2611004239898</v>
      </c>
      <c r="D180" s="5">
        <v>7781.50512327261</v>
      </c>
      <c r="E180" s="5">
        <v>6756.9281784901004</v>
      </c>
      <c r="F180" s="5">
        <v>6503.72387327261</v>
      </c>
      <c r="G180" s="5">
        <v>6853.3081913473598</v>
      </c>
      <c r="H180" s="5">
        <v>6521.2072643490801</v>
      </c>
      <c r="I180" s="5">
        <v>7788.6733619268198</v>
      </c>
      <c r="J180" s="5">
        <v>7047.5558947079098</v>
      </c>
      <c r="K180" s="5">
        <v>6833.2020110317198</v>
      </c>
      <c r="L180" s="5">
        <v>6897.77840864478</v>
      </c>
      <c r="M180" s="5">
        <v>8331.5508965727004</v>
      </c>
      <c r="N180" s="5">
        <v>6745.0857804648203</v>
      </c>
      <c r="O180" s="5">
        <v>6304.13519747173</v>
      </c>
      <c r="P180" s="5">
        <v>7319.99471723853</v>
      </c>
      <c r="Q180" s="5">
        <v>6450.71743728407</v>
      </c>
      <c r="R180" s="5">
        <v>7023.9329754239898</v>
      </c>
      <c r="S180" s="5">
        <f t="shared" si="2"/>
        <v>7024.0229723121529</v>
      </c>
      <c r="T180" s="5">
        <v>7.3459037953237018E-5</v>
      </c>
    </row>
    <row r="181" spans="2:20" x14ac:dyDescent="0.2">
      <c r="B181" s="5">
        <v>7555.7909984492699</v>
      </c>
      <c r="C181" s="5">
        <v>6684.3862059319999</v>
      </c>
      <c r="D181" s="5">
        <v>7789.6491711487097</v>
      </c>
      <c r="E181" s="5">
        <v>6758.3805109532004</v>
      </c>
      <c r="F181" s="5">
        <v>6497.8118424151999</v>
      </c>
      <c r="G181" s="5">
        <v>6857.40496918184</v>
      </c>
      <c r="H181" s="5">
        <v>6518.5287889643496</v>
      </c>
      <c r="I181" s="5">
        <v>7794.1501010913898</v>
      </c>
      <c r="J181" s="5">
        <v>7044.9195611848299</v>
      </c>
      <c r="K181" s="5">
        <v>6829.5646788630602</v>
      </c>
      <c r="L181" s="5">
        <v>6901.14517165907</v>
      </c>
      <c r="M181" s="5">
        <v>8322.32412305668</v>
      </c>
      <c r="N181" s="5">
        <v>6741.65612976994</v>
      </c>
      <c r="O181" s="5">
        <v>6312.5253415514999</v>
      </c>
      <c r="P181" s="5">
        <v>7323.5597199866497</v>
      </c>
      <c r="Q181" s="5">
        <v>6456.1832919480203</v>
      </c>
      <c r="R181" s="5">
        <v>7024.4682420893496</v>
      </c>
      <c r="S181" s="5">
        <f t="shared" si="2"/>
        <v>7024.2616969555911</v>
      </c>
      <c r="T181" s="5">
        <v>3.947465209679414E-5</v>
      </c>
    </row>
    <row r="182" spans="2:20" x14ac:dyDescent="0.2">
      <c r="B182" s="5">
        <v>7559.4944277049299</v>
      </c>
      <c r="C182" s="5">
        <v>6685.6059815679901</v>
      </c>
      <c r="D182" s="5">
        <v>7780.4701608629002</v>
      </c>
      <c r="E182" s="5">
        <v>6767.3021724835098</v>
      </c>
      <c r="F182" s="5">
        <v>6494.9801497722901</v>
      </c>
      <c r="G182" s="5">
        <v>6857.8883897024098</v>
      </c>
      <c r="H182" s="5">
        <v>6511.5272824081303</v>
      </c>
      <c r="I182" s="5">
        <v>7796.93228103407</v>
      </c>
      <c r="J182" s="5">
        <v>7046.0717724364004</v>
      </c>
      <c r="K182" s="5">
        <v>6818.4502468396604</v>
      </c>
      <c r="L182" s="5">
        <v>6907.3857544558696</v>
      </c>
      <c r="M182" s="5">
        <v>8331.2740656407004</v>
      </c>
      <c r="N182" s="5">
        <v>6741.4214284312102</v>
      </c>
      <c r="O182" s="5">
        <v>6316.0935806964499</v>
      </c>
      <c r="P182" s="5">
        <v>7319.22308073571</v>
      </c>
      <c r="Q182" s="5">
        <v>6456.0332399301096</v>
      </c>
      <c r="R182" s="5">
        <v>7020.4125633047997</v>
      </c>
      <c r="S182" s="5">
        <f t="shared" si="2"/>
        <v>7024.1509751768899</v>
      </c>
      <c r="T182" s="5">
        <v>5.5236793767210988E-5</v>
      </c>
    </row>
    <row r="183" spans="2:20" x14ac:dyDescent="0.2">
      <c r="B183" s="5">
        <v>7565.31716688913</v>
      </c>
      <c r="C183" s="5">
        <v>6687.3009677292703</v>
      </c>
      <c r="D183" s="5">
        <v>7794.7890845830698</v>
      </c>
      <c r="E183" s="5">
        <v>6761.0922827025697</v>
      </c>
      <c r="F183" s="5">
        <v>6492.6829288041699</v>
      </c>
      <c r="G183" s="5">
        <v>6853.7329886738298</v>
      </c>
      <c r="H183" s="5">
        <v>6517.41976974717</v>
      </c>
      <c r="I183" s="5">
        <v>7798.9993203321201</v>
      </c>
      <c r="J183" s="5">
        <v>7035.63949630967</v>
      </c>
      <c r="K183" s="5">
        <v>6819.7078188795504</v>
      </c>
      <c r="L183" s="5">
        <v>6903.9475036314298</v>
      </c>
      <c r="M183" s="5">
        <v>8334.5370823845697</v>
      </c>
      <c r="N183" s="5">
        <v>6739.1180266567198</v>
      </c>
      <c r="O183" s="5">
        <v>6311.4877242658604</v>
      </c>
      <c r="P183" s="5">
        <v>7312.4533630064298</v>
      </c>
      <c r="Q183" s="5">
        <v>6453.8808814580698</v>
      </c>
      <c r="R183" s="5">
        <v>7029.0178578438999</v>
      </c>
      <c r="S183" s="5">
        <f t="shared" si="2"/>
        <v>7024.1837802292657</v>
      </c>
      <c r="T183" s="5">
        <v>5.0566728951431901E-5</v>
      </c>
    </row>
    <row r="184" spans="2:20" x14ac:dyDescent="0.2">
      <c r="B184" s="5">
        <v>7559.4281637680497</v>
      </c>
      <c r="C184" s="5">
        <v>6683.5026646906399</v>
      </c>
      <c r="D184" s="5">
        <v>7787.3464760324996</v>
      </c>
      <c r="E184" s="5">
        <v>6754.3326961958201</v>
      </c>
      <c r="F184" s="5">
        <v>6500.8147083071599</v>
      </c>
      <c r="G184" s="5">
        <v>6851.2761561714797</v>
      </c>
      <c r="H184" s="5">
        <v>6516.7925835230799</v>
      </c>
      <c r="I184" s="5">
        <v>7801.7428058260002</v>
      </c>
      <c r="J184" s="5">
        <v>7043.8249867501499</v>
      </c>
      <c r="K184" s="5">
        <v>6825.5940591629997</v>
      </c>
      <c r="L184" s="5">
        <v>6902.8007984257201</v>
      </c>
      <c r="M184" s="5">
        <v>8324.5773790829098</v>
      </c>
      <c r="N184" s="5">
        <v>6737.3620396906399</v>
      </c>
      <c r="O184" s="5">
        <v>6310.62817750863</v>
      </c>
      <c r="P184" s="5">
        <v>7334.8586315365801</v>
      </c>
      <c r="Q184" s="5">
        <v>6445.9652854114302</v>
      </c>
      <c r="R184" s="5">
        <v>7032.5747217532899</v>
      </c>
      <c r="S184" s="5">
        <f t="shared" si="2"/>
        <v>7024.3189608139437</v>
      </c>
      <c r="T184" s="5">
        <v>3.1322678216531339E-5</v>
      </c>
    </row>
    <row r="185" spans="2:20" x14ac:dyDescent="0.2">
      <c r="B185" s="5">
        <v>7556.1074979389095</v>
      </c>
      <c r="C185" s="5">
        <v>6691.1600384736103</v>
      </c>
      <c r="D185" s="5">
        <v>7790.9187342964797</v>
      </c>
      <c r="E185" s="5">
        <v>6763.37518402559</v>
      </c>
      <c r="F185" s="5">
        <v>6500.4421178156399</v>
      </c>
      <c r="G185" s="5">
        <v>6854.5534483943102</v>
      </c>
      <c r="H185" s="5">
        <v>6516.26245485238</v>
      </c>
      <c r="I185" s="5">
        <v>7792.19451996309</v>
      </c>
      <c r="J185" s="5">
        <v>7035.0099422895701</v>
      </c>
      <c r="K185" s="5">
        <v>6834.7125422032004</v>
      </c>
      <c r="L185" s="5">
        <v>6895.2420108354199</v>
      </c>
      <c r="M185" s="5">
        <v>8338.7456888936795</v>
      </c>
      <c r="N185" s="5">
        <v>6749.9444831579704</v>
      </c>
      <c r="O185" s="5">
        <v>6309.48949827261</v>
      </c>
      <c r="P185" s="5">
        <v>7325.5939119425202</v>
      </c>
      <c r="Q185" s="5">
        <v>6439.73675997173</v>
      </c>
      <c r="R185" s="5">
        <v>7031.5670613811199</v>
      </c>
      <c r="S185" s="5">
        <f t="shared" si="2"/>
        <v>7025.0032879239907</v>
      </c>
      <c r="T185" s="5">
        <v>6.6096826636053308E-5</v>
      </c>
    </row>
    <row r="186" spans="2:20" x14ac:dyDescent="0.2">
      <c r="B186" s="5">
        <v>7556.3385604781697</v>
      </c>
      <c r="C186" s="5">
        <v>6700.38980056532</v>
      </c>
      <c r="D186" s="5">
        <v>7780.1458267901999</v>
      </c>
      <c r="E186" s="5">
        <v>6755.3826211133701</v>
      </c>
      <c r="F186" s="5">
        <v>6499.9038159547699</v>
      </c>
      <c r="G186" s="5">
        <v>6862.9386679491199</v>
      </c>
      <c r="H186" s="5">
        <v>6514.0783212939596</v>
      </c>
      <c r="I186" s="5">
        <v>7788.9544966041103</v>
      </c>
      <c r="J186" s="5">
        <v>7035.5726533055904</v>
      </c>
      <c r="K186" s="5">
        <v>6829.2061601955002</v>
      </c>
      <c r="L186" s="5">
        <v>6905.8780548248997</v>
      </c>
      <c r="M186" s="5">
        <v>8340.1546870092607</v>
      </c>
      <c r="N186" s="5">
        <v>6750.6135266174597</v>
      </c>
      <c r="O186" s="5">
        <v>6314.6167826436804</v>
      </c>
      <c r="P186" s="5">
        <v>7323.4223436518496</v>
      </c>
      <c r="Q186" s="5">
        <v>6445.5118340727004</v>
      </c>
      <c r="R186" s="5">
        <v>7019.7400307199996</v>
      </c>
      <c r="S186" s="5">
        <f t="shared" si="2"/>
        <v>7024.8734225758808</v>
      </c>
      <c r="T186" s="5">
        <v>4.7609442862078143E-5</v>
      </c>
    </row>
    <row r="187" spans="2:20" x14ac:dyDescent="0.2">
      <c r="B187" s="5">
        <v>7552.1797856469802</v>
      </c>
      <c r="C187" s="5">
        <v>6690.5943634186497</v>
      </c>
      <c r="D187" s="5">
        <v>7783.88434113929</v>
      </c>
      <c r="E187" s="5">
        <v>6758.2703826750903</v>
      </c>
      <c r="F187" s="5">
        <v>6485.4767833307096</v>
      </c>
      <c r="G187" s="5">
        <v>6851.2204749332604</v>
      </c>
      <c r="H187" s="5">
        <v>6520.1306581736799</v>
      </c>
      <c r="I187" s="5">
        <v>7802.3700239478603</v>
      </c>
      <c r="J187" s="5">
        <v>7038.2633062774803</v>
      </c>
      <c r="K187" s="5">
        <v>6826.2341811596998</v>
      </c>
      <c r="L187" s="5">
        <v>6897.9160867815599</v>
      </c>
      <c r="M187" s="5">
        <v>8332.5096944684301</v>
      </c>
      <c r="N187" s="5">
        <v>6748.2517887288004</v>
      </c>
      <c r="O187" s="5">
        <v>6306.5849977426096</v>
      </c>
      <c r="P187" s="5">
        <v>7323.5711197589499</v>
      </c>
      <c r="Q187" s="5">
        <v>6442.3240396317497</v>
      </c>
      <c r="R187" s="5">
        <v>7029.0848431611103</v>
      </c>
      <c r="S187" s="5">
        <f t="shared" si="2"/>
        <v>7022.8745218221138</v>
      </c>
      <c r="T187" s="5">
        <v>2.3695026377890024E-4</v>
      </c>
    </row>
    <row r="188" spans="2:20" x14ac:dyDescent="0.2">
      <c r="B188" s="5">
        <v>7558.2327408526999</v>
      </c>
      <c r="C188" s="5">
        <v>6708.2803421403796</v>
      </c>
      <c r="D188" s="5">
        <v>7778.0395605959402</v>
      </c>
      <c r="E188" s="5">
        <v>6763.1429559908902</v>
      </c>
      <c r="F188" s="5">
        <v>6492.1707315876201</v>
      </c>
      <c r="G188" s="5">
        <v>6851.5930727858004</v>
      </c>
      <c r="H188" s="5">
        <v>6525.6084499646604</v>
      </c>
      <c r="I188" s="5">
        <v>7802.5688010364302</v>
      </c>
      <c r="J188" s="5">
        <v>7037.1199601523203</v>
      </c>
      <c r="K188" s="5">
        <v>6830.9054329263499</v>
      </c>
      <c r="L188" s="5">
        <v>6895.24713410804</v>
      </c>
      <c r="M188" s="5">
        <v>8335.1746402912904</v>
      </c>
      <c r="N188" s="5">
        <v>6742.6955774968501</v>
      </c>
      <c r="O188" s="5">
        <v>6302.8041575062798</v>
      </c>
      <c r="P188" s="5">
        <v>7331.9238722911396</v>
      </c>
      <c r="Q188" s="5">
        <v>6444.57336241755</v>
      </c>
      <c r="R188" s="5">
        <v>7033.8360552763797</v>
      </c>
      <c r="S188" s="5">
        <f t="shared" si="2"/>
        <v>7025.5245204365065</v>
      </c>
      <c r="T188" s="5">
        <v>1.4029849501489341E-4</v>
      </c>
    </row>
    <row r="189" spans="2:20" x14ac:dyDescent="0.2">
      <c r="B189" s="5">
        <v>7546.4245764957604</v>
      </c>
      <c r="C189" s="5">
        <v>6699.7836521474501</v>
      </c>
      <c r="D189" s="5">
        <v>7788.7773167595697</v>
      </c>
      <c r="E189" s="5">
        <v>6760.63619857098</v>
      </c>
      <c r="F189" s="5">
        <v>6500.6324051900101</v>
      </c>
      <c r="G189" s="5">
        <v>6843.9679353800202</v>
      </c>
      <c r="H189" s="5">
        <v>6517.3867604624602</v>
      </c>
      <c r="I189" s="5">
        <v>7797.1007086212303</v>
      </c>
      <c r="J189" s="5">
        <v>7042.0559854938701</v>
      </c>
      <c r="K189" s="5">
        <v>6828.4371368561497</v>
      </c>
      <c r="L189" s="5">
        <v>6902.7150940248102</v>
      </c>
      <c r="M189" s="5">
        <v>8335.6097013387207</v>
      </c>
      <c r="N189" s="5">
        <v>6744.2788993797103</v>
      </c>
      <c r="O189" s="5">
        <v>6301.9379465687798</v>
      </c>
      <c r="P189" s="5">
        <v>7317.4526465334402</v>
      </c>
      <c r="Q189" s="5">
        <v>6447.77109178706</v>
      </c>
      <c r="R189" s="5">
        <v>7026.8153266331601</v>
      </c>
      <c r="S189" s="5">
        <f t="shared" si="2"/>
        <v>7023.6343166025399</v>
      </c>
      <c r="T189" s="5">
        <v>1.2878732501470796E-4</v>
      </c>
    </row>
    <row r="190" spans="2:20" x14ac:dyDescent="0.2">
      <c r="B190" s="5">
        <v>7563.0029591315897</v>
      </c>
      <c r="C190" s="5">
        <v>6702.9321436282899</v>
      </c>
      <c r="D190" s="5">
        <v>7780.4344967022598</v>
      </c>
      <c r="E190" s="5">
        <v>6762.5801590962601</v>
      </c>
      <c r="F190" s="5">
        <v>6492.5111813952499</v>
      </c>
      <c r="G190" s="5">
        <v>6852.6953370367401</v>
      </c>
      <c r="H190" s="5">
        <v>6523.8319502787299</v>
      </c>
      <c r="I190" s="5">
        <v>7786.0743242580002</v>
      </c>
      <c r="J190" s="5">
        <v>7028.1813878965104</v>
      </c>
      <c r="K190" s="5">
        <v>6830.9839873193996</v>
      </c>
      <c r="L190" s="5">
        <v>6905.6790618129698</v>
      </c>
      <c r="M190" s="5">
        <v>8343.2114282349194</v>
      </c>
      <c r="N190" s="5">
        <v>6747.80505555119</v>
      </c>
      <c r="O190" s="5">
        <v>6308.8388328360497</v>
      </c>
      <c r="P190" s="5">
        <v>7325.1518530150697</v>
      </c>
      <c r="Q190" s="5">
        <v>6439.0084234649803</v>
      </c>
      <c r="R190" s="5">
        <v>7022.5178063167295</v>
      </c>
      <c r="S190" s="5">
        <f t="shared" si="2"/>
        <v>7024.4376698808774</v>
      </c>
      <c r="T190" s="5">
        <v>1.4423481396174921E-5</v>
      </c>
    </row>
    <row r="191" spans="2:20" x14ac:dyDescent="0.2">
      <c r="B191" s="5">
        <v>7565.1551924662299</v>
      </c>
      <c r="C191" s="5">
        <v>6680.6089725973598</v>
      </c>
      <c r="D191" s="5">
        <v>7787.4507964627801</v>
      </c>
      <c r="E191" s="5">
        <v>6759.8385138583499</v>
      </c>
      <c r="F191" s="5">
        <v>6494.73922591473</v>
      </c>
      <c r="G191" s="5">
        <v>6850.9933996152604</v>
      </c>
      <c r="H191" s="5">
        <v>6513.5691617266002</v>
      </c>
      <c r="I191" s="5">
        <v>7792.0551806885896</v>
      </c>
      <c r="J191" s="5">
        <v>7039.6215795775697</v>
      </c>
      <c r="K191" s="5">
        <v>6829.34884137484</v>
      </c>
      <c r="L191" s="5">
        <v>6899.2999052881496</v>
      </c>
      <c r="M191" s="5">
        <v>8336.82251344613</v>
      </c>
      <c r="N191" s="5">
        <v>6739.4843234728296</v>
      </c>
      <c r="O191" s="5">
        <v>6303.0260752002096</v>
      </c>
      <c r="P191" s="5">
        <v>7325.2653747251798</v>
      </c>
      <c r="Q191" s="5">
        <v>6432.39645247723</v>
      </c>
      <c r="R191" s="5">
        <v>7025.9888774929304</v>
      </c>
      <c r="S191" s="5">
        <f t="shared" si="2"/>
        <v>7022.0979050814685</v>
      </c>
      <c r="T191" s="5">
        <v>3.4750794478133616E-4</v>
      </c>
    </row>
    <row r="192" spans="2:20" x14ac:dyDescent="0.2">
      <c r="B192" s="5">
        <v>7564.6157643687102</v>
      </c>
      <c r="C192" s="5">
        <v>6689.4069149458201</v>
      </c>
      <c r="D192" s="5">
        <v>7779.1149693781399</v>
      </c>
      <c r="E192" s="5">
        <v>6770.2894796246801</v>
      </c>
      <c r="F192" s="5">
        <v>6488.1374131399098</v>
      </c>
      <c r="G192" s="5">
        <v>6850.3623979271297</v>
      </c>
      <c r="H192" s="5">
        <v>6521.5439183220697</v>
      </c>
      <c r="I192" s="5">
        <v>7799.8683628101398</v>
      </c>
      <c r="J192" s="5">
        <v>7030.9184349481702</v>
      </c>
      <c r="K192" s="5">
        <v>6824.3285470320297</v>
      </c>
      <c r="L192" s="5">
        <v>6902.5201103172103</v>
      </c>
      <c r="M192" s="5">
        <v>8341.95715148005</v>
      </c>
      <c r="N192" s="5">
        <v>6751.4584911864004</v>
      </c>
      <c r="O192" s="5">
        <v>6304.5943364282302</v>
      </c>
      <c r="P192" s="5">
        <v>7320.6226272966296</v>
      </c>
      <c r="Q192" s="5">
        <v>6442.1216998076297</v>
      </c>
      <c r="R192" s="5">
        <v>7031.2695582404203</v>
      </c>
      <c r="S192" s="5">
        <f t="shared" si="2"/>
        <v>7024.3017751325524</v>
      </c>
      <c r="T192" s="5">
        <v>3.3769199108536992E-5</v>
      </c>
    </row>
    <row r="193" spans="2:20" x14ac:dyDescent="0.2">
      <c r="B193" s="5">
        <v>7555.4022161589101</v>
      </c>
      <c r="C193" s="5">
        <v>6694.4554240931202</v>
      </c>
      <c r="D193" s="5">
        <v>7792.5154925015704</v>
      </c>
      <c r="E193" s="5">
        <v>6763.7477769707903</v>
      </c>
      <c r="F193" s="5">
        <v>6496.5154311596998</v>
      </c>
      <c r="G193" s="5">
        <v>6851.6818442799904</v>
      </c>
      <c r="H193" s="5">
        <v>6520.6781048798603</v>
      </c>
      <c r="I193" s="5">
        <v>7797.0914337311497</v>
      </c>
      <c r="J193" s="5">
        <v>7031.6407820351697</v>
      </c>
      <c r="K193" s="5">
        <v>6826.6012975031399</v>
      </c>
      <c r="L193" s="5">
        <v>6902.9355174309003</v>
      </c>
      <c r="M193" s="5">
        <v>8332.8997821136909</v>
      </c>
      <c r="N193" s="5">
        <v>6750.1293160136602</v>
      </c>
      <c r="O193" s="5">
        <v>6302.2435075769399</v>
      </c>
      <c r="P193" s="5">
        <v>7322.1864522809301</v>
      </c>
      <c r="Q193" s="5">
        <v>6449.7707531799597</v>
      </c>
      <c r="R193" s="5">
        <v>7029.9879401892204</v>
      </c>
      <c r="S193" s="5">
        <f t="shared" si="2"/>
        <v>7024.7342983587469</v>
      </c>
      <c r="T193" s="5">
        <v>2.7803984116973833E-5</v>
      </c>
    </row>
    <row r="194" spans="2:20" x14ac:dyDescent="0.2">
      <c r="B194" s="5">
        <v>7565.4774335544898</v>
      </c>
      <c r="C194" s="5">
        <v>6681.1426443742102</v>
      </c>
      <c r="D194" s="5">
        <v>7786.3730444213197</v>
      </c>
      <c r="E194" s="5">
        <v>6766.3019860042295</v>
      </c>
      <c r="F194" s="5">
        <v>6495.2905101680199</v>
      </c>
      <c r="G194" s="5">
        <v>6846.7020134853901</v>
      </c>
      <c r="H194" s="5">
        <v>6514.6827398712303</v>
      </c>
      <c r="I194" s="5">
        <v>7798.9514049740801</v>
      </c>
      <c r="J194" s="5">
        <v>7025.4746535411396</v>
      </c>
      <c r="K194" s="5">
        <v>6837.3404031878099</v>
      </c>
      <c r="L194" s="5">
        <v>6902.2719775635896</v>
      </c>
      <c r="M194" s="5">
        <v>8327.84155641488</v>
      </c>
      <c r="N194" s="5">
        <v>6746.9703767862702</v>
      </c>
      <c r="O194" s="5">
        <v>6311.0650763583499</v>
      </c>
      <c r="P194" s="5">
        <v>7322.7345344888499</v>
      </c>
      <c r="Q194" s="5">
        <v>6450.5317628179901</v>
      </c>
      <c r="R194" s="5">
        <v>7033.9510050251201</v>
      </c>
      <c r="S194" s="5">
        <f t="shared" si="2"/>
        <v>7024.3001837080574</v>
      </c>
      <c r="T194" s="5">
        <v>3.3995751270564153E-5</v>
      </c>
    </row>
    <row r="195" spans="2:20" x14ac:dyDescent="0.2">
      <c r="B195" s="5">
        <v>7561.56097136071</v>
      </c>
      <c r="C195" s="5">
        <v>6683.91314237201</v>
      </c>
      <c r="D195" s="5">
        <v>7786.5793861887496</v>
      </c>
      <c r="E195" s="5">
        <v>6749.4279576593899</v>
      </c>
      <c r="F195" s="5">
        <v>6501.2278874842896</v>
      </c>
      <c r="G195" s="5">
        <v>6851.9356155778796</v>
      </c>
      <c r="H195" s="5">
        <v>6520.8466993168904</v>
      </c>
      <c r="I195" s="5">
        <v>7790.9738830873102</v>
      </c>
      <c r="J195" s="5">
        <v>7037.0468381948804</v>
      </c>
      <c r="K195" s="5">
        <v>6822.7488148751499</v>
      </c>
      <c r="L195" s="5">
        <v>6899.6937642313096</v>
      </c>
      <c r="M195" s="5">
        <v>8335.0490317799904</v>
      </c>
      <c r="N195" s="5">
        <v>6755.1593269079704</v>
      </c>
      <c r="O195" s="5">
        <v>6313.7009952104199</v>
      </c>
      <c r="P195" s="5">
        <v>7329.7975497605203</v>
      </c>
      <c r="Q195" s="5">
        <v>6455.21560438913</v>
      </c>
      <c r="R195" s="5">
        <v>7037.9096017195297</v>
      </c>
      <c r="S195" s="5">
        <f t="shared" si="2"/>
        <v>7025.4580629480079</v>
      </c>
      <c r="T195" s="5">
        <v>1.3083773344600648E-4</v>
      </c>
    </row>
    <row r="196" spans="2:20" x14ac:dyDescent="0.2">
      <c r="B196" s="5">
        <v>7558.9085221026999</v>
      </c>
      <c r="C196" s="5">
        <v>6689.5990131320596</v>
      </c>
      <c r="D196" s="5">
        <v>7792.0492771474501</v>
      </c>
      <c r="E196" s="5">
        <v>6760.2079268412299</v>
      </c>
      <c r="F196" s="5">
        <v>6499.6380241048901</v>
      </c>
      <c r="G196" s="5">
        <v>6856.8775689973299</v>
      </c>
      <c r="H196" s="5">
        <v>6527.6841728172103</v>
      </c>
      <c r="I196" s="5">
        <v>7798.0369670618702</v>
      </c>
      <c r="J196" s="5">
        <v>7031.8562833699698</v>
      </c>
      <c r="K196" s="5">
        <v>6838.5329822942804</v>
      </c>
      <c r="L196" s="5">
        <v>6897.0841880299904</v>
      </c>
      <c r="M196" s="5">
        <v>8330.4171663983907</v>
      </c>
      <c r="N196" s="5">
        <v>6744.2443369189596</v>
      </c>
      <c r="O196" s="5">
        <v>6316.1231450219802</v>
      </c>
      <c r="P196" s="5">
        <v>7319.63091580951</v>
      </c>
      <c r="Q196" s="5">
        <v>6455.3867923602302</v>
      </c>
      <c r="R196" s="5">
        <v>7032.2770002355501</v>
      </c>
      <c r="S196" s="5">
        <f t="shared" ref="S196:S259" si="3">AVERAGE(B196:R196)</f>
        <v>7026.3855460378581</v>
      </c>
      <c r="T196" s="5">
        <v>2.6287246076545621E-4</v>
      </c>
    </row>
    <row r="197" spans="2:20" x14ac:dyDescent="0.2">
      <c r="B197" s="5">
        <v>7553.9964274497397</v>
      </c>
      <c r="C197" s="5">
        <v>6692.2281426664504</v>
      </c>
      <c r="D197" s="5">
        <v>7776.8013725855799</v>
      </c>
      <c r="E197" s="5">
        <v>6763.7278678548901</v>
      </c>
      <c r="F197" s="5">
        <v>6498.1673749607398</v>
      </c>
      <c r="G197" s="5">
        <v>6858.9804932867401</v>
      </c>
      <c r="H197" s="5">
        <v>6523.7122845673603</v>
      </c>
      <c r="I197" s="5">
        <v>7791.0957742815599</v>
      </c>
      <c r="J197" s="5">
        <v>7031.6834808809599</v>
      </c>
      <c r="K197" s="5">
        <v>6825.7943231783902</v>
      </c>
      <c r="L197" s="5">
        <v>6900.5389643530098</v>
      </c>
      <c r="M197" s="5">
        <v>8333.4648682867391</v>
      </c>
      <c r="N197" s="5">
        <v>6744.2895556885896</v>
      </c>
      <c r="O197" s="5">
        <v>6310.8549313952499</v>
      </c>
      <c r="P197" s="5">
        <v>7327.1562156485497</v>
      </c>
      <c r="Q197" s="5">
        <v>6455.5781323610199</v>
      </c>
      <c r="R197" s="5">
        <v>7028.9353603957197</v>
      </c>
      <c r="S197" s="5">
        <f t="shared" si="3"/>
        <v>7024.5297394024283</v>
      </c>
      <c r="T197" s="5">
        <v>1.3166395513612585E-6</v>
      </c>
    </row>
    <row r="198" spans="2:20" x14ac:dyDescent="0.2">
      <c r="B198" s="5">
        <v>7556.1161765860497</v>
      </c>
      <c r="C198" s="5">
        <v>6685.4942780307701</v>
      </c>
      <c r="D198" s="5">
        <v>7778.4376643961896</v>
      </c>
      <c r="E198" s="5">
        <v>6753.86056748586</v>
      </c>
      <c r="F198" s="5">
        <v>6498.4284827457604</v>
      </c>
      <c r="G198" s="5">
        <v>6861.4573551350504</v>
      </c>
      <c r="H198" s="5">
        <v>6517.1779453910103</v>
      </c>
      <c r="I198" s="5">
        <v>7790.2091610395701</v>
      </c>
      <c r="J198" s="5">
        <v>7046.0862589313701</v>
      </c>
      <c r="K198" s="5">
        <v>6832.8263215491497</v>
      </c>
      <c r="L198" s="5">
        <v>6902.5422203792295</v>
      </c>
      <c r="M198" s="5">
        <v>8338.3943815758394</v>
      </c>
      <c r="N198" s="5">
        <v>6752.4560718632201</v>
      </c>
      <c r="O198" s="5">
        <v>6316.5196048602302</v>
      </c>
      <c r="P198" s="5">
        <v>7327.4924524968501</v>
      </c>
      <c r="Q198" s="5">
        <v>6445.0520154483302</v>
      </c>
      <c r="R198" s="5">
        <v>7024.3798877198396</v>
      </c>
      <c r="S198" s="5">
        <f t="shared" si="3"/>
        <v>7025.1135791549596</v>
      </c>
      <c r="T198" s="5">
        <v>8.1797676350792311E-5</v>
      </c>
    </row>
    <row r="199" spans="2:20" x14ac:dyDescent="0.2">
      <c r="B199" s="5">
        <v>7543.6147632694701</v>
      </c>
      <c r="C199" s="5">
        <v>6686.5027603839499</v>
      </c>
      <c r="D199" s="5">
        <v>7787.6606003651004</v>
      </c>
      <c r="E199" s="5">
        <v>6753.15096723853</v>
      </c>
      <c r="F199" s="5">
        <v>6507.4041521081899</v>
      </c>
      <c r="G199" s="5">
        <v>6866.7988747448098</v>
      </c>
      <c r="H199" s="5">
        <v>6523.7186911117997</v>
      </c>
      <c r="I199" s="5">
        <v>7792.6475001962899</v>
      </c>
      <c r="J199" s="5">
        <v>7042.4022308809599</v>
      </c>
      <c r="K199" s="5">
        <v>6830.7732117619298</v>
      </c>
      <c r="L199" s="5">
        <v>6905.6899291378704</v>
      </c>
      <c r="M199" s="5">
        <v>8331.1373395296705</v>
      </c>
      <c r="N199" s="5">
        <v>6751.1766572118404</v>
      </c>
      <c r="O199" s="5">
        <v>6306.9318148358898</v>
      </c>
      <c r="P199" s="5">
        <v>7328.0745917085396</v>
      </c>
      <c r="Q199" s="5">
        <v>6448.0242840177398</v>
      </c>
      <c r="R199" s="5">
        <v>7022.6341522063403</v>
      </c>
      <c r="S199" s="5">
        <f t="shared" si="3"/>
        <v>7025.1966188652295</v>
      </c>
      <c r="T199" s="5">
        <v>9.3619051448804702E-5</v>
      </c>
    </row>
    <row r="200" spans="2:20" x14ac:dyDescent="0.2">
      <c r="B200" s="5">
        <v>7562.9639800565301</v>
      </c>
      <c r="C200" s="5">
        <v>6701.2461182867401</v>
      </c>
      <c r="D200" s="5">
        <v>7791.5241220752096</v>
      </c>
      <c r="E200" s="5">
        <v>6763.7779792517204</v>
      </c>
      <c r="F200" s="5">
        <v>6490.1124862594197</v>
      </c>
      <c r="G200" s="5">
        <v>6858.7216870485199</v>
      </c>
      <c r="H200" s="5">
        <v>6523.4896994739302</v>
      </c>
      <c r="I200" s="5">
        <v>7799.2826608629002</v>
      </c>
      <c r="J200" s="5">
        <v>7036.9542487829704</v>
      </c>
      <c r="K200" s="5">
        <v>6834.42325151146</v>
      </c>
      <c r="L200" s="5">
        <v>6900.3104879867997</v>
      </c>
      <c r="M200" s="5">
        <v>8329.50332963646</v>
      </c>
      <c r="N200" s="5">
        <v>6743.0099913630602</v>
      </c>
      <c r="O200" s="5">
        <v>6318.8920235945297</v>
      </c>
      <c r="P200" s="5">
        <v>7329.8841963724799</v>
      </c>
      <c r="Q200" s="5">
        <v>6453.99228319331</v>
      </c>
      <c r="R200" s="5">
        <v>7027.4474202065003</v>
      </c>
      <c r="S200" s="5">
        <f t="shared" si="3"/>
        <v>7027.3844685860313</v>
      </c>
      <c r="T200" s="5">
        <v>4.0507717339539846E-4</v>
      </c>
    </row>
    <row r="201" spans="2:20" x14ac:dyDescent="0.2">
      <c r="B201" s="5">
        <v>7555.11629926978</v>
      </c>
      <c r="C201" s="5">
        <v>6692.4821691465104</v>
      </c>
      <c r="D201" s="5">
        <v>7783.0804265467896</v>
      </c>
      <c r="E201" s="5">
        <v>6756.8951790200999</v>
      </c>
      <c r="F201" s="5">
        <v>6497.4417767548603</v>
      </c>
      <c r="G201" s="5">
        <v>6846.8077938520701</v>
      </c>
      <c r="H201" s="5">
        <v>6519.6959210113</v>
      </c>
      <c r="I201" s="5">
        <v>7795.8039293145403</v>
      </c>
      <c r="J201" s="5">
        <v>7052.4735837389999</v>
      </c>
      <c r="K201" s="5">
        <v>6819.4947859414197</v>
      </c>
      <c r="L201" s="5">
        <v>6914.6189418773502</v>
      </c>
      <c r="M201" s="5">
        <v>8334.9870814031001</v>
      </c>
      <c r="N201" s="5">
        <v>6744.0376810811804</v>
      </c>
      <c r="O201" s="5">
        <v>6309.4587390075303</v>
      </c>
      <c r="P201" s="5">
        <v>7322.8069792320903</v>
      </c>
      <c r="Q201" s="5">
        <v>6436.7614856509099</v>
      </c>
      <c r="R201" s="5">
        <v>7027.4763662060304</v>
      </c>
      <c r="S201" s="5">
        <f t="shared" si="3"/>
        <v>7024.0846552385046</v>
      </c>
      <c r="T201" s="5">
        <v>6.4677973963775276E-5</v>
      </c>
    </row>
    <row r="202" spans="2:20" x14ac:dyDescent="0.2">
      <c r="B202" s="5">
        <v>7557.3611416457197</v>
      </c>
      <c r="C202" s="5">
        <v>6694.7959524183398</v>
      </c>
      <c r="D202" s="5">
        <v>7786.36419401696</v>
      </c>
      <c r="E202" s="5">
        <v>6761.6837188873997</v>
      </c>
      <c r="F202" s="5">
        <v>6498.3956403109196</v>
      </c>
      <c r="G202" s="5">
        <v>6853.8027859021604</v>
      </c>
      <c r="H202" s="5">
        <v>6519.3901318114004</v>
      </c>
      <c r="I202" s="5">
        <v>7794.4413277324102</v>
      </c>
      <c r="J202" s="5">
        <v>7040.4289096851398</v>
      </c>
      <c r="K202" s="5">
        <v>6831.18087998586</v>
      </c>
      <c r="L202" s="5">
        <v>6902.8952011031697</v>
      </c>
      <c r="M202" s="5">
        <v>8331.8935154286992</v>
      </c>
      <c r="N202" s="5">
        <v>6745.10168273005</v>
      </c>
      <c r="O202" s="5">
        <v>6312.9859110003099</v>
      </c>
      <c r="P202" s="5">
        <v>7323.8826382891002</v>
      </c>
      <c r="Q202" s="5">
        <v>6446.5510069880602</v>
      </c>
      <c r="R202" s="5">
        <v>7027.7206319684301</v>
      </c>
      <c r="S202" s="5">
        <f t="shared" si="3"/>
        <v>7025.2279570531846</v>
      </c>
      <c r="T202" s="5">
        <v>9.8080296237642567E-5</v>
      </c>
    </row>
    <row r="203" spans="2:20" x14ac:dyDescent="0.2">
      <c r="B203" s="5">
        <v>7553.6270071058398</v>
      </c>
      <c r="C203" s="5">
        <v>6699.5983874450303</v>
      </c>
      <c r="D203" s="5">
        <v>7784.2647343161098</v>
      </c>
      <c r="E203" s="5">
        <v>6767.8146445116199</v>
      </c>
      <c r="F203" s="5">
        <v>6499.9050550604497</v>
      </c>
      <c r="G203" s="5">
        <v>6851.8654846498102</v>
      </c>
      <c r="H203" s="5">
        <v>6525.6697452104199</v>
      </c>
      <c r="I203" s="5">
        <v>7798.9322074238298</v>
      </c>
      <c r="J203" s="5">
        <v>7048.19296678706</v>
      </c>
      <c r="K203" s="5">
        <v>6819.5755020218203</v>
      </c>
      <c r="L203" s="5">
        <v>6899.2146670854199</v>
      </c>
      <c r="M203" s="5">
        <v>8343.4166045068996</v>
      </c>
      <c r="N203" s="5">
        <v>6741.5386257459104</v>
      </c>
      <c r="O203" s="5">
        <v>6307.53857421875</v>
      </c>
      <c r="P203" s="5">
        <v>7319.6026224874304</v>
      </c>
      <c r="Q203" s="5">
        <v>6448.8572525714499</v>
      </c>
      <c r="R203" s="5">
        <v>7032.0508671286098</v>
      </c>
      <c r="S203" s="5">
        <f t="shared" si="3"/>
        <v>7025.9802910750868</v>
      </c>
      <c r="T203" s="5">
        <v>2.051811356190293E-4</v>
      </c>
    </row>
    <row r="204" spans="2:20" x14ac:dyDescent="0.2">
      <c r="B204" s="5">
        <v>7561.5261561714797</v>
      </c>
      <c r="C204" s="5">
        <v>6704.23446333228</v>
      </c>
      <c r="D204" s="5">
        <v>7784.9597057553301</v>
      </c>
      <c r="E204" s="5">
        <v>6763.7140953792295</v>
      </c>
      <c r="F204" s="5">
        <v>6495.7540191190301</v>
      </c>
      <c r="G204" s="5">
        <v>6852.7709764643496</v>
      </c>
      <c r="H204" s="5">
        <v>6527.1270782623997</v>
      </c>
      <c r="I204" s="5">
        <v>7794.9050550604497</v>
      </c>
      <c r="J204" s="5">
        <v>7038.7324881242102</v>
      </c>
      <c r="K204" s="5">
        <v>6819.4546904443996</v>
      </c>
      <c r="L204" s="5">
        <v>6901.6145718828502</v>
      </c>
      <c r="M204" s="5">
        <v>8347.0056728957206</v>
      </c>
      <c r="N204" s="5">
        <v>6737.5916153030703</v>
      </c>
      <c r="O204" s="5">
        <v>6306.2737123115503</v>
      </c>
      <c r="P204" s="5">
        <v>7325.8396376413302</v>
      </c>
      <c r="Q204" s="5">
        <v>6445.8430826004997</v>
      </c>
      <c r="R204" s="5">
        <v>7028.1264672974203</v>
      </c>
      <c r="S204" s="5">
        <f t="shared" si="3"/>
        <v>7025.6160875320948</v>
      </c>
      <c r="T204" s="5">
        <v>1.5333381245597505E-4</v>
      </c>
    </row>
    <row r="205" spans="2:20" x14ac:dyDescent="0.2">
      <c r="B205" s="5">
        <v>7565.2552336879698</v>
      </c>
      <c r="C205" s="5">
        <v>6712.0368124803699</v>
      </c>
      <c r="D205" s="5">
        <v>7782.6459838253704</v>
      </c>
      <c r="E205" s="5">
        <v>6765.3080318585098</v>
      </c>
      <c r="F205" s="5">
        <v>6498.3139844731404</v>
      </c>
      <c r="G205" s="5">
        <v>6845.1087321372397</v>
      </c>
      <c r="H205" s="5">
        <v>6527.0575877434003</v>
      </c>
      <c r="I205" s="5">
        <v>7797.4927886502801</v>
      </c>
      <c r="J205" s="5">
        <v>7043.1301674387496</v>
      </c>
      <c r="K205" s="5">
        <v>6825.6323659312102</v>
      </c>
      <c r="L205" s="5">
        <v>6898.7068717611401</v>
      </c>
      <c r="M205" s="5">
        <v>8346.7354349874295</v>
      </c>
      <c r="N205" s="5">
        <v>6733.38028276146</v>
      </c>
      <c r="O205" s="5">
        <v>6304.3460736298603</v>
      </c>
      <c r="P205" s="5">
        <v>7332.8684830401999</v>
      </c>
      <c r="Q205" s="5">
        <v>6445.6727779522598</v>
      </c>
      <c r="R205" s="5">
        <v>7025.1503562735497</v>
      </c>
      <c r="S205" s="5">
        <f t="shared" si="3"/>
        <v>7026.4024687430674</v>
      </c>
      <c r="T205" s="5">
        <v>2.6528154486872747E-4</v>
      </c>
    </row>
    <row r="206" spans="2:20" x14ac:dyDescent="0.2">
      <c r="B206" s="5">
        <v>7564.3148996937798</v>
      </c>
      <c r="C206" s="5">
        <v>6706.2360434987404</v>
      </c>
      <c r="D206" s="5">
        <v>7776.1465653462601</v>
      </c>
      <c r="E206" s="5">
        <v>6757.5153747251798</v>
      </c>
      <c r="F206" s="5">
        <v>6493.9931910529203</v>
      </c>
      <c r="G206" s="5">
        <v>6856.0317480959402</v>
      </c>
      <c r="H206" s="5">
        <v>6512.8177091512198</v>
      </c>
      <c r="I206" s="5">
        <v>7790.5870122094802</v>
      </c>
      <c r="J206" s="5">
        <v>7040.6195945547997</v>
      </c>
      <c r="K206" s="5">
        <v>6830.0010109139403</v>
      </c>
      <c r="L206" s="5">
        <v>6900.30072481548</v>
      </c>
      <c r="M206" s="5">
        <v>8336.0659670422392</v>
      </c>
      <c r="N206" s="5">
        <v>6732.9214063481404</v>
      </c>
      <c r="O206" s="5">
        <v>6306.3031686754002</v>
      </c>
      <c r="P206" s="5">
        <v>7316.4923911549904</v>
      </c>
      <c r="Q206" s="5">
        <v>6451.1763308731097</v>
      </c>
      <c r="R206" s="5">
        <v>7020.2084764643496</v>
      </c>
      <c r="S206" s="5">
        <f t="shared" si="3"/>
        <v>7023.0430361538811</v>
      </c>
      <c r="T206" s="5">
        <v>2.129608842551178E-4</v>
      </c>
    </row>
    <row r="207" spans="2:20" x14ac:dyDescent="0.2">
      <c r="B207" s="5">
        <v>7553.8282746741497</v>
      </c>
      <c r="C207" s="5">
        <v>6692.8010585152297</v>
      </c>
      <c r="D207" s="5">
        <v>7784.14217817603</v>
      </c>
      <c r="E207" s="5">
        <v>6759.9220025910799</v>
      </c>
      <c r="F207" s="5">
        <v>6497.3123306964499</v>
      </c>
      <c r="G207" s="5">
        <v>6848.6322407938096</v>
      </c>
      <c r="H207" s="5">
        <v>6516.9511964117401</v>
      </c>
      <c r="I207" s="5">
        <v>7795.5367388701297</v>
      </c>
      <c r="J207" s="5">
        <v>7042.4996417635002</v>
      </c>
      <c r="K207" s="5">
        <v>6832.3045108354199</v>
      </c>
      <c r="L207" s="5">
        <v>6902.64187392038</v>
      </c>
      <c r="M207" s="5">
        <v>8333.2448252002105</v>
      </c>
      <c r="N207" s="5">
        <v>6739.48953017038</v>
      </c>
      <c r="O207" s="5">
        <v>6304.2671413709104</v>
      </c>
      <c r="P207" s="5">
        <v>7323.1429805276302</v>
      </c>
      <c r="Q207" s="5">
        <v>6444.5043209210098</v>
      </c>
      <c r="R207" s="5">
        <v>7029.28570832679</v>
      </c>
      <c r="S207" s="5">
        <f t="shared" si="3"/>
        <v>7023.5592090449909</v>
      </c>
      <c r="T207" s="5">
        <v>1.3947949394925449E-4</v>
      </c>
    </row>
    <row r="208" spans="2:20" x14ac:dyDescent="0.2">
      <c r="B208" s="5">
        <v>7551.4523839902604</v>
      </c>
      <c r="C208" s="5">
        <v>6691.1583577065003</v>
      </c>
      <c r="D208" s="5">
        <v>7795.7857451318996</v>
      </c>
      <c r="E208" s="5">
        <v>6762.3075754750298</v>
      </c>
      <c r="F208" s="5">
        <v>6485.9564276460396</v>
      </c>
      <c r="G208" s="5">
        <v>6858.54681856548</v>
      </c>
      <c r="H208" s="5">
        <v>6509.8563447118404</v>
      </c>
      <c r="I208" s="5">
        <v>7803.3310792242401</v>
      </c>
      <c r="J208" s="5">
        <v>7031.61157594613</v>
      </c>
      <c r="K208" s="5">
        <v>6827.1516297306798</v>
      </c>
      <c r="L208" s="5">
        <v>6905.9083920579396</v>
      </c>
      <c r="M208" s="5">
        <v>8329.7676443742093</v>
      </c>
      <c r="N208" s="5">
        <v>6727.3234482961598</v>
      </c>
      <c r="O208" s="5">
        <v>6314.7671708150101</v>
      </c>
      <c r="P208" s="5">
        <v>7335.78201063913</v>
      </c>
      <c r="Q208" s="5">
        <v>6441.9221375431798</v>
      </c>
      <c r="R208" s="5">
        <v>7020.7330181179304</v>
      </c>
      <c r="S208" s="5">
        <f t="shared" si="3"/>
        <v>7023.1389270571572</v>
      </c>
      <c r="T208" s="5">
        <v>1.9931003778144522E-4</v>
      </c>
    </row>
    <row r="209" spans="2:20" x14ac:dyDescent="0.2">
      <c r="B209" s="5">
        <v>7558.8971419597901</v>
      </c>
      <c r="C209" s="5">
        <v>6683.6713155621801</v>
      </c>
      <c r="D209" s="5">
        <v>7779.9912649183398</v>
      </c>
      <c r="E209" s="5">
        <v>6761.9405032977302</v>
      </c>
      <c r="F209" s="5">
        <v>6492.4629421521604</v>
      </c>
      <c r="G209" s="5">
        <v>6842.7183770414504</v>
      </c>
      <c r="H209" s="5">
        <v>6509.0742383793904</v>
      </c>
      <c r="I209" s="5">
        <v>7798.2260987554901</v>
      </c>
      <c r="J209" s="5">
        <v>7041.64715668184</v>
      </c>
      <c r="K209" s="5">
        <v>6840.4797620916997</v>
      </c>
      <c r="L209" s="5">
        <v>6900.9607632891002</v>
      </c>
      <c r="M209" s="5">
        <v>8337.9368792203204</v>
      </c>
      <c r="N209" s="5">
        <v>6737.4379514761304</v>
      </c>
      <c r="O209" s="5">
        <v>6307.4572643490801</v>
      </c>
      <c r="P209" s="5">
        <v>7332.1786495956303</v>
      </c>
      <c r="Q209" s="5">
        <v>6449.60125824434</v>
      </c>
      <c r="R209" s="5">
        <v>7023.9395071058398</v>
      </c>
      <c r="S209" s="5">
        <f t="shared" si="3"/>
        <v>7023.4482984776769</v>
      </c>
      <c r="T209" s="5">
        <v>1.552685112072578E-4</v>
      </c>
    </row>
    <row r="210" spans="2:20" x14ac:dyDescent="0.2">
      <c r="B210" s="5">
        <v>7562.2746348932096</v>
      </c>
      <c r="C210" s="5">
        <v>6682.0270664847603</v>
      </c>
      <c r="D210" s="5">
        <v>7789.1348318742102</v>
      </c>
      <c r="E210" s="5">
        <v>6753.8471704224203</v>
      </c>
      <c r="F210" s="5">
        <v>6491.8916359139403</v>
      </c>
      <c r="G210" s="5">
        <v>6844.9432734963802</v>
      </c>
      <c r="H210" s="5">
        <v>6517.7523015467896</v>
      </c>
      <c r="I210" s="5">
        <v>7797.4164597401004</v>
      </c>
      <c r="J210" s="5">
        <v>7035.7200136424299</v>
      </c>
      <c r="K210" s="5">
        <v>6827.7353981823098</v>
      </c>
      <c r="L210" s="5">
        <v>6901.5462296835703</v>
      </c>
      <c r="M210" s="5">
        <v>8333.0405052606693</v>
      </c>
      <c r="N210" s="5">
        <v>6736.35949523005</v>
      </c>
      <c r="O210" s="5">
        <v>6310.8912678627503</v>
      </c>
      <c r="P210" s="5">
        <v>7330.45450151146</v>
      </c>
      <c r="Q210" s="5">
        <v>6450.3917242462303</v>
      </c>
      <c r="R210" s="5">
        <v>7031.4326024654501</v>
      </c>
      <c r="S210" s="5">
        <f t="shared" si="3"/>
        <v>7023.3446536739257</v>
      </c>
      <c r="T210" s="5">
        <v>1.7002318819395721E-4</v>
      </c>
    </row>
    <row r="211" spans="2:20" x14ac:dyDescent="0.2">
      <c r="B211" s="5">
        <v>7564.8189605252801</v>
      </c>
      <c r="C211" s="5">
        <v>6681.8586045461598</v>
      </c>
      <c r="D211" s="5">
        <v>7795.1504715962601</v>
      </c>
      <c r="E211" s="5">
        <v>6754.5614007537597</v>
      </c>
      <c r="F211" s="5">
        <v>6500.9948423759397</v>
      </c>
      <c r="G211" s="5">
        <v>6857.3854133950999</v>
      </c>
      <c r="H211" s="5">
        <v>6510.9346316543597</v>
      </c>
      <c r="I211" s="5">
        <v>7799.7181537570596</v>
      </c>
      <c r="J211" s="5">
        <v>7045.5278050408197</v>
      </c>
      <c r="K211" s="5">
        <v>6828.97509765625</v>
      </c>
      <c r="L211" s="5">
        <v>6900.3101861848299</v>
      </c>
      <c r="M211" s="5">
        <v>8335.2357318820596</v>
      </c>
      <c r="N211" s="5">
        <v>6752.6620357647598</v>
      </c>
      <c r="O211" s="5">
        <v>6312.49490126413</v>
      </c>
      <c r="P211" s="5">
        <v>7336.0915858589797</v>
      </c>
      <c r="Q211" s="5">
        <v>6445.0626226837303</v>
      </c>
      <c r="R211" s="5">
        <v>7033.7856003651004</v>
      </c>
      <c r="S211" s="5">
        <f t="shared" si="3"/>
        <v>7026.7981203120344</v>
      </c>
      <c r="T211" s="5">
        <v>3.2160574915206252E-4</v>
      </c>
    </row>
    <row r="212" spans="2:20" x14ac:dyDescent="0.2">
      <c r="B212" s="5">
        <v>7554.4960765742699</v>
      </c>
      <c r="C212" s="5">
        <v>6687.38940797738</v>
      </c>
      <c r="D212" s="5">
        <v>7793.9622894747099</v>
      </c>
      <c r="E212" s="5">
        <v>6763.4108555472603</v>
      </c>
      <c r="F212" s="5">
        <v>6493.7742840177398</v>
      </c>
      <c r="G212" s="5">
        <v>6851.4413915279501</v>
      </c>
      <c r="H212" s="5">
        <v>6510.9439924230501</v>
      </c>
      <c r="I212" s="5">
        <v>7801.1086217218899</v>
      </c>
      <c r="J212" s="5">
        <v>7046.0602941465104</v>
      </c>
      <c r="K212" s="5">
        <v>6837.0485312303699</v>
      </c>
      <c r="L212" s="5">
        <v>6901.89712478407</v>
      </c>
      <c r="M212" s="5">
        <v>8335.21441926429</v>
      </c>
      <c r="N212" s="5">
        <v>6743.2823443388797</v>
      </c>
      <c r="O212" s="5">
        <v>6312.1662732608302</v>
      </c>
      <c r="P212" s="5">
        <v>7326.4682420893496</v>
      </c>
      <c r="Q212" s="5">
        <v>6438.0909748940003</v>
      </c>
      <c r="R212" s="5">
        <v>7028.19586457679</v>
      </c>
      <c r="S212" s="5">
        <f t="shared" si="3"/>
        <v>7024.9971169323135</v>
      </c>
      <c r="T212" s="5">
        <v>6.5218336006620515E-5</v>
      </c>
    </row>
    <row r="213" spans="2:20" x14ac:dyDescent="0.2">
      <c r="B213" s="5">
        <v>7561.1635717650697</v>
      </c>
      <c r="C213" s="5">
        <v>6696.3946097675798</v>
      </c>
      <c r="D213" s="5">
        <v>7783.2931871270403</v>
      </c>
      <c r="E213" s="5">
        <v>6758.0341600580996</v>
      </c>
      <c r="F213" s="5">
        <v>6490.7346007380602</v>
      </c>
      <c r="G213" s="5">
        <v>6858.4542168852004</v>
      </c>
      <c r="H213" s="5">
        <v>6516.12210221027</v>
      </c>
      <c r="I213" s="5">
        <v>7805.98736848304</v>
      </c>
      <c r="J213" s="5">
        <v>7046.4667502551802</v>
      </c>
      <c r="K213" s="5">
        <v>6831.1369739321599</v>
      </c>
      <c r="L213" s="5">
        <v>6903.3386978839499</v>
      </c>
      <c r="M213" s="5">
        <v>8334.8534984492708</v>
      </c>
      <c r="N213" s="5">
        <v>6739.7330868208201</v>
      </c>
      <c r="O213" s="5">
        <v>6313.7827884539802</v>
      </c>
      <c r="P213" s="5">
        <v>7323.6933103014999</v>
      </c>
      <c r="Q213" s="5">
        <v>6447.9095869974799</v>
      </c>
      <c r="R213" s="5">
        <v>7021.7220232019399</v>
      </c>
      <c r="S213" s="5">
        <f t="shared" si="3"/>
        <v>7025.4600313723913</v>
      </c>
      <c r="T213" s="5">
        <v>1.3111795459457709E-4</v>
      </c>
    </row>
    <row r="214" spans="2:20" x14ac:dyDescent="0.2">
      <c r="B214" s="5">
        <v>7560.6504568742102</v>
      </c>
      <c r="C214" s="5">
        <v>6691.3232397338197</v>
      </c>
      <c r="D214" s="5">
        <v>7780.4081417831303</v>
      </c>
      <c r="E214" s="5">
        <v>6763.2428401774396</v>
      </c>
      <c r="F214" s="5">
        <v>6497.7250878415498</v>
      </c>
      <c r="G214" s="5">
        <v>6857.32641233511</v>
      </c>
      <c r="H214" s="5">
        <v>6510.9423386463504</v>
      </c>
      <c r="I214" s="5">
        <v>7794.6105085976697</v>
      </c>
      <c r="J214" s="5">
        <v>7045.7943673445297</v>
      </c>
      <c r="K214" s="5">
        <v>6822.7309913826903</v>
      </c>
      <c r="L214" s="5">
        <v>6901.0914778972901</v>
      </c>
      <c r="M214" s="5">
        <v>8326.6849849835107</v>
      </c>
      <c r="N214" s="5">
        <v>6744.0745009225802</v>
      </c>
      <c r="O214" s="5">
        <v>6318.9590383558398</v>
      </c>
      <c r="P214" s="5">
        <v>7326.2396749371801</v>
      </c>
      <c r="Q214" s="5">
        <v>6442.6182327653796</v>
      </c>
      <c r="R214" s="5">
        <v>7026.9682568114004</v>
      </c>
      <c r="S214" s="5">
        <f t="shared" si="3"/>
        <v>7024.1994441993938</v>
      </c>
      <c r="T214" s="5">
        <v>4.8336835978461673E-5</v>
      </c>
    </row>
    <row r="215" spans="2:20" x14ac:dyDescent="0.2">
      <c r="B215" s="5">
        <v>7568.3878866991199</v>
      </c>
      <c r="C215" s="5">
        <v>6695.5229516724203</v>
      </c>
      <c r="D215" s="5">
        <v>7780.1513671875</v>
      </c>
      <c r="E215" s="5">
        <v>6764.4396665946897</v>
      </c>
      <c r="F215" s="5">
        <v>6494.3528482254997</v>
      </c>
      <c r="G215" s="5">
        <v>6855.1617903972901</v>
      </c>
      <c r="H215" s="5">
        <v>6516.28564453125</v>
      </c>
      <c r="I215" s="5">
        <v>7797.8256247055497</v>
      </c>
      <c r="J215" s="5">
        <v>7044.0113948649396</v>
      </c>
      <c r="K215" s="5">
        <v>6824.5055256752503</v>
      </c>
      <c r="L215" s="5">
        <v>6895.5449194213197</v>
      </c>
      <c r="M215" s="5">
        <v>8331.6735287766896</v>
      </c>
      <c r="N215" s="5">
        <v>6753.1693943349501</v>
      </c>
      <c r="O215" s="5">
        <v>6309.8752797188999</v>
      </c>
      <c r="P215" s="5">
        <v>7319.3817426978603</v>
      </c>
      <c r="Q215" s="5">
        <v>6440.7131335387803</v>
      </c>
      <c r="R215" s="5">
        <v>7030.8138740577797</v>
      </c>
      <c r="S215" s="5">
        <f t="shared" si="3"/>
        <v>7024.8127395941046</v>
      </c>
      <c r="T215" s="5">
        <v>3.8970729079125043E-5</v>
      </c>
    </row>
    <row r="216" spans="2:20" x14ac:dyDescent="0.2">
      <c r="B216" s="5">
        <v>7560.8202192603603</v>
      </c>
      <c r="C216" s="5">
        <v>6696.32238585505</v>
      </c>
      <c r="D216" s="5">
        <v>7770.9430722950601</v>
      </c>
      <c r="E216" s="5">
        <v>6760.51059005967</v>
      </c>
      <c r="F216" s="5">
        <v>6500.0395409665498</v>
      </c>
      <c r="G216" s="5">
        <v>6845.2860542949102</v>
      </c>
      <c r="H216" s="5">
        <v>6519.6626369150399</v>
      </c>
      <c r="I216" s="5">
        <v>7797.2479487280098</v>
      </c>
      <c r="J216" s="5">
        <v>7045.9214063481404</v>
      </c>
      <c r="K216" s="5">
        <v>6827.4173160725504</v>
      </c>
      <c r="L216" s="5">
        <v>6905.0454886738298</v>
      </c>
      <c r="M216" s="5">
        <v>8345.9853098500298</v>
      </c>
      <c r="N216" s="5">
        <v>6752.1810149379698</v>
      </c>
      <c r="O216" s="5">
        <v>6309.0712817014701</v>
      </c>
      <c r="P216" s="5">
        <v>7318.4815827182701</v>
      </c>
      <c r="Q216" s="5">
        <v>6440.9058991245201</v>
      </c>
      <c r="R216" s="5">
        <v>7034.5492550643803</v>
      </c>
      <c r="S216" s="5">
        <f t="shared" si="3"/>
        <v>7025.3171178156372</v>
      </c>
      <c r="T216" s="5">
        <v>1.1077305267369001E-4</v>
      </c>
    </row>
    <row r="217" spans="2:20" x14ac:dyDescent="0.2">
      <c r="B217" s="5">
        <v>7562.6762548092001</v>
      </c>
      <c r="C217" s="5">
        <v>6696.0185056139999</v>
      </c>
      <c r="D217" s="5">
        <v>7780.5301188559897</v>
      </c>
      <c r="E217" s="5">
        <v>6762.1210962036703</v>
      </c>
      <c r="F217" s="5">
        <v>6500.5310684280703</v>
      </c>
      <c r="G217" s="5">
        <v>6853.6201564462899</v>
      </c>
      <c r="H217" s="5">
        <v>6507.5159218946201</v>
      </c>
      <c r="I217" s="5">
        <v>7800.9100335662597</v>
      </c>
      <c r="J217" s="5">
        <v>7037.0142533958797</v>
      </c>
      <c r="K217" s="5">
        <v>6821.8540578870898</v>
      </c>
      <c r="L217" s="5">
        <v>6901.6910897259704</v>
      </c>
      <c r="M217" s="5">
        <v>8348.0700818545793</v>
      </c>
      <c r="N217" s="5">
        <v>6746.1134456461896</v>
      </c>
      <c r="O217" s="5">
        <v>6308.2081893844197</v>
      </c>
      <c r="P217" s="5">
        <v>7321.2267931454098</v>
      </c>
      <c r="Q217" s="5">
        <v>6444.7121177174904</v>
      </c>
      <c r="R217" s="5">
        <v>7026.2936778619596</v>
      </c>
      <c r="S217" s="5">
        <f t="shared" si="3"/>
        <v>7024.6533448492401</v>
      </c>
      <c r="T217" s="5">
        <v>1.627959658877856E-5</v>
      </c>
    </row>
    <row r="218" spans="2:20" x14ac:dyDescent="0.2">
      <c r="B218" s="5">
        <v>7555.1530872134099</v>
      </c>
      <c r="C218" s="5">
        <v>6686.16055619896</v>
      </c>
      <c r="D218" s="5">
        <v>7787.3701907977302</v>
      </c>
      <c r="E218" s="5">
        <v>6762.7743478132797</v>
      </c>
      <c r="F218" s="5">
        <v>6504.0993124803699</v>
      </c>
      <c r="G218" s="5">
        <v>6853.5958258087303</v>
      </c>
      <c r="H218" s="5">
        <v>6518.9982039101697</v>
      </c>
      <c r="I218" s="5">
        <v>7802.6377689227302</v>
      </c>
      <c r="J218" s="5">
        <v>7042.4123596498102</v>
      </c>
      <c r="K218" s="5">
        <v>6828.3954685537001</v>
      </c>
      <c r="L218" s="5">
        <v>6898.4213253768803</v>
      </c>
      <c r="M218" s="5">
        <v>8336.6364022259695</v>
      </c>
      <c r="N218" s="5">
        <v>6750.0275130535401</v>
      </c>
      <c r="O218" s="5">
        <v>6308.6255888818996</v>
      </c>
      <c r="P218" s="5">
        <v>7327.03445204538</v>
      </c>
      <c r="Q218" s="5">
        <v>6447.3548381556202</v>
      </c>
      <c r="R218" s="5">
        <v>7033.4358781210703</v>
      </c>
      <c r="S218" s="5">
        <f t="shared" si="3"/>
        <v>7026.0666540711327</v>
      </c>
      <c r="T218" s="5">
        <v>2.1747560735462399E-4</v>
      </c>
    </row>
    <row r="219" spans="2:20" x14ac:dyDescent="0.2">
      <c r="B219" s="5">
        <v>7571.3997305865196</v>
      </c>
      <c r="C219" s="5">
        <v>6683.3357681964499</v>
      </c>
      <c r="D219" s="5">
        <v>7792.2017067760598</v>
      </c>
      <c r="E219" s="5">
        <v>6763.3879333189298</v>
      </c>
      <c r="F219" s="5">
        <v>6495.0396906407004</v>
      </c>
      <c r="G219" s="5">
        <v>6858.3062014172401</v>
      </c>
      <c r="H219" s="5">
        <v>6509.6224678077797</v>
      </c>
      <c r="I219" s="5">
        <v>7789.7870799309003</v>
      </c>
      <c r="J219" s="5">
        <v>7036.1218273987097</v>
      </c>
      <c r="K219" s="5">
        <v>6832.35201888348</v>
      </c>
      <c r="L219" s="5">
        <v>6898.4618085544898</v>
      </c>
      <c r="M219" s="5">
        <v>8333.4128749214797</v>
      </c>
      <c r="N219" s="5">
        <v>6750.4604835701903</v>
      </c>
      <c r="O219" s="5">
        <v>6307.8859556571897</v>
      </c>
      <c r="P219" s="5">
        <v>7330.2848446333201</v>
      </c>
      <c r="Q219" s="5">
        <v>6450.1947579695297</v>
      </c>
      <c r="R219" s="5">
        <v>7024.4665441465104</v>
      </c>
      <c r="S219" s="5">
        <f t="shared" si="3"/>
        <v>7025.1012761417323</v>
      </c>
      <c r="T219" s="5">
        <v>8.0046242805060968E-5</v>
      </c>
    </row>
    <row r="220" spans="2:20" x14ac:dyDescent="0.2">
      <c r="B220" s="5">
        <v>7560.8300364125298</v>
      </c>
      <c r="C220" s="5">
        <v>6680.6648403148502</v>
      </c>
      <c r="D220" s="5">
        <v>7788.7516415083201</v>
      </c>
      <c r="E220" s="5">
        <v>6762.6480203753099</v>
      </c>
      <c r="F220" s="5">
        <v>6499.6984998233302</v>
      </c>
      <c r="G220" s="5">
        <v>6864.0521528541103</v>
      </c>
      <c r="H220" s="5">
        <v>6516.0839083110804</v>
      </c>
      <c r="I220" s="5">
        <v>7788.3980424583797</v>
      </c>
      <c r="J220" s="5">
        <v>7044.4059040318698</v>
      </c>
      <c r="K220" s="5">
        <v>6820.8771567799904</v>
      </c>
      <c r="L220" s="5">
        <v>6906.4250794990503</v>
      </c>
      <c r="M220" s="5">
        <v>8335.2415274615196</v>
      </c>
      <c r="N220" s="5">
        <v>6746.39867796011</v>
      </c>
      <c r="O220" s="5">
        <v>6299.3827217140297</v>
      </c>
      <c r="P220" s="5">
        <v>7332.8494155346998</v>
      </c>
      <c r="Q220" s="5">
        <v>6450.8300683102998</v>
      </c>
      <c r="R220" s="5">
        <v>7016.0970919048304</v>
      </c>
      <c r="S220" s="5">
        <f t="shared" si="3"/>
        <v>7024.3314579561356</v>
      </c>
      <c r="T220" s="5">
        <v>2.9543608840883127E-5</v>
      </c>
    </row>
    <row r="221" spans="2:20" x14ac:dyDescent="0.2">
      <c r="B221" s="5">
        <v>7562.0445170186804</v>
      </c>
      <c r="C221" s="5">
        <v>6690.0571387209402</v>
      </c>
      <c r="D221" s="5">
        <v>7790.1470143687102</v>
      </c>
      <c r="E221" s="5">
        <v>6766.2506575847901</v>
      </c>
      <c r="F221" s="5">
        <v>6506.4967537884704</v>
      </c>
      <c r="G221" s="5">
        <v>6861.7443050211896</v>
      </c>
      <c r="H221" s="5">
        <v>6521.7500809712601</v>
      </c>
      <c r="I221" s="5">
        <v>7797.2275758676096</v>
      </c>
      <c r="J221" s="5">
        <v>7037.9070891567198</v>
      </c>
      <c r="K221" s="5">
        <v>6825.1396459838197</v>
      </c>
      <c r="L221" s="5">
        <v>6904.5069340844802</v>
      </c>
      <c r="M221" s="5">
        <v>8322.7802906132201</v>
      </c>
      <c r="N221" s="5">
        <v>6748.9096826907899</v>
      </c>
      <c r="O221" s="5">
        <v>6312.6097823099799</v>
      </c>
      <c r="P221" s="5">
        <v>7332.6024212861103</v>
      </c>
      <c r="Q221" s="5">
        <v>6448.0049686911098</v>
      </c>
      <c r="R221" s="5">
        <v>7022.2767205166401</v>
      </c>
      <c r="S221" s="5">
        <f t="shared" si="3"/>
        <v>7026.4973869808537</v>
      </c>
      <c r="T221" s="5">
        <v>2.7879392453461933E-4</v>
      </c>
    </row>
    <row r="222" spans="2:20" x14ac:dyDescent="0.2">
      <c r="B222" s="5">
        <v>7560.5949596615801</v>
      </c>
      <c r="C222" s="5">
        <v>6688.2019521435304</v>
      </c>
      <c r="D222" s="5">
        <v>7780.6722724952797</v>
      </c>
      <c r="E222" s="5">
        <v>6763.6439251923603</v>
      </c>
      <c r="F222" s="5">
        <v>6498.6876423131198</v>
      </c>
      <c r="G222" s="5">
        <v>6846.5719957207903</v>
      </c>
      <c r="H222" s="5">
        <v>6518.9617226758701</v>
      </c>
      <c r="I222" s="5">
        <v>7786.02044401696</v>
      </c>
      <c r="J222" s="5">
        <v>7038.8134152206303</v>
      </c>
      <c r="K222" s="5">
        <v>6818.8396474560304</v>
      </c>
      <c r="L222" s="5">
        <v>6909.8788718985497</v>
      </c>
      <c r="M222" s="5">
        <v>8341.5529085858907</v>
      </c>
      <c r="N222" s="5">
        <v>6752.2114282349203</v>
      </c>
      <c r="O222" s="5">
        <v>6314.0910779483302</v>
      </c>
      <c r="P222" s="5">
        <v>7320.7518230802398</v>
      </c>
      <c r="Q222" s="5">
        <v>6450.1313672856404</v>
      </c>
      <c r="R222" s="5">
        <v>7024.1235400635896</v>
      </c>
      <c r="S222" s="5">
        <f t="shared" si="3"/>
        <v>7024.3381761172532</v>
      </c>
      <c r="T222" s="5">
        <v>2.8587224211396491E-5</v>
      </c>
    </row>
    <row r="223" spans="2:20" x14ac:dyDescent="0.2">
      <c r="B223" s="5">
        <v>7568.9098250039197</v>
      </c>
      <c r="C223" s="5">
        <v>6685.5837169244596</v>
      </c>
      <c r="D223" s="5">
        <v>7786.3577506673901</v>
      </c>
      <c r="E223" s="5">
        <v>6768.8051978643198</v>
      </c>
      <c r="F223" s="5">
        <v>6491.35616559359</v>
      </c>
      <c r="G223" s="5">
        <v>6862.2690135246503</v>
      </c>
      <c r="H223" s="5">
        <v>6517.3505074199102</v>
      </c>
      <c r="I223" s="5">
        <v>7798.26653776696</v>
      </c>
      <c r="J223" s="5">
        <v>7046.3400719417295</v>
      </c>
      <c r="K223" s="5">
        <v>6822.0372443270999</v>
      </c>
      <c r="L223" s="5">
        <v>6903.45049956815</v>
      </c>
      <c r="M223" s="5">
        <v>8344.7457796796407</v>
      </c>
      <c r="N223" s="5">
        <v>6751.2208699748699</v>
      </c>
      <c r="O223" s="5">
        <v>6303.3877468396604</v>
      </c>
      <c r="P223" s="5">
        <v>7321.1974962704098</v>
      </c>
      <c r="Q223" s="5">
        <v>6444.5984610552696</v>
      </c>
      <c r="R223" s="5">
        <v>7016.3917389682701</v>
      </c>
      <c r="S223" s="5">
        <f t="shared" si="3"/>
        <v>7025.4275660817839</v>
      </c>
      <c r="T223" s="5">
        <v>1.2649625761744824E-4</v>
      </c>
    </row>
    <row r="224" spans="2:20" x14ac:dyDescent="0.2">
      <c r="B224" s="5">
        <v>7571.3119332011602</v>
      </c>
      <c r="C224" s="5">
        <v>6692.8162050486799</v>
      </c>
      <c r="D224" s="5">
        <v>7789.7006566033197</v>
      </c>
      <c r="E224" s="5">
        <v>6759.3213823021297</v>
      </c>
      <c r="F224" s="5">
        <v>6504.6908124607398</v>
      </c>
      <c r="G224" s="5">
        <v>6860.9055678784498</v>
      </c>
      <c r="H224" s="5">
        <v>6519.3583051978603</v>
      </c>
      <c r="I224" s="5">
        <v>7799.6082095045504</v>
      </c>
      <c r="J224" s="5">
        <v>7043.4141532859603</v>
      </c>
      <c r="K224" s="5">
        <v>6829.9787732608302</v>
      </c>
      <c r="L224" s="5">
        <v>6890.4471650243404</v>
      </c>
      <c r="M224" s="5">
        <v>8336.0799799780107</v>
      </c>
      <c r="N224" s="5">
        <v>6748.9126050172699</v>
      </c>
      <c r="O224" s="5">
        <v>6312.2891017587899</v>
      </c>
      <c r="P224" s="5">
        <v>7319.9543223932096</v>
      </c>
      <c r="Q224" s="5">
        <v>6456.2386149497397</v>
      </c>
      <c r="R224" s="5">
        <v>7013.86990126413</v>
      </c>
      <c r="S224" s="5">
        <f t="shared" si="3"/>
        <v>7026.405746419362</v>
      </c>
      <c r="T224" s="5">
        <v>2.6574814862736742E-4</v>
      </c>
    </row>
    <row r="225" spans="2:20" x14ac:dyDescent="0.2">
      <c r="B225" s="5">
        <v>7559.5677582247099</v>
      </c>
      <c r="C225" s="5">
        <v>6690.6420972047699</v>
      </c>
      <c r="D225" s="5">
        <v>7782.1758597675798</v>
      </c>
      <c r="E225" s="5">
        <v>6763.3454921089797</v>
      </c>
      <c r="F225" s="5">
        <v>6501.0117064816204</v>
      </c>
      <c r="G225" s="5">
        <v>6850.2249700651601</v>
      </c>
      <c r="H225" s="5">
        <v>6515.0281240185304</v>
      </c>
      <c r="I225" s="5">
        <v>7792.6090216708499</v>
      </c>
      <c r="J225" s="5">
        <v>7035.0455819134704</v>
      </c>
      <c r="K225" s="5">
        <v>6820.8408325808696</v>
      </c>
      <c r="L225" s="5">
        <v>6896.9261419401601</v>
      </c>
      <c r="M225" s="5">
        <v>8336.9862667831294</v>
      </c>
      <c r="N225" s="5">
        <v>6739.6791820430199</v>
      </c>
      <c r="O225" s="5">
        <v>6305.0044853172103</v>
      </c>
      <c r="P225" s="5">
        <v>7313.6964706344197</v>
      </c>
      <c r="Q225" s="5">
        <v>6446.3215197079098</v>
      </c>
      <c r="R225" s="5">
        <v>7023.7619616637803</v>
      </c>
      <c r="S225" s="5">
        <f t="shared" si="3"/>
        <v>7021.9333807133044</v>
      </c>
      <c r="T225" s="5">
        <v>3.7092932068099482E-4</v>
      </c>
    </row>
    <row r="226" spans="2:20" x14ac:dyDescent="0.2">
      <c r="B226" s="5">
        <v>7568.4380005496196</v>
      </c>
      <c r="C226" s="5">
        <v>6694.7562495092598</v>
      </c>
      <c r="D226" s="5">
        <v>7781.94058181532</v>
      </c>
      <c r="E226" s="5">
        <v>6765.4175221812102</v>
      </c>
      <c r="F226" s="5">
        <v>6498.8969824709402</v>
      </c>
      <c r="G226" s="5">
        <v>6856.3207615224501</v>
      </c>
      <c r="H226" s="5">
        <v>6522.6189835898203</v>
      </c>
      <c r="I226" s="5">
        <v>7797.9118394707903</v>
      </c>
      <c r="J226" s="5">
        <v>7036.52114822157</v>
      </c>
      <c r="K226" s="5">
        <v>6816.2273329538302</v>
      </c>
      <c r="L226" s="5">
        <v>6903.8834161039504</v>
      </c>
      <c r="M226" s="5">
        <v>8329.0857019472296</v>
      </c>
      <c r="N226" s="5">
        <v>6737.8421624725097</v>
      </c>
      <c r="O226" s="5">
        <v>6309.5618326004997</v>
      </c>
      <c r="P226" s="5">
        <v>7325.7420329184897</v>
      </c>
      <c r="Q226" s="5">
        <v>6444.70974501413</v>
      </c>
      <c r="R226" s="5">
        <v>7032.13665495446</v>
      </c>
      <c r="S226" s="5">
        <f t="shared" si="3"/>
        <v>7024.8241734291823</v>
      </c>
      <c r="T226" s="5">
        <v>4.0598428077866747E-5</v>
      </c>
    </row>
    <row r="227" spans="2:20" x14ac:dyDescent="0.2">
      <c r="B227" s="5">
        <v>7562.5714706344197</v>
      </c>
      <c r="C227" s="5">
        <v>6698.12201387798</v>
      </c>
      <c r="D227" s="5">
        <v>7789.7532462115196</v>
      </c>
      <c r="E227" s="5">
        <v>6755.7750250274803</v>
      </c>
      <c r="F227" s="5">
        <v>6491.9275748861401</v>
      </c>
      <c r="G227" s="5">
        <v>6857.4067775400399</v>
      </c>
      <c r="H227" s="5">
        <v>6522.0523123429602</v>
      </c>
      <c r="I227" s="5">
        <v>7807.4913287138797</v>
      </c>
      <c r="J227" s="5">
        <v>7032.5229762091703</v>
      </c>
      <c r="K227" s="5">
        <v>6822.0096895610804</v>
      </c>
      <c r="L227" s="5">
        <v>6897.7137592258096</v>
      </c>
      <c r="M227" s="5">
        <v>8331.92450043184</v>
      </c>
      <c r="N227" s="5">
        <v>6737.2285573374602</v>
      </c>
      <c r="O227" s="5">
        <v>6314.1829754239898</v>
      </c>
      <c r="P227" s="5">
        <v>7322.6856180315599</v>
      </c>
      <c r="Q227" s="5">
        <v>6444.01913866206</v>
      </c>
      <c r="R227" s="5">
        <v>7032.0027530229199</v>
      </c>
      <c r="S227" s="5">
        <f t="shared" si="3"/>
        <v>7024.6699833611938</v>
      </c>
      <c r="T227" s="5">
        <v>1.8648223481118809E-5</v>
      </c>
    </row>
    <row r="228" spans="2:20" x14ac:dyDescent="0.2">
      <c r="B228" s="5">
        <v>7546.2057676075601</v>
      </c>
      <c r="C228" s="5">
        <v>6708.8567569291699</v>
      </c>
      <c r="D228" s="5">
        <v>7793.9764300015704</v>
      </c>
      <c r="E228" s="5">
        <v>6765.7444571490196</v>
      </c>
      <c r="F228" s="5">
        <v>6496.6076917791997</v>
      </c>
      <c r="G228" s="5">
        <v>6852.1863394119</v>
      </c>
      <c r="H228" s="5">
        <v>6525.6037609924597</v>
      </c>
      <c r="I228" s="5">
        <v>7800.03249892038</v>
      </c>
      <c r="J228" s="5">
        <v>7037.5101115931202</v>
      </c>
      <c r="K228" s="5">
        <v>6826.8953605920196</v>
      </c>
      <c r="L228" s="5">
        <v>6901.5047773044898</v>
      </c>
      <c r="M228" s="5">
        <v>8345.6986863025995</v>
      </c>
      <c r="N228" s="5">
        <v>6742.8625083424904</v>
      </c>
      <c r="O228" s="5">
        <v>6302.6432430708201</v>
      </c>
      <c r="P228" s="5">
        <v>7319.6937028894399</v>
      </c>
      <c r="Q228" s="5">
        <v>6442.02276519315</v>
      </c>
      <c r="R228" s="5">
        <v>7023.8076785293597</v>
      </c>
      <c r="S228" s="5">
        <f t="shared" si="3"/>
        <v>7025.4030903887506</v>
      </c>
      <c r="T228" s="5">
        <v>1.2301194454374115E-4</v>
      </c>
    </row>
    <row r="229" spans="2:20" x14ac:dyDescent="0.2">
      <c r="B229" s="5">
        <v>7561.0317898084104</v>
      </c>
      <c r="C229" s="5">
        <v>6706.5865165672103</v>
      </c>
      <c r="D229" s="5">
        <v>7784.2640497408902</v>
      </c>
      <c r="E229" s="5">
        <v>6770.1309182631903</v>
      </c>
      <c r="F229" s="5">
        <v>6505.3920677606702</v>
      </c>
      <c r="G229" s="5">
        <v>6858.53195420461</v>
      </c>
      <c r="H229" s="5">
        <v>6526.26443251413</v>
      </c>
      <c r="I229" s="5">
        <v>7798.2099069566502</v>
      </c>
      <c r="J229" s="5">
        <v>7037.8510275989302</v>
      </c>
      <c r="K229" s="5">
        <v>6825.5421786667703</v>
      </c>
      <c r="L229" s="5">
        <v>6900.3649595634397</v>
      </c>
      <c r="M229" s="5">
        <v>8330.0065979310602</v>
      </c>
      <c r="N229" s="5">
        <v>6747.3779713999602</v>
      </c>
      <c r="O229" s="5">
        <v>6309.8039121388101</v>
      </c>
      <c r="P229" s="5">
        <v>7323.2059393647896</v>
      </c>
      <c r="Q229" s="5">
        <v>6449.6993046286098</v>
      </c>
      <c r="R229" s="5">
        <v>7033.0715246152604</v>
      </c>
      <c r="S229" s="5">
        <f t="shared" si="3"/>
        <v>7027.4902971601987</v>
      </c>
      <c r="T229" s="5">
        <v>4.2014272778200516E-4</v>
      </c>
    </row>
    <row r="230" spans="2:20" x14ac:dyDescent="0.2">
      <c r="B230" s="5">
        <v>7557.8475581030098</v>
      </c>
      <c r="C230" s="5">
        <v>6707.67666211919</v>
      </c>
      <c r="D230" s="5">
        <v>7786.7301473186199</v>
      </c>
      <c r="E230" s="5">
        <v>6759.3946980998699</v>
      </c>
      <c r="F230" s="5">
        <v>6507.9663282231404</v>
      </c>
      <c r="G230" s="5">
        <v>6849.0983702693102</v>
      </c>
      <c r="H230" s="5">
        <v>6514.3725389643496</v>
      </c>
      <c r="I230" s="5">
        <v>7802.8852293694999</v>
      </c>
      <c r="J230" s="5">
        <v>7041.9871918184599</v>
      </c>
      <c r="K230" s="5">
        <v>6827.4060144472296</v>
      </c>
      <c r="L230" s="5">
        <v>6900.1080524693698</v>
      </c>
      <c r="M230" s="5">
        <v>8325.1277211251509</v>
      </c>
      <c r="N230" s="5">
        <v>6739.3860292674299</v>
      </c>
      <c r="O230" s="5">
        <v>6300.9903963175202</v>
      </c>
      <c r="P230" s="5">
        <v>7317.6068526224799</v>
      </c>
      <c r="Q230" s="5">
        <v>6453.3803293812798</v>
      </c>
      <c r="R230" s="5">
        <v>7011.4604688481404</v>
      </c>
      <c r="S230" s="5">
        <f t="shared" si="3"/>
        <v>7023.7308581625912</v>
      </c>
      <c r="T230" s="5">
        <v>1.1504385228096727E-4</v>
      </c>
    </row>
    <row r="231" spans="2:20" x14ac:dyDescent="0.2">
      <c r="B231" s="5">
        <v>7558.3278158369903</v>
      </c>
      <c r="C231" s="5">
        <v>6707.0812362594197</v>
      </c>
      <c r="D231" s="5">
        <v>7789.3670034744</v>
      </c>
      <c r="E231" s="5">
        <v>6771.5924274693698</v>
      </c>
      <c r="F231" s="5">
        <v>6501.58179078988</v>
      </c>
      <c r="G231" s="5">
        <v>6852.8344922856404</v>
      </c>
      <c r="H231" s="5">
        <v>6525.7843440836896</v>
      </c>
      <c r="I231" s="5">
        <v>7787.5340545500903</v>
      </c>
      <c r="J231" s="5">
        <v>7042.24243532113</v>
      </c>
      <c r="K231" s="5">
        <v>6836.88144334956</v>
      </c>
      <c r="L231" s="5">
        <v>6907.0475546678699</v>
      </c>
      <c r="M231" s="5">
        <v>8326.5262297817208</v>
      </c>
      <c r="N231" s="5">
        <v>6746.0024855723896</v>
      </c>
      <c r="O231" s="5">
        <v>6303.7958199199102</v>
      </c>
      <c r="P231" s="5">
        <v>7316.8445474442497</v>
      </c>
      <c r="Q231" s="5">
        <v>6430.5115641684897</v>
      </c>
      <c r="R231" s="5">
        <v>7027.8914273516002</v>
      </c>
      <c r="S231" s="5">
        <f t="shared" si="3"/>
        <v>7025.4027454309635</v>
      </c>
      <c r="T231" s="5">
        <v>1.22962837009756E-4</v>
      </c>
    </row>
    <row r="232" spans="2:20" x14ac:dyDescent="0.2">
      <c r="B232" s="5">
        <v>7557.1001810811804</v>
      </c>
      <c r="C232" s="5">
        <v>6697.4226503611799</v>
      </c>
      <c r="D232" s="5">
        <v>7789.0507272691502</v>
      </c>
      <c r="E232" s="5">
        <v>6766.7608869543001</v>
      </c>
      <c r="F232" s="5">
        <v>6504.3853201554602</v>
      </c>
      <c r="G232" s="5">
        <v>6854.8615391410103</v>
      </c>
      <c r="H232" s="5">
        <v>6519.2243591001798</v>
      </c>
      <c r="I232" s="5">
        <v>7782.6175776342598</v>
      </c>
      <c r="J232" s="5">
        <v>7036.5072751452499</v>
      </c>
      <c r="K232" s="5">
        <v>6821.8516164808398</v>
      </c>
      <c r="L232" s="5">
        <v>6900.2755280307701</v>
      </c>
      <c r="M232" s="5">
        <v>8321.4886468475106</v>
      </c>
      <c r="N232" s="5">
        <v>6756.6575897063403</v>
      </c>
      <c r="O232" s="5">
        <v>6310.8432003768803</v>
      </c>
      <c r="P232" s="5">
        <v>7312.6088769040498</v>
      </c>
      <c r="Q232" s="5">
        <v>6447.7677695116199</v>
      </c>
      <c r="R232" s="5">
        <v>7032.3219809987404</v>
      </c>
      <c r="S232" s="5">
        <f t="shared" si="3"/>
        <v>7024.2203368058081</v>
      </c>
      <c r="T232" s="5">
        <v>4.5362604295874839E-5</v>
      </c>
    </row>
    <row r="233" spans="2:20" x14ac:dyDescent="0.2">
      <c r="B233" s="5">
        <v>7556.4095550997099</v>
      </c>
      <c r="C233" s="5">
        <v>6705.04388151696</v>
      </c>
      <c r="D233" s="5">
        <v>7777.7274580912299</v>
      </c>
      <c r="E233" s="5">
        <v>6760.5930629711002</v>
      </c>
      <c r="F233" s="5">
        <v>6504.2382591669202</v>
      </c>
      <c r="G233" s="5">
        <v>6861.89422699434</v>
      </c>
      <c r="H233" s="5">
        <v>6521.2943207247099</v>
      </c>
      <c r="I233" s="5">
        <v>7795.4578311479199</v>
      </c>
      <c r="J233" s="5">
        <v>7031.1461874803699</v>
      </c>
      <c r="K233" s="5">
        <v>6826.7930742580002</v>
      </c>
      <c r="L233" s="5">
        <v>6909.5821956461896</v>
      </c>
      <c r="M233" s="5">
        <v>8328.2773363889701</v>
      </c>
      <c r="N233" s="5">
        <v>6746.9482446411703</v>
      </c>
      <c r="O233" s="5">
        <v>6312.5458076515297</v>
      </c>
      <c r="P233" s="5">
        <v>7328.4130834838197</v>
      </c>
      <c r="Q233" s="5">
        <v>6459.7273648516002</v>
      </c>
      <c r="R233" s="5">
        <v>7035.1735778501798</v>
      </c>
      <c r="S233" s="5">
        <f t="shared" si="3"/>
        <v>7027.1332628214532</v>
      </c>
      <c r="T233" s="5">
        <v>3.6931599888978067E-4</v>
      </c>
    </row>
    <row r="234" spans="2:20" x14ac:dyDescent="0.2">
      <c r="B234" s="5">
        <v>7566.6391797856404</v>
      </c>
      <c r="C234" s="5">
        <v>6706.0965570037597</v>
      </c>
      <c r="D234" s="5">
        <v>7782.3963984963802</v>
      </c>
      <c r="E234" s="5">
        <v>6764.6798543498699</v>
      </c>
      <c r="F234" s="5">
        <v>6502.9907987201595</v>
      </c>
      <c r="G234" s="5">
        <v>6855.5837709053003</v>
      </c>
      <c r="H234" s="5">
        <v>6512.40655425565</v>
      </c>
      <c r="I234" s="5">
        <v>7782.5135712743404</v>
      </c>
      <c r="J234" s="5">
        <v>7031.8434531053699</v>
      </c>
      <c r="K234" s="5">
        <v>6826.3923082207903</v>
      </c>
      <c r="L234" s="5">
        <v>6893.9361504789504</v>
      </c>
      <c r="M234" s="5">
        <v>8336.5976194448795</v>
      </c>
      <c r="N234" s="5">
        <v>6747.0092994268198</v>
      </c>
      <c r="O234" s="5">
        <v>6314.7109350463197</v>
      </c>
      <c r="P234" s="5">
        <v>7325.3043709759704</v>
      </c>
      <c r="Q234" s="5">
        <v>6442.8674893019697</v>
      </c>
      <c r="R234" s="5">
        <v>7034.2012994660799</v>
      </c>
      <c r="S234" s="5">
        <f t="shared" si="3"/>
        <v>7025.0688006034252</v>
      </c>
      <c r="T234" s="5">
        <v>7.5423086984905281E-5</v>
      </c>
    </row>
    <row r="235" spans="2:20" x14ac:dyDescent="0.2">
      <c r="B235" s="5">
        <v>7558.7759549701595</v>
      </c>
      <c r="C235" s="5">
        <v>6698.0702462507797</v>
      </c>
      <c r="D235" s="5">
        <v>7784.5310708817497</v>
      </c>
      <c r="E235" s="5">
        <v>6759.4963243954098</v>
      </c>
      <c r="F235" s="5">
        <v>6500.3787492148203</v>
      </c>
      <c r="G235" s="5">
        <v>6850.1950180590402</v>
      </c>
      <c r="H235" s="5">
        <v>6522.4801694016896</v>
      </c>
      <c r="I235" s="5">
        <v>7787.9173651460396</v>
      </c>
      <c r="J235" s="5">
        <v>7037.2127924780098</v>
      </c>
      <c r="K235" s="5">
        <v>6829.3454749332604</v>
      </c>
      <c r="L235" s="5">
        <v>6898.1551360317198</v>
      </c>
      <c r="M235" s="5">
        <v>8337.8047537492093</v>
      </c>
      <c r="N235" s="5">
        <v>6746.5474687892502</v>
      </c>
      <c r="O235" s="5">
        <v>6310.2142646827797</v>
      </c>
      <c r="P235" s="5">
        <v>7334.4842989360804</v>
      </c>
      <c r="Q235" s="5">
        <v>6445.83935546875</v>
      </c>
      <c r="R235" s="5">
        <v>7033.8189261738298</v>
      </c>
      <c r="S235" s="5">
        <f t="shared" si="3"/>
        <v>7025.6039629154466</v>
      </c>
      <c r="T235" s="5">
        <v>1.5160777510767829E-4</v>
      </c>
    </row>
    <row r="236" spans="2:20" x14ac:dyDescent="0.2">
      <c r="B236" s="5">
        <v>7575.6053509736103</v>
      </c>
      <c r="C236" s="5">
        <v>6692.0079523594504</v>
      </c>
      <c r="D236" s="5">
        <v>7792.9285048288302</v>
      </c>
      <c r="E236" s="5">
        <v>6761.3691455323396</v>
      </c>
      <c r="F236" s="5">
        <v>6503.6775159979497</v>
      </c>
      <c r="G236" s="5">
        <v>6853.3954979977998</v>
      </c>
      <c r="H236" s="5">
        <v>6526.3423980252801</v>
      </c>
      <c r="I236" s="5">
        <v>7790.61938108511</v>
      </c>
      <c r="J236" s="5">
        <v>7042.3901980606097</v>
      </c>
      <c r="K236" s="5">
        <v>6818.0890291300202</v>
      </c>
      <c r="L236" s="5">
        <v>6898.4392298406001</v>
      </c>
      <c r="M236" s="5">
        <v>8330.1179088803292</v>
      </c>
      <c r="N236" s="5">
        <v>6756.7705593396604</v>
      </c>
      <c r="O236" s="5">
        <v>6312.1597783840998</v>
      </c>
      <c r="P236" s="5">
        <v>7325.08349609375</v>
      </c>
      <c r="Q236" s="5">
        <v>6441.1947162570596</v>
      </c>
      <c r="R236" s="5">
        <v>7032.8331354035799</v>
      </c>
      <c r="S236" s="5">
        <f t="shared" si="3"/>
        <v>7026.6484587170635</v>
      </c>
      <c r="T236" s="5">
        <v>3.0030020935471085E-4</v>
      </c>
    </row>
    <row r="237" spans="2:20" x14ac:dyDescent="0.2">
      <c r="B237" s="5">
        <v>7549.2802783448396</v>
      </c>
      <c r="C237" s="5">
        <v>6693.0499445469504</v>
      </c>
      <c r="D237" s="5">
        <v>7789.8705122291103</v>
      </c>
      <c r="E237" s="5">
        <v>6762.3282084249304</v>
      </c>
      <c r="F237" s="5">
        <v>6500.4206874214797</v>
      </c>
      <c r="G237" s="5">
        <v>6845.0112918106097</v>
      </c>
      <c r="H237" s="5">
        <v>6519.3406657309897</v>
      </c>
      <c r="I237" s="5">
        <v>7793.8531451201297</v>
      </c>
      <c r="J237" s="5">
        <v>7029.6986126923603</v>
      </c>
      <c r="K237" s="5">
        <v>6820.05788954538</v>
      </c>
      <c r="L237" s="5">
        <v>6895.1512076986401</v>
      </c>
      <c r="M237" s="5">
        <v>8347.4540034155107</v>
      </c>
      <c r="N237" s="5">
        <v>6742.3999514172401</v>
      </c>
      <c r="O237" s="5">
        <v>6307.2227494896297</v>
      </c>
      <c r="P237" s="5">
        <v>7325.2299657467001</v>
      </c>
      <c r="Q237" s="5">
        <v>6456.4353015075303</v>
      </c>
      <c r="R237" s="5">
        <v>7029.92743011934</v>
      </c>
      <c r="S237" s="5">
        <f t="shared" si="3"/>
        <v>7023.925402662433</v>
      </c>
      <c r="T237" s="5">
        <v>8.7348867575352696E-5</v>
      </c>
    </row>
    <row r="238" spans="2:20" x14ac:dyDescent="0.2">
      <c r="B238" s="5">
        <v>7560.3744454695297</v>
      </c>
      <c r="C238" s="5">
        <v>6682.2466090216703</v>
      </c>
      <c r="D238" s="5">
        <v>7791.0415382576903</v>
      </c>
      <c r="E238" s="5">
        <v>6773.1374278619596</v>
      </c>
      <c r="F238" s="5">
        <v>6490.1640796757201</v>
      </c>
      <c r="G238" s="5">
        <v>6857.2517494699996</v>
      </c>
      <c r="H238" s="5">
        <v>6511.94424760521</v>
      </c>
      <c r="I238" s="5">
        <v>7795.9119646081899</v>
      </c>
      <c r="J238" s="5">
        <v>7041.9539666103901</v>
      </c>
      <c r="K238" s="5">
        <v>6825.8389506124304</v>
      </c>
      <c r="L238" s="5">
        <v>6900.3845374332604</v>
      </c>
      <c r="M238" s="5">
        <v>8336.38021896592</v>
      </c>
      <c r="N238" s="5">
        <v>6747.2474089195903</v>
      </c>
      <c r="O238" s="5">
        <v>6305.2449601523203</v>
      </c>
      <c r="P238" s="5">
        <v>7323.8343499725097</v>
      </c>
      <c r="Q238" s="5">
        <v>6449.1352588135896</v>
      </c>
      <c r="R238" s="5">
        <v>7030.6589907545504</v>
      </c>
      <c r="S238" s="5">
        <f t="shared" si="3"/>
        <v>7024.86768848262</v>
      </c>
      <c r="T238" s="5">
        <v>4.6793148259622329E-5</v>
      </c>
    </row>
    <row r="239" spans="2:20" x14ac:dyDescent="0.2">
      <c r="B239" s="5">
        <v>7557.5404144747099</v>
      </c>
      <c r="C239" s="5">
        <v>6686.5184786235804</v>
      </c>
      <c r="D239" s="5">
        <v>7789.7134009893198</v>
      </c>
      <c r="E239" s="5">
        <v>6758.1097234217896</v>
      </c>
      <c r="F239" s="5">
        <v>6498.5979948570903</v>
      </c>
      <c r="G239" s="5">
        <v>6853.1406348146902</v>
      </c>
      <c r="H239" s="5">
        <v>6505.8751300447502</v>
      </c>
      <c r="I239" s="5">
        <v>7799.1017244425202</v>
      </c>
      <c r="J239" s="5">
        <v>7035.9100630103603</v>
      </c>
      <c r="K239" s="5">
        <v>6819.1336173052696</v>
      </c>
      <c r="L239" s="5">
        <v>6895.4213450062798</v>
      </c>
      <c r="M239" s="5">
        <v>8336.4847774026293</v>
      </c>
      <c r="N239" s="5">
        <v>6746.1639962507797</v>
      </c>
      <c r="O239" s="5">
        <v>6301.04754730684</v>
      </c>
      <c r="P239" s="5">
        <v>7323.2751133597603</v>
      </c>
      <c r="Q239" s="5">
        <v>6436.8131330480501</v>
      </c>
      <c r="R239" s="5">
        <v>7014.2516120642204</v>
      </c>
      <c r="S239" s="5">
        <f t="shared" si="3"/>
        <v>7021.0058062601556</v>
      </c>
      <c r="T239" s="5">
        <v>5.0297705430571318E-4</v>
      </c>
    </row>
    <row r="240" spans="2:20" x14ac:dyDescent="0.2">
      <c r="B240" s="5">
        <v>7563.2731160686199</v>
      </c>
      <c r="C240" s="5">
        <v>6698.2634927567497</v>
      </c>
      <c r="D240" s="5">
        <v>7789.0255623822204</v>
      </c>
      <c r="E240" s="5">
        <v>6760.4504897534498</v>
      </c>
      <c r="F240" s="5">
        <v>6491.5640654443996</v>
      </c>
      <c r="G240" s="5">
        <v>6862.6216630025101</v>
      </c>
      <c r="H240" s="5">
        <v>6519.80932985238</v>
      </c>
      <c r="I240" s="5">
        <v>7795.6127414415796</v>
      </c>
      <c r="J240" s="5">
        <v>7030.31640625</v>
      </c>
      <c r="K240" s="5">
        <v>6821.8784375981404</v>
      </c>
      <c r="L240" s="5">
        <v>6890.2706771160401</v>
      </c>
      <c r="M240" s="5">
        <v>8335.2167208110804</v>
      </c>
      <c r="N240" s="5">
        <v>6748.4353800251201</v>
      </c>
      <c r="O240" s="5">
        <v>6302.0975826397598</v>
      </c>
      <c r="P240" s="5">
        <v>7317.5245195705002</v>
      </c>
      <c r="Q240" s="5">
        <v>6451.7130648358898</v>
      </c>
      <c r="R240" s="5">
        <v>7017.7435149379698</v>
      </c>
      <c r="S240" s="5">
        <f t="shared" si="3"/>
        <v>7023.2833390874366</v>
      </c>
      <c r="T240" s="5">
        <v>1.7875181602165682E-4</v>
      </c>
    </row>
    <row r="241" spans="2:20" x14ac:dyDescent="0.2">
      <c r="B241" s="5">
        <v>7553.3829229153498</v>
      </c>
      <c r="C241" s="5">
        <v>6694.2436498900697</v>
      </c>
      <c r="D241" s="5">
        <v>7783.8917757733898</v>
      </c>
      <c r="E241" s="5">
        <v>6756.2510133676096</v>
      </c>
      <c r="F241" s="5">
        <v>6487.8433991245201</v>
      </c>
      <c r="G241" s="5">
        <v>6855.3069988614898</v>
      </c>
      <c r="H241" s="5">
        <v>6510.1952339824102</v>
      </c>
      <c r="I241" s="5">
        <v>7800.34558289494</v>
      </c>
      <c r="J241" s="5">
        <v>7034.9550756713197</v>
      </c>
      <c r="K241" s="5">
        <v>6838.9946117305199</v>
      </c>
      <c r="L241" s="5">
        <v>6900.7974859649803</v>
      </c>
      <c r="M241" s="5">
        <v>8334.8856636699093</v>
      </c>
      <c r="N241" s="5">
        <v>6742.95270051429</v>
      </c>
      <c r="O241" s="5">
        <v>6304.2536756045802</v>
      </c>
      <c r="P241" s="5">
        <v>7332.2922203792295</v>
      </c>
      <c r="Q241" s="5">
        <v>6448.1188903501798</v>
      </c>
      <c r="R241" s="5">
        <v>7018.3233845006198</v>
      </c>
      <c r="S241" s="5">
        <f t="shared" si="3"/>
        <v>7023.3549579526698</v>
      </c>
      <c r="T241" s="5">
        <v>1.6855629068489048E-4</v>
      </c>
    </row>
    <row r="242" spans="2:20" x14ac:dyDescent="0.2">
      <c r="B242" s="5">
        <v>7557.6625878415498</v>
      </c>
      <c r="C242" s="5">
        <v>6683.0923244150399</v>
      </c>
      <c r="D242" s="5">
        <v>7780.14978211369</v>
      </c>
      <c r="E242" s="5">
        <v>6772.9162977975802</v>
      </c>
      <c r="F242" s="5">
        <v>6492.6300619307403</v>
      </c>
      <c r="G242" s="5">
        <v>6846.91848892902</v>
      </c>
      <c r="H242" s="5">
        <v>6515.8506276499602</v>
      </c>
      <c r="I242" s="5">
        <v>7789.4427631320596</v>
      </c>
      <c r="J242" s="5">
        <v>7025.5738408840998</v>
      </c>
      <c r="K242" s="5">
        <v>6828.0148520924904</v>
      </c>
      <c r="L242" s="5">
        <v>6893.50973372723</v>
      </c>
      <c r="M242" s="5">
        <v>8332.6138505025101</v>
      </c>
      <c r="N242" s="5">
        <v>6740.2941244307403</v>
      </c>
      <c r="O242" s="5">
        <v>6307.5178014093899</v>
      </c>
      <c r="P242" s="5">
        <v>7321.6379480409796</v>
      </c>
      <c r="Q242" s="5">
        <v>6442.9272387327201</v>
      </c>
      <c r="R242" s="5">
        <v>7009.6081236259397</v>
      </c>
      <c r="S242" s="5">
        <f t="shared" si="3"/>
        <v>7020.0212027797488</v>
      </c>
      <c r="T242" s="5">
        <v>6.4314333170304957E-4</v>
      </c>
    </row>
    <row r="243" spans="2:20" x14ac:dyDescent="0.2">
      <c r="B243" s="5">
        <v>7557.0598500313999</v>
      </c>
      <c r="C243" s="5">
        <v>6682.3618311282899</v>
      </c>
      <c r="D243" s="5">
        <v>7790.5875250274803</v>
      </c>
      <c r="E243" s="5">
        <v>6757.3592204184897</v>
      </c>
      <c r="F243" s="5">
        <v>6500.2686896395999</v>
      </c>
      <c r="G243" s="5">
        <v>6845.0054324356097</v>
      </c>
      <c r="H243" s="5">
        <v>6515.7719873782899</v>
      </c>
      <c r="I243" s="5">
        <v>7793.0751167949102</v>
      </c>
      <c r="J243" s="5">
        <v>7046.2827074827201</v>
      </c>
      <c r="K243" s="5">
        <v>6832.73428666771</v>
      </c>
      <c r="L243" s="5">
        <v>6893.7563771003397</v>
      </c>
      <c r="M243" s="5">
        <v>8335.93575543734</v>
      </c>
      <c r="N243" s="5">
        <v>6736.14184938363</v>
      </c>
      <c r="O243" s="5">
        <v>6313.8521317525101</v>
      </c>
      <c r="P243" s="5">
        <v>7323.7765242226697</v>
      </c>
      <c r="Q243" s="5">
        <v>6441.9927886502801</v>
      </c>
      <c r="R243" s="5">
        <v>7020.3736161275101</v>
      </c>
      <c r="S243" s="5">
        <f t="shared" si="3"/>
        <v>7022.7256288046347</v>
      </c>
      <c r="T243" s="5">
        <v>2.5814639034742382E-4</v>
      </c>
    </row>
    <row r="244" spans="2:20" x14ac:dyDescent="0.2">
      <c r="B244" s="5">
        <v>7562.3601871663004</v>
      </c>
      <c r="C244" s="5">
        <v>6694.2771769001201</v>
      </c>
      <c r="D244" s="5">
        <v>7782.2190174505304</v>
      </c>
      <c r="E244" s="5">
        <v>6763.7712978957197</v>
      </c>
      <c r="F244" s="5">
        <v>6499.6840305040796</v>
      </c>
      <c r="G244" s="5">
        <v>6855.2155234178699</v>
      </c>
      <c r="H244" s="5">
        <v>6515.8894791339499</v>
      </c>
      <c r="I244" s="5">
        <v>7798.49041840059</v>
      </c>
      <c r="J244" s="5">
        <v>7038.1662732608302</v>
      </c>
      <c r="K244" s="5">
        <v>6827.6966718357398</v>
      </c>
      <c r="L244" s="5">
        <v>6897.2083611416401</v>
      </c>
      <c r="M244" s="5">
        <v>8337.7256963528507</v>
      </c>
      <c r="N244" s="5">
        <v>6745.9613104585396</v>
      </c>
      <c r="O244" s="5">
        <v>6307.18957335505</v>
      </c>
      <c r="P244" s="5">
        <v>7324.2490455205698</v>
      </c>
      <c r="Q244" s="5">
        <v>6442.2022146867102</v>
      </c>
      <c r="R244" s="5">
        <v>7019.50674760521</v>
      </c>
      <c r="S244" s="5">
        <f t="shared" si="3"/>
        <v>7024.2242955933116</v>
      </c>
      <c r="T244" s="5">
        <v>4.4799038841947768E-5</v>
      </c>
    </row>
    <row r="245" spans="2:20" x14ac:dyDescent="0.2">
      <c r="B245" s="5">
        <v>7558.21835741206</v>
      </c>
      <c r="C245" s="5">
        <v>6700.0276578203502</v>
      </c>
      <c r="D245" s="5">
        <v>7793.4815581815301</v>
      </c>
      <c r="E245" s="5">
        <v>6766.4564497291103</v>
      </c>
      <c r="F245" s="5">
        <v>6499.17398025282</v>
      </c>
      <c r="G245" s="5">
        <v>6857.27407790907</v>
      </c>
      <c r="H245" s="5">
        <v>6521.2973387444999</v>
      </c>
      <c r="I245" s="5">
        <v>7788.7681351091296</v>
      </c>
      <c r="J245" s="5">
        <v>7035.0571436282899</v>
      </c>
      <c r="K245" s="5">
        <v>6820.4798994974799</v>
      </c>
      <c r="L245" s="5">
        <v>6902.3367889250903</v>
      </c>
      <c r="M245" s="5">
        <v>8329.2923970438096</v>
      </c>
      <c r="N245" s="5">
        <v>6738.1061852229795</v>
      </c>
      <c r="O245" s="5">
        <v>6316.8181262759099</v>
      </c>
      <c r="P245" s="5">
        <v>7329.4519153384099</v>
      </c>
      <c r="Q245" s="5">
        <v>6446.0754627630304</v>
      </c>
      <c r="R245" s="5">
        <v>7021.9861686361401</v>
      </c>
      <c r="S245" s="5">
        <f t="shared" si="3"/>
        <v>7024.9589201464523</v>
      </c>
      <c r="T245" s="5">
        <v>5.9780714274379627E-5</v>
      </c>
    </row>
    <row r="246" spans="2:20" x14ac:dyDescent="0.2">
      <c r="B246" s="5">
        <v>7560.2823835976697</v>
      </c>
      <c r="C246" s="5">
        <v>6710.4800982451297</v>
      </c>
      <c r="D246" s="5">
        <v>7795.6440699591703</v>
      </c>
      <c r="E246" s="5">
        <v>6757.9665735906001</v>
      </c>
      <c r="F246" s="5">
        <v>6498.18469054255</v>
      </c>
      <c r="G246" s="5">
        <v>6853.5424902834402</v>
      </c>
      <c r="H246" s="5">
        <v>6521.4890124450303</v>
      </c>
      <c r="I246" s="5">
        <v>7790.1914479624602</v>
      </c>
      <c r="J246" s="5">
        <v>7035.2563427489004</v>
      </c>
      <c r="K246" s="5">
        <v>6821.5682784037299</v>
      </c>
      <c r="L246" s="5">
        <v>6901.5700229663898</v>
      </c>
      <c r="M246" s="5">
        <v>8339.6147387327201</v>
      </c>
      <c r="N246" s="5">
        <v>6737.9064070351697</v>
      </c>
      <c r="O246" s="5">
        <v>6314.0920888622804</v>
      </c>
      <c r="P246" s="5">
        <v>7324.0356985120898</v>
      </c>
      <c r="Q246" s="5">
        <v>6448.1642735160103</v>
      </c>
      <c r="R246" s="5">
        <v>7022.8152088567804</v>
      </c>
      <c r="S246" s="5">
        <f t="shared" si="3"/>
        <v>7025.4590486035377</v>
      </c>
      <c r="T246" s="5">
        <v>1.3097804949115341E-4</v>
      </c>
    </row>
    <row r="247" spans="2:20" x14ac:dyDescent="0.2">
      <c r="B247" s="5">
        <v>7569.7005216512198</v>
      </c>
      <c r="C247" s="5">
        <v>6699.2745073021297</v>
      </c>
      <c r="D247" s="5">
        <v>7794.2690773201903</v>
      </c>
      <c r="E247" s="5">
        <v>6763.2589264682701</v>
      </c>
      <c r="F247" s="5">
        <v>6501.22876344613</v>
      </c>
      <c r="G247" s="5">
        <v>6856.9234993325999</v>
      </c>
      <c r="H247" s="5">
        <v>6523.02203645179</v>
      </c>
      <c r="I247" s="5">
        <v>7798.0879446058398</v>
      </c>
      <c r="J247" s="5">
        <v>7031.7342400478901</v>
      </c>
      <c r="K247" s="5">
        <v>6818.380859375</v>
      </c>
      <c r="L247" s="5">
        <v>6905.3964671992699</v>
      </c>
      <c r="M247" s="5">
        <v>8336.2803200573107</v>
      </c>
      <c r="N247" s="5">
        <v>6745.2110307396297</v>
      </c>
      <c r="O247" s="5">
        <v>6313.1894089588504</v>
      </c>
      <c r="P247" s="5">
        <v>7321.06661481234</v>
      </c>
      <c r="Q247" s="5">
        <v>6441.2226906014403</v>
      </c>
      <c r="R247" s="5">
        <v>7028.6913718985497</v>
      </c>
      <c r="S247" s="5">
        <f t="shared" si="3"/>
        <v>7026.2904870746152</v>
      </c>
      <c r="T247" s="5">
        <v>2.49340047691398E-4</v>
      </c>
    </row>
    <row r="248" spans="2:20" x14ac:dyDescent="0.2">
      <c r="B248" s="5">
        <v>7551.9761797267502</v>
      </c>
      <c r="C248" s="5">
        <v>6709.6622148830002</v>
      </c>
      <c r="D248" s="5">
        <v>7790.7430953596104</v>
      </c>
      <c r="E248" s="5">
        <v>6761.8553558809599</v>
      </c>
      <c r="F248" s="5">
        <v>6491.3112780700303</v>
      </c>
      <c r="G248" s="5">
        <v>6853.2209484924597</v>
      </c>
      <c r="H248" s="5">
        <v>6517.1964460976697</v>
      </c>
      <c r="I248" s="5">
        <v>7790.7275758676096</v>
      </c>
      <c r="J248" s="5">
        <v>7030.5031112594197</v>
      </c>
      <c r="K248" s="5">
        <v>6832.03293076711</v>
      </c>
      <c r="L248" s="5">
        <v>6901.9240415946897</v>
      </c>
      <c r="M248" s="5">
        <v>8334.2042021631496</v>
      </c>
      <c r="N248" s="5">
        <v>6750.0059059948098</v>
      </c>
      <c r="O248" s="5">
        <v>6310.1185517430904</v>
      </c>
      <c r="P248" s="5">
        <v>7325.3822064423603</v>
      </c>
      <c r="Q248" s="5">
        <v>6438.0620288944701</v>
      </c>
      <c r="R248" s="5">
        <v>7034.6416383676096</v>
      </c>
      <c r="S248" s="5">
        <f t="shared" si="3"/>
        <v>7024.9157477414583</v>
      </c>
      <c r="T248" s="5">
        <v>5.3634772872868069E-5</v>
      </c>
    </row>
    <row r="249" spans="2:20" x14ac:dyDescent="0.2">
      <c r="B249" s="5">
        <v>7553.9376251373997</v>
      </c>
      <c r="C249" s="5">
        <v>6697.5025493679304</v>
      </c>
      <c r="D249" s="5">
        <v>7792.6270390036098</v>
      </c>
      <c r="E249" s="5">
        <v>6759.8117810733302</v>
      </c>
      <c r="F249" s="5">
        <v>6498.0424313952499</v>
      </c>
      <c r="G249" s="5">
        <v>6852.7103976915796</v>
      </c>
      <c r="H249" s="5">
        <v>6516.85714951711</v>
      </c>
      <c r="I249" s="5">
        <v>7792.2158963764095</v>
      </c>
      <c r="J249" s="5">
        <v>7035.9186950376798</v>
      </c>
      <c r="K249" s="5">
        <v>6818.4921850463197</v>
      </c>
      <c r="L249" s="5">
        <v>6891.1571284155098</v>
      </c>
      <c r="M249" s="5">
        <v>8331.1705794597892</v>
      </c>
      <c r="N249" s="5">
        <v>6746.3227686282899</v>
      </c>
      <c r="O249" s="5">
        <v>6309.4095133872397</v>
      </c>
      <c r="P249" s="5">
        <v>7328.6007724167703</v>
      </c>
      <c r="Q249" s="5">
        <v>6449.3044274104795</v>
      </c>
      <c r="R249" s="5">
        <v>7028.9627507655396</v>
      </c>
      <c r="S249" s="5">
        <f t="shared" si="3"/>
        <v>7023.7084523606027</v>
      </c>
      <c r="T249" s="5">
        <v>1.1823349960532165E-4</v>
      </c>
    </row>
    <row r="250" spans="2:20" x14ac:dyDescent="0.2">
      <c r="B250" s="5">
        <v>7558.1073703478296</v>
      </c>
      <c r="C250" s="5">
        <v>6696.3230557082197</v>
      </c>
      <c r="D250" s="5">
        <v>7790.6312053431202</v>
      </c>
      <c r="E250" s="5">
        <v>6759.9059506516896</v>
      </c>
      <c r="F250" s="5">
        <v>6499.3109566386602</v>
      </c>
      <c r="G250" s="5">
        <v>6853.1219623508096</v>
      </c>
      <c r="H250" s="5">
        <v>6519.4613325416103</v>
      </c>
      <c r="I250" s="5">
        <v>7795.5021346969197</v>
      </c>
      <c r="J250" s="5">
        <v>7035.4985155268496</v>
      </c>
      <c r="K250" s="5">
        <v>6823.9584936400697</v>
      </c>
      <c r="L250" s="5">
        <v>6893.1069679451903</v>
      </c>
      <c r="M250" s="5">
        <v>8337.5322388308705</v>
      </c>
      <c r="N250" s="5">
        <v>6749.2490160764701</v>
      </c>
      <c r="O250" s="5">
        <v>6310.2975350384704</v>
      </c>
      <c r="P250" s="5">
        <v>7325.8991907781001</v>
      </c>
      <c r="Q250" s="5">
        <v>6449.6690802645999</v>
      </c>
      <c r="R250" s="5">
        <v>7038.4999386581303</v>
      </c>
      <c r="S250" s="5">
        <f t="shared" si="3"/>
        <v>7025.6514673551537</v>
      </c>
      <c r="T250" s="5">
        <v>1.5837041672544602E-4</v>
      </c>
    </row>
    <row r="251" spans="2:20" x14ac:dyDescent="0.2">
      <c r="B251" s="5">
        <v>7550.58615342336</v>
      </c>
      <c r="C251" s="5">
        <v>6689.5706609217896</v>
      </c>
      <c r="D251" s="5">
        <v>7779.9854178117102</v>
      </c>
      <c r="E251" s="5">
        <v>6771.0216144197502</v>
      </c>
      <c r="F251" s="5">
        <v>6488.8046825926504</v>
      </c>
      <c r="G251" s="5">
        <v>6851.3399737947502</v>
      </c>
      <c r="H251" s="5">
        <v>6522.85583680119</v>
      </c>
      <c r="I251" s="5">
        <v>7811.2536780582604</v>
      </c>
      <c r="J251" s="5">
        <v>7035.64309830402</v>
      </c>
      <c r="K251" s="5">
        <v>6835.1265188245898</v>
      </c>
      <c r="L251" s="5">
        <v>6897.1504985866804</v>
      </c>
      <c r="M251" s="5">
        <v>8328.4407462115196</v>
      </c>
      <c r="N251" s="5">
        <v>6745.3073472832903</v>
      </c>
      <c r="O251" s="5">
        <v>6308.8412398908604</v>
      </c>
      <c r="P251" s="5">
        <v>7320.6906995916997</v>
      </c>
      <c r="Q251" s="5">
        <v>6449.2725615381496</v>
      </c>
      <c r="R251" s="5">
        <v>7034.2634608589797</v>
      </c>
      <c r="S251" s="5">
        <f t="shared" si="3"/>
        <v>7024.714952289014</v>
      </c>
      <c r="T251" s="5">
        <v>2.5049914452708401E-5</v>
      </c>
    </row>
    <row r="252" spans="2:20" x14ac:dyDescent="0.2">
      <c r="B252" s="5">
        <v>7551.3363399026302</v>
      </c>
      <c r="C252" s="5">
        <v>6696.5635354506903</v>
      </c>
      <c r="D252" s="5">
        <v>7783.78515625</v>
      </c>
      <c r="E252" s="5">
        <v>6760.8280832875298</v>
      </c>
      <c r="F252" s="5">
        <v>6491.3926051154203</v>
      </c>
      <c r="G252" s="5">
        <v>6846.9137312539197</v>
      </c>
      <c r="H252" s="5">
        <v>6515.7763892705698</v>
      </c>
      <c r="I252" s="5">
        <v>7796.9736156367699</v>
      </c>
      <c r="J252" s="5">
        <v>7044.02988084956</v>
      </c>
      <c r="K252" s="5">
        <v>6829.6161839470697</v>
      </c>
      <c r="L252" s="5">
        <v>6897.2313152677398</v>
      </c>
      <c r="M252" s="5">
        <v>8330.17598981234</v>
      </c>
      <c r="N252" s="5">
        <v>6741.4724354192804</v>
      </c>
      <c r="O252" s="5">
        <v>6317.32918989478</v>
      </c>
      <c r="P252" s="5">
        <v>7325.9864262719802</v>
      </c>
      <c r="Q252" s="5">
        <v>6454.9130147809301</v>
      </c>
      <c r="R252" s="5">
        <v>7026.79842817603</v>
      </c>
      <c r="S252" s="5">
        <f t="shared" si="3"/>
        <v>7024.1836659168966</v>
      </c>
      <c r="T252" s="5">
        <v>5.0583002242714125E-5</v>
      </c>
    </row>
    <row r="253" spans="2:20" x14ac:dyDescent="0.2">
      <c r="B253" s="5">
        <v>7553.1106410961002</v>
      </c>
      <c r="C253" s="5">
        <v>6685.5398697589499</v>
      </c>
      <c r="D253" s="5">
        <v>7786.8716850855799</v>
      </c>
      <c r="E253" s="5">
        <v>6761.5029591315897</v>
      </c>
      <c r="F253" s="5">
        <v>6505.1050933377801</v>
      </c>
      <c r="G253" s="5">
        <v>6850.2627223029203</v>
      </c>
      <c r="H253" s="5">
        <v>6516.5776170893496</v>
      </c>
      <c r="I253" s="5">
        <v>7798.2473549387496</v>
      </c>
      <c r="J253" s="5">
        <v>7039.4237815051802</v>
      </c>
      <c r="K253" s="5">
        <v>6823.9546291025399</v>
      </c>
      <c r="L253" s="5">
        <v>6899.3853765899803</v>
      </c>
      <c r="M253" s="5">
        <v>8331.2033801821599</v>
      </c>
      <c r="N253" s="5">
        <v>6739.2559722440301</v>
      </c>
      <c r="O253" s="5">
        <v>6308.5350482883096</v>
      </c>
      <c r="P253" s="5">
        <v>7322.6449336526302</v>
      </c>
      <c r="Q253" s="5">
        <v>6457.1563677763797</v>
      </c>
      <c r="R253" s="5">
        <v>7028.3968377041401</v>
      </c>
      <c r="S253" s="5">
        <f t="shared" si="3"/>
        <v>7023.9514276344926</v>
      </c>
      <c r="T253" s="5">
        <v>8.3644002088337547E-5</v>
      </c>
    </row>
    <row r="254" spans="2:20" x14ac:dyDescent="0.2">
      <c r="B254" s="5">
        <v>7556.6064845712899</v>
      </c>
      <c r="C254" s="5">
        <v>6695.3302376138499</v>
      </c>
      <c r="D254" s="5">
        <v>7784.9292188481404</v>
      </c>
      <c r="E254" s="5">
        <v>6766.2638534469197</v>
      </c>
      <c r="F254" s="5">
        <v>6508.6812284076595</v>
      </c>
      <c r="G254" s="5">
        <v>6843.9396641410103</v>
      </c>
      <c r="H254" s="5">
        <v>6520.2113668930497</v>
      </c>
      <c r="I254" s="5">
        <v>7799.21725325848</v>
      </c>
      <c r="J254" s="5">
        <v>7034.5821465727004</v>
      </c>
      <c r="K254" s="5">
        <v>6821.9183736063096</v>
      </c>
      <c r="L254" s="5">
        <v>6896.0876329891598</v>
      </c>
      <c r="M254" s="5">
        <v>8339.0406991009695</v>
      </c>
      <c r="N254" s="5">
        <v>6743.9687475463197</v>
      </c>
      <c r="O254" s="5">
        <v>6305.8643191543597</v>
      </c>
      <c r="P254" s="5">
        <v>7322.9041570155396</v>
      </c>
      <c r="Q254" s="5">
        <v>6450.6914896749304</v>
      </c>
      <c r="R254" s="5">
        <v>7024.8575445587303</v>
      </c>
      <c r="S254" s="5">
        <f t="shared" si="3"/>
        <v>7024.4173186705539</v>
      </c>
      <c r="T254" s="5">
        <v>1.7320640961765983E-5</v>
      </c>
    </row>
    <row r="255" spans="2:20" x14ac:dyDescent="0.2">
      <c r="B255" s="5">
        <v>7559.7494184791103</v>
      </c>
      <c r="C255" s="5">
        <v>6695.2636178941502</v>
      </c>
      <c r="D255" s="5">
        <v>7785.5311224089101</v>
      </c>
      <c r="E255" s="5">
        <v>6764.7558372919202</v>
      </c>
      <c r="F255" s="5">
        <v>6496.6456722086896</v>
      </c>
      <c r="G255" s="5">
        <v>6855.8567054020104</v>
      </c>
      <c r="H255" s="5">
        <v>6521.0585127787299</v>
      </c>
      <c r="I255" s="5">
        <v>7803.7451687146604</v>
      </c>
      <c r="J255" s="5">
        <v>7036.43710005103</v>
      </c>
      <c r="K255" s="5">
        <v>6823.2694797228296</v>
      </c>
      <c r="L255" s="5">
        <v>6898.1933225698804</v>
      </c>
      <c r="M255" s="5">
        <v>8333.4777181807403</v>
      </c>
      <c r="N255" s="5">
        <v>6736.6684496702201</v>
      </c>
      <c r="O255" s="5">
        <v>6316.1659690051802</v>
      </c>
      <c r="P255" s="5">
        <v>7322.3001359335703</v>
      </c>
      <c r="Q255" s="5">
        <v>6441.6648648516002</v>
      </c>
      <c r="R255" s="5">
        <v>7032.9103010168001</v>
      </c>
      <c r="S255" s="5">
        <f t="shared" si="3"/>
        <v>7024.9231409517661</v>
      </c>
      <c r="T255" s="5">
        <v>5.4687256220204301E-5</v>
      </c>
    </row>
    <row r="256" spans="2:20" x14ac:dyDescent="0.2">
      <c r="B256" s="5">
        <v>7560.1003970045504</v>
      </c>
      <c r="C256" s="5">
        <v>6685.4256585662597</v>
      </c>
      <c r="D256" s="5">
        <v>7785.8219809987404</v>
      </c>
      <c r="E256" s="5">
        <v>6760.1243105174299</v>
      </c>
      <c r="F256" s="5">
        <v>6503.6882729074996</v>
      </c>
      <c r="G256" s="5">
        <v>6863.8446112397896</v>
      </c>
      <c r="H256" s="5">
        <v>6509.7214686714797</v>
      </c>
      <c r="I256" s="5">
        <v>7801.4384152206303</v>
      </c>
      <c r="J256" s="5">
        <v>7038.1210103250596</v>
      </c>
      <c r="K256" s="5">
        <v>6830.3403761973896</v>
      </c>
      <c r="L256" s="5">
        <v>6900.0167585976697</v>
      </c>
      <c r="M256" s="5">
        <v>8336.4912133911694</v>
      </c>
      <c r="N256" s="5">
        <v>6733.3533757655396</v>
      </c>
      <c r="O256" s="5">
        <v>6307.7300074591703</v>
      </c>
      <c r="P256" s="5">
        <v>7327.3465128376201</v>
      </c>
      <c r="Q256" s="5">
        <v>6441.5624165750596</v>
      </c>
      <c r="R256" s="5">
        <v>7026.2925663473598</v>
      </c>
      <c r="S256" s="5">
        <f t="shared" si="3"/>
        <v>7024.2011383895551</v>
      </c>
      <c r="T256" s="5">
        <v>4.8095654291786305E-5</v>
      </c>
    </row>
    <row r="257" spans="2:20" x14ac:dyDescent="0.2">
      <c r="B257" s="5">
        <v>7565.8900361180904</v>
      </c>
      <c r="C257" s="5">
        <v>6684.53738173288</v>
      </c>
      <c r="D257" s="5">
        <v>7779.4667208110804</v>
      </c>
      <c r="E257" s="5">
        <v>6766.8923597479497</v>
      </c>
      <c r="F257" s="5">
        <v>6490.83117491755</v>
      </c>
      <c r="G257" s="5">
        <v>6865.6569394825601</v>
      </c>
      <c r="H257" s="5">
        <v>6512.67031446294</v>
      </c>
      <c r="I257" s="5">
        <v>7794.6149693781399</v>
      </c>
      <c r="J257" s="5">
        <v>7037.4412197707197</v>
      </c>
      <c r="K257" s="5">
        <v>6822.9814011463504</v>
      </c>
      <c r="L257" s="5">
        <v>6892.7827933613298</v>
      </c>
      <c r="M257" s="5">
        <v>8338.1140247134099</v>
      </c>
      <c r="N257" s="5">
        <v>6735.0195337036703</v>
      </c>
      <c r="O257" s="5">
        <v>6314.6692863732696</v>
      </c>
      <c r="P257" s="5">
        <v>7328.6703586290796</v>
      </c>
      <c r="Q257" s="5">
        <v>6437.1183039219504</v>
      </c>
      <c r="R257" s="5">
        <v>7024.20751953125</v>
      </c>
      <c r="S257" s="5">
        <f t="shared" si="3"/>
        <v>7023.0331963413073</v>
      </c>
      <c r="T257" s="5">
        <v>2.1436166124422964E-4</v>
      </c>
    </row>
    <row r="258" spans="2:20" x14ac:dyDescent="0.2">
      <c r="B258" s="5">
        <v>7558.8284439776999</v>
      </c>
      <c r="C258" s="5">
        <v>6686.7106283369903</v>
      </c>
      <c r="D258" s="5">
        <v>7794.5489753454704</v>
      </c>
      <c r="E258" s="5">
        <v>6760.7516905818102</v>
      </c>
      <c r="F258" s="5">
        <v>6497.63579862201</v>
      </c>
      <c r="G258" s="5">
        <v>6862.9759122762198</v>
      </c>
      <c r="H258" s="5">
        <v>6515.7390958699698</v>
      </c>
      <c r="I258" s="5">
        <v>7793.0491520100504</v>
      </c>
      <c r="J258" s="5">
        <v>7036.2748679922997</v>
      </c>
      <c r="K258" s="5">
        <v>6821.8174735984603</v>
      </c>
      <c r="L258" s="5">
        <v>6900.0760565522896</v>
      </c>
      <c r="M258" s="5">
        <v>8333.5378945508801</v>
      </c>
      <c r="N258" s="5">
        <v>6729.6688275361103</v>
      </c>
      <c r="O258" s="5">
        <v>6309.6095762013101</v>
      </c>
      <c r="P258" s="5">
        <v>7322.5616927410401</v>
      </c>
      <c r="Q258" s="5">
        <v>6446.66278168184</v>
      </c>
      <c r="R258" s="5">
        <v>7031.7239517901999</v>
      </c>
      <c r="S258" s="5">
        <f t="shared" si="3"/>
        <v>7023.657224686157</v>
      </c>
      <c r="T258" s="5">
        <v>1.2552617383374657E-4</v>
      </c>
    </row>
    <row r="259" spans="2:20" x14ac:dyDescent="0.2">
      <c r="B259" s="5">
        <v>7559.4480532545504</v>
      </c>
      <c r="C259" s="5">
        <v>6688.5585201397598</v>
      </c>
      <c r="D259" s="5">
        <v>7786.0705259696897</v>
      </c>
      <c r="E259" s="5">
        <v>6759.9494739321599</v>
      </c>
      <c r="F259" s="5">
        <v>6499.9593377041401</v>
      </c>
      <c r="G259" s="5">
        <v>6857.2872418734196</v>
      </c>
      <c r="H259" s="5">
        <v>6520.7693128729497</v>
      </c>
      <c r="I259" s="5">
        <v>7798.2605581619</v>
      </c>
      <c r="J259" s="5">
        <v>7035.5777225973598</v>
      </c>
      <c r="K259" s="5">
        <v>6820.2811027795196</v>
      </c>
      <c r="L259" s="5">
        <v>6900.0927464470697</v>
      </c>
      <c r="M259" s="5">
        <v>8336.6593416300202</v>
      </c>
      <c r="N259" s="5">
        <v>6742.5908104977998</v>
      </c>
      <c r="O259" s="5">
        <v>6312.4794259382797</v>
      </c>
      <c r="P259" s="5">
        <v>7326.8668881516896</v>
      </c>
      <c r="Q259" s="5">
        <v>6446.2802366323804</v>
      </c>
      <c r="R259" s="5">
        <v>7027.7154080951595</v>
      </c>
      <c r="S259" s="5">
        <f t="shared" si="3"/>
        <v>7024.6380415692847</v>
      </c>
      <c r="T259" s="5">
        <v>1.4101050782275765E-5</v>
      </c>
    </row>
    <row r="260" spans="2:20" x14ac:dyDescent="0.2">
      <c r="B260" s="5">
        <v>7557.9880358825303</v>
      </c>
      <c r="C260" s="5">
        <v>6687.5598868365196</v>
      </c>
      <c r="D260" s="5">
        <v>7788.5022794637198</v>
      </c>
      <c r="E260" s="5">
        <v>6759.9740082247099</v>
      </c>
      <c r="F260" s="5">
        <v>6498.7456643569403</v>
      </c>
      <c r="G260" s="5">
        <v>6844.8005972244</v>
      </c>
      <c r="H260" s="5">
        <v>6532.25759657663</v>
      </c>
      <c r="I260" s="5">
        <v>7789.9425153109196</v>
      </c>
      <c r="J260" s="5">
        <v>7036.9940989125298</v>
      </c>
      <c r="K260" s="5">
        <v>6821.0820459720399</v>
      </c>
      <c r="L260" s="5">
        <v>6897.9280214549299</v>
      </c>
      <c r="M260" s="5">
        <v>8338.3154664926096</v>
      </c>
      <c r="N260" s="5">
        <v>6738.04431336369</v>
      </c>
      <c r="O260" s="5">
        <v>6313.09787217336</v>
      </c>
      <c r="P260" s="5">
        <v>7325.3529341041103</v>
      </c>
      <c r="Q260" s="5">
        <v>6451.01239105684</v>
      </c>
      <c r="R260" s="5">
        <v>7019.6461899340402</v>
      </c>
      <c r="S260" s="5">
        <f t="shared" ref="S260:S323" si="4">AVERAGE(B260:R260)</f>
        <v>7023.6025833729718</v>
      </c>
      <c r="T260" s="5">
        <v>1.3330480717566531E-4</v>
      </c>
    </row>
    <row r="261" spans="2:20" x14ac:dyDescent="0.2">
      <c r="B261" s="5">
        <v>7562.0058176625298</v>
      </c>
      <c r="C261" s="5">
        <v>6693.0041761541997</v>
      </c>
      <c r="D261" s="5">
        <v>7786.6211452771604</v>
      </c>
      <c r="E261" s="5">
        <v>6755.4716011699102</v>
      </c>
      <c r="F261" s="5">
        <v>6497.88824738929</v>
      </c>
      <c r="G261" s="5">
        <v>6856.82708464196</v>
      </c>
      <c r="H261" s="5">
        <v>6533.2232843907004</v>
      </c>
      <c r="I261" s="5">
        <v>7797.05620877826</v>
      </c>
      <c r="J261" s="5">
        <v>7036.1506973343203</v>
      </c>
      <c r="K261" s="5">
        <v>6821.30914582679</v>
      </c>
      <c r="L261" s="5">
        <v>6897.7549809594802</v>
      </c>
      <c r="M261" s="5">
        <v>8338.5844235827499</v>
      </c>
      <c r="N261" s="5">
        <v>6741.5971630614004</v>
      </c>
      <c r="O261" s="5">
        <v>6313.0251550722296</v>
      </c>
      <c r="P261" s="5">
        <v>7321.1320813049597</v>
      </c>
      <c r="Q261" s="5">
        <v>6458.5776219967001</v>
      </c>
      <c r="R261" s="5">
        <v>7027.3514275478901</v>
      </c>
      <c r="S261" s="5">
        <f t="shared" si="4"/>
        <v>7025.7400154206189</v>
      </c>
      <c r="T261" s="5">
        <v>1.7097595078455514E-4</v>
      </c>
    </row>
    <row r="262" spans="2:20" x14ac:dyDescent="0.2">
      <c r="B262" s="5">
        <v>7558.9239140036098</v>
      </c>
      <c r="C262" s="5">
        <v>6698.0371461801096</v>
      </c>
      <c r="D262" s="5">
        <v>7787.2341394472296</v>
      </c>
      <c r="E262" s="5">
        <v>6757.3405062421398</v>
      </c>
      <c r="F262" s="5">
        <v>6496.77025999136</v>
      </c>
      <c r="G262" s="5">
        <v>6850.9978383126499</v>
      </c>
      <c r="H262" s="5">
        <v>6536.5423258872397</v>
      </c>
      <c r="I262" s="5">
        <v>7799.0279473539504</v>
      </c>
      <c r="J262" s="5">
        <v>7038.4131988065301</v>
      </c>
      <c r="K262" s="5">
        <v>6826.9003243757797</v>
      </c>
      <c r="L262" s="5">
        <v>6907.2849820391002</v>
      </c>
      <c r="M262" s="5">
        <v>8338.2474236416401</v>
      </c>
      <c r="N262" s="5">
        <v>6740.5461585270104</v>
      </c>
      <c r="O262" s="5">
        <v>6305.5481460034498</v>
      </c>
      <c r="P262" s="5">
        <v>7316.3550614400101</v>
      </c>
      <c r="Q262" s="5">
        <v>6464.3281421757201</v>
      </c>
      <c r="R262" s="5">
        <v>7024.6639888897598</v>
      </c>
      <c r="S262" s="5">
        <f t="shared" si="4"/>
        <v>7026.3036178421935</v>
      </c>
      <c r="T262" s="5">
        <v>2.5120931877102484E-4</v>
      </c>
    </row>
    <row r="263" spans="2:20" x14ac:dyDescent="0.2">
      <c r="B263" s="5">
        <v>7566.3117246388101</v>
      </c>
      <c r="C263" s="5">
        <v>6700.5269658840998</v>
      </c>
      <c r="D263" s="5">
        <v>7791.0798352112097</v>
      </c>
      <c r="E263" s="5">
        <v>6754.8713293027604</v>
      </c>
      <c r="F263" s="5">
        <v>6506.3443855017204</v>
      </c>
      <c r="G263" s="5">
        <v>6858.8314619974799</v>
      </c>
      <c r="H263" s="5">
        <v>6530.9562288983898</v>
      </c>
      <c r="I263" s="5">
        <v>7793.17001020728</v>
      </c>
      <c r="J263" s="5">
        <v>7040.4750804805199</v>
      </c>
      <c r="K263" s="5">
        <v>6825.4297120367401</v>
      </c>
      <c r="L263" s="5">
        <v>6899.1044185772598</v>
      </c>
      <c r="M263" s="5">
        <v>8333.2124980370609</v>
      </c>
      <c r="N263" s="5">
        <v>6737.7715825219802</v>
      </c>
      <c r="O263" s="5">
        <v>6319.1564168498699</v>
      </c>
      <c r="P263" s="5">
        <v>7320.1767455441204</v>
      </c>
      <c r="Q263" s="5">
        <v>6450.5567265036098</v>
      </c>
      <c r="R263" s="5">
        <v>7042.8215442446599</v>
      </c>
      <c r="S263" s="5">
        <f t="shared" si="4"/>
        <v>7027.6939215551502</v>
      </c>
      <c r="T263" s="5">
        <v>4.4913030907294373E-4</v>
      </c>
    </row>
    <row r="264" spans="2:20" x14ac:dyDescent="0.2">
      <c r="B264" s="5">
        <v>7562.0973029208499</v>
      </c>
      <c r="C264" s="5">
        <v>6702.5072138033902</v>
      </c>
      <c r="D264" s="5">
        <v>7790.2156779993702</v>
      </c>
      <c r="E264" s="5">
        <v>6757.7353417477998</v>
      </c>
      <c r="F264" s="5">
        <v>6501.1146626688096</v>
      </c>
      <c r="G264" s="5">
        <v>6853.0381718161098</v>
      </c>
      <c r="H264" s="5">
        <v>6517.1004239949698</v>
      </c>
      <c r="I264" s="5">
        <v>7802.09152451711</v>
      </c>
      <c r="J264" s="5">
        <v>7035.68105665044</v>
      </c>
      <c r="K264" s="5">
        <v>6826.0021150675202</v>
      </c>
      <c r="L264" s="5">
        <v>6895.46152147456</v>
      </c>
      <c r="M264" s="5">
        <v>8339.6966154012207</v>
      </c>
      <c r="N264" s="5">
        <v>6743.6233241402297</v>
      </c>
      <c r="O264" s="5">
        <v>6303.2264447236103</v>
      </c>
      <c r="P264" s="5">
        <v>7323.0396415672103</v>
      </c>
      <c r="Q264" s="5">
        <v>6462.4133288512803</v>
      </c>
      <c r="R264" s="5">
        <v>7015.5721797463802</v>
      </c>
      <c r="S264" s="5">
        <f t="shared" si="4"/>
        <v>7025.330385122993</v>
      </c>
      <c r="T264" s="5">
        <v>1.1266176129615292E-4</v>
      </c>
    </row>
    <row r="265" spans="2:20" x14ac:dyDescent="0.2">
      <c r="B265" s="5">
        <v>7559.4063555080002</v>
      </c>
      <c r="C265" s="5">
        <v>6704.89047287217</v>
      </c>
      <c r="D265" s="5">
        <v>7780.5226645924904</v>
      </c>
      <c r="E265" s="5">
        <v>6770.4187760089499</v>
      </c>
      <c r="F265" s="5">
        <v>6490.5992658605501</v>
      </c>
      <c r="G265" s="5">
        <v>6855.9760374136304</v>
      </c>
      <c r="H265" s="5">
        <v>6522.2451957050798</v>
      </c>
      <c r="I265" s="5">
        <v>7804.6542428941502</v>
      </c>
      <c r="J265" s="5">
        <v>7049.9954729703204</v>
      </c>
      <c r="K265" s="5">
        <v>6835.3678671678699</v>
      </c>
      <c r="L265" s="5">
        <v>6896.3164896749304</v>
      </c>
      <c r="M265" s="5">
        <v>8334.76797807396</v>
      </c>
      <c r="N265" s="5">
        <v>6735.3432028305497</v>
      </c>
      <c r="O265" s="5">
        <v>6313.46380339196</v>
      </c>
      <c r="P265" s="5">
        <v>7325.2744631359901</v>
      </c>
      <c r="Q265" s="5">
        <v>6451.7942961879698</v>
      </c>
      <c r="R265" s="5">
        <v>7027.7783644786396</v>
      </c>
      <c r="S265" s="5">
        <f t="shared" si="4"/>
        <v>7026.9891146333657</v>
      </c>
      <c r="T265" s="5">
        <v>3.4879533720225353E-4</v>
      </c>
    </row>
    <row r="266" spans="2:20" x14ac:dyDescent="0.2">
      <c r="B266" s="5">
        <v>7563.4307499411098</v>
      </c>
      <c r="C266" s="5">
        <v>6707.0062347872099</v>
      </c>
      <c r="D266" s="5">
        <v>7797.4162708071599</v>
      </c>
      <c r="E266" s="5">
        <v>6764.6020115224501</v>
      </c>
      <c r="F266" s="5">
        <v>6502.75915711369</v>
      </c>
      <c r="G266" s="5">
        <v>6855.6762425408197</v>
      </c>
      <c r="H266" s="5">
        <v>6521.2173882105799</v>
      </c>
      <c r="I266" s="5">
        <v>7802.9597891802696</v>
      </c>
      <c r="J266" s="5">
        <v>7038.9169210309301</v>
      </c>
      <c r="K266" s="5">
        <v>6824.13693467336</v>
      </c>
      <c r="L266" s="5">
        <v>6890.2426684202201</v>
      </c>
      <c r="M266" s="5">
        <v>8337.97765929255</v>
      </c>
      <c r="N266" s="5">
        <v>6740.33273545461</v>
      </c>
      <c r="O266" s="5">
        <v>6313.9593156210703</v>
      </c>
      <c r="P266" s="5">
        <v>7327.7806439423603</v>
      </c>
      <c r="Q266" s="5">
        <v>6442.4857416967598</v>
      </c>
      <c r="R266" s="5">
        <v>7029.6001467297401</v>
      </c>
      <c r="S266" s="5">
        <f t="shared" si="4"/>
        <v>7027.0882712332286</v>
      </c>
      <c r="T266" s="5">
        <v>3.6291108202616862E-4</v>
      </c>
    </row>
    <row r="267" spans="2:20" x14ac:dyDescent="0.2">
      <c r="B267" s="5">
        <v>7560.8307332561199</v>
      </c>
      <c r="C267" s="5">
        <v>6696.4677979742401</v>
      </c>
      <c r="D267" s="5">
        <v>7785.8789994896297</v>
      </c>
      <c r="E267" s="5">
        <v>6760.8666403305497</v>
      </c>
      <c r="F267" s="5">
        <v>6488.3014363811199</v>
      </c>
      <c r="G267" s="5">
        <v>6850.8810164101697</v>
      </c>
      <c r="H267" s="5">
        <v>6523.22876344613</v>
      </c>
      <c r="I267" s="5">
        <v>7800.0874293341703</v>
      </c>
      <c r="J267" s="5">
        <v>7036.4747516881198</v>
      </c>
      <c r="K267" s="5">
        <v>6832.8823315797699</v>
      </c>
      <c r="L267" s="5">
        <v>6903.1839004593203</v>
      </c>
      <c r="M267" s="5">
        <v>8339.1810934555506</v>
      </c>
      <c r="N267" s="5">
        <v>6741.6642931454098</v>
      </c>
      <c r="O267" s="5">
        <v>6305.0083474010598</v>
      </c>
      <c r="P267" s="5">
        <v>7331.2114846694403</v>
      </c>
      <c r="Q267" s="5">
        <v>6451.3528236887496</v>
      </c>
      <c r="R267" s="5">
        <v>7028.5094122958499</v>
      </c>
      <c r="S267" s="5">
        <f t="shared" si="4"/>
        <v>7025.6477208826718</v>
      </c>
      <c r="T267" s="5">
        <v>1.5783707603387792E-4</v>
      </c>
    </row>
    <row r="268" spans="2:20" x14ac:dyDescent="0.2">
      <c r="B268" s="5">
        <v>7555.7524806650399</v>
      </c>
      <c r="C268" s="5">
        <v>6698.6833042163898</v>
      </c>
      <c r="D268" s="5">
        <v>7784.95062715923</v>
      </c>
      <c r="E268" s="5">
        <v>6760.6520493090402</v>
      </c>
      <c r="F268" s="5">
        <v>6498.3682180433398</v>
      </c>
      <c r="G268" s="5">
        <v>6855.7506624921398</v>
      </c>
      <c r="H268" s="5">
        <v>6525.70819183809</v>
      </c>
      <c r="I268" s="5">
        <v>7787.6942623272598</v>
      </c>
      <c r="J268" s="5">
        <v>7029.0823943938403</v>
      </c>
      <c r="K268" s="5">
        <v>6827.1282535725504</v>
      </c>
      <c r="L268" s="5">
        <v>6896.7280052606702</v>
      </c>
      <c r="M268" s="5">
        <v>8342.4758288512803</v>
      </c>
      <c r="N268" s="5">
        <v>6743.4764054648203</v>
      </c>
      <c r="O268" s="5">
        <v>6307.9289023241199</v>
      </c>
      <c r="P268" s="5">
        <v>7336.9899374803699</v>
      </c>
      <c r="Q268" s="5">
        <v>6441.6000461290796</v>
      </c>
      <c r="R268" s="5">
        <v>7024.5031308888101</v>
      </c>
      <c r="S268" s="5">
        <f t="shared" si="4"/>
        <v>7024.5572176715332</v>
      </c>
      <c r="T268" s="5">
        <v>2.5951145368584143E-6</v>
      </c>
    </row>
    <row r="269" spans="2:20" x14ac:dyDescent="0.2">
      <c r="B269" s="5">
        <v>7554.2728878768803</v>
      </c>
      <c r="C269" s="5">
        <v>6705.5006747605203</v>
      </c>
      <c r="D269" s="5">
        <v>7793.3765875274803</v>
      </c>
      <c r="E269" s="5">
        <v>6757.7906745642204</v>
      </c>
      <c r="F269" s="5">
        <v>6498.6614836879698</v>
      </c>
      <c r="G269" s="5">
        <v>6857.4421325376798</v>
      </c>
      <c r="H269" s="5">
        <v>6518.1862486259397</v>
      </c>
      <c r="I269" s="5">
        <v>7786.1920711958201</v>
      </c>
      <c r="J269" s="5">
        <v>7033.8285151342598</v>
      </c>
      <c r="K269" s="5">
        <v>6820.4727912020999</v>
      </c>
      <c r="L269" s="5">
        <v>6901.0420289926096</v>
      </c>
      <c r="M269" s="5">
        <v>8328.0043503650995</v>
      </c>
      <c r="N269" s="5">
        <v>6741.6369493954098</v>
      </c>
      <c r="O269" s="5">
        <v>6303.3170368443698</v>
      </c>
      <c r="P269" s="5">
        <v>7328.0256090020403</v>
      </c>
      <c r="Q269" s="5">
        <v>6447.9502100345399</v>
      </c>
      <c r="R269" s="5">
        <v>7024.4476140467896</v>
      </c>
      <c r="S269" s="5">
        <f t="shared" si="4"/>
        <v>7023.5381097525733</v>
      </c>
      <c r="T269" s="5">
        <v>1.424831490578788E-4</v>
      </c>
    </row>
    <row r="270" spans="2:20" x14ac:dyDescent="0.2">
      <c r="B270" s="5">
        <v>7559.1497330401999</v>
      </c>
      <c r="C270" s="5">
        <v>6695.8238629671696</v>
      </c>
      <c r="D270" s="5">
        <v>7788.2788159547699</v>
      </c>
      <c r="E270" s="5">
        <v>6760.5081437460703</v>
      </c>
      <c r="F270" s="5">
        <v>6501.86843642038</v>
      </c>
      <c r="G270" s="5">
        <v>6846.8375422032004</v>
      </c>
      <c r="H270" s="5">
        <v>6526.7478898398203</v>
      </c>
      <c r="I270" s="5">
        <v>7796.0405788709104</v>
      </c>
      <c r="J270" s="5">
        <v>7036.0604168302398</v>
      </c>
      <c r="K270" s="5">
        <v>6818.5893137562798</v>
      </c>
      <c r="L270" s="5">
        <v>6901.2047395178997</v>
      </c>
      <c r="M270" s="5">
        <v>8329.7482284469206</v>
      </c>
      <c r="N270" s="5">
        <v>6740.4402260324996</v>
      </c>
      <c r="O270" s="5">
        <v>6311.0568958071599</v>
      </c>
      <c r="P270" s="5">
        <v>7327.4053544087601</v>
      </c>
      <c r="Q270" s="5">
        <v>6453.4503621623699</v>
      </c>
      <c r="R270" s="5">
        <v>7022.66854536353</v>
      </c>
      <c r="S270" s="5">
        <f t="shared" si="4"/>
        <v>7024.4634756098922</v>
      </c>
      <c r="T270" s="5">
        <v>1.0749826931706311E-5</v>
      </c>
    </row>
    <row r="271" spans="2:20" x14ac:dyDescent="0.2">
      <c r="B271" s="5">
        <v>7564.7957045971998</v>
      </c>
      <c r="C271" s="5">
        <v>6687.2383352308398</v>
      </c>
      <c r="D271" s="5">
        <v>7788.0519222086896</v>
      </c>
      <c r="E271" s="5">
        <v>6757.2770125039197</v>
      </c>
      <c r="F271" s="5">
        <v>6494.3871211526302</v>
      </c>
      <c r="G271" s="5">
        <v>6857.3666894040498</v>
      </c>
      <c r="H271" s="5">
        <v>6511.0541525989302</v>
      </c>
      <c r="I271" s="5">
        <v>7788.8026116912597</v>
      </c>
      <c r="J271" s="5">
        <v>7036.0366897966296</v>
      </c>
      <c r="K271" s="5">
        <v>6821.5154139839797</v>
      </c>
      <c r="L271" s="5">
        <v>6898.6570474442497</v>
      </c>
      <c r="M271" s="5">
        <v>8334.1466070587303</v>
      </c>
      <c r="N271" s="5">
        <v>6741.1974422895701</v>
      </c>
      <c r="O271" s="5">
        <v>6319.1067348461002</v>
      </c>
      <c r="P271" s="5">
        <v>7330.2473083189298</v>
      </c>
      <c r="Q271" s="5">
        <v>6445.1148221576595</v>
      </c>
      <c r="R271" s="5">
        <v>7027.7472052645999</v>
      </c>
      <c r="S271" s="5">
        <f t="shared" si="4"/>
        <v>7023.6907541498804</v>
      </c>
      <c r="T271" s="5">
        <v>1.2075298319734962E-4</v>
      </c>
    </row>
    <row r="272" spans="2:20" x14ac:dyDescent="0.2">
      <c r="B272" s="5">
        <v>7556.9329680629698</v>
      </c>
      <c r="C272" s="5">
        <v>6678.1627988575601</v>
      </c>
      <c r="D272" s="5">
        <v>7776.7682406171398</v>
      </c>
      <c r="E272" s="5">
        <v>6763.7366544637198</v>
      </c>
      <c r="F272" s="5">
        <v>6497.4387636424299</v>
      </c>
      <c r="G272" s="5">
        <v>6838.0773177410401</v>
      </c>
      <c r="H272" s="5">
        <v>6521.7802513544202</v>
      </c>
      <c r="I272" s="5">
        <v>7796.3940233393496</v>
      </c>
      <c r="J272" s="5">
        <v>7035.1131536589101</v>
      </c>
      <c r="K272" s="5">
        <v>6821.9940154875903</v>
      </c>
      <c r="L272" s="5">
        <v>6899.8959666496503</v>
      </c>
      <c r="M272" s="5">
        <v>8335.6017906917405</v>
      </c>
      <c r="N272" s="5">
        <v>6747.2808328753099</v>
      </c>
      <c r="O272" s="5">
        <v>6309.7733859728296</v>
      </c>
      <c r="P272" s="5">
        <v>7326.6598446333201</v>
      </c>
      <c r="Q272" s="5">
        <v>6450.9468116951903</v>
      </c>
      <c r="R272" s="5">
        <v>7030.8492658605501</v>
      </c>
      <c r="S272" s="5">
        <f t="shared" si="4"/>
        <v>7022.7885932708086</v>
      </c>
      <c r="T272" s="5">
        <v>2.491828887881251E-4</v>
      </c>
    </row>
    <row r="273" spans="2:20" x14ac:dyDescent="0.2">
      <c r="B273" s="5">
        <v>7562.3328605920196</v>
      </c>
      <c r="C273" s="5">
        <v>6682.3713930983004</v>
      </c>
      <c r="D273" s="5">
        <v>7775.3661348735804</v>
      </c>
      <c r="E273" s="5">
        <v>6757.7976896199698</v>
      </c>
      <c r="F273" s="5">
        <v>6491.52060350581</v>
      </c>
      <c r="G273" s="5">
        <v>6852.7757341394399</v>
      </c>
      <c r="H273" s="5">
        <v>6519.2932067564298</v>
      </c>
      <c r="I273" s="5">
        <v>7801.0720202575303</v>
      </c>
      <c r="J273" s="5">
        <v>7032.0466173641598</v>
      </c>
      <c r="K273" s="5">
        <v>6822.7123336408604</v>
      </c>
      <c r="L273" s="5">
        <v>6900.5671987869</v>
      </c>
      <c r="M273" s="5">
        <v>8338.8894889486401</v>
      </c>
      <c r="N273" s="5">
        <v>6745.1160931611103</v>
      </c>
      <c r="O273" s="5">
        <v>6313.2943943349501</v>
      </c>
      <c r="P273" s="5">
        <v>7322.71267470163</v>
      </c>
      <c r="Q273" s="5">
        <v>6455.0111126923603</v>
      </c>
      <c r="R273" s="5">
        <v>7028.1517794048304</v>
      </c>
      <c r="S273" s="5">
        <f t="shared" si="4"/>
        <v>7023.5900785810891</v>
      </c>
      <c r="T273" s="5">
        <v>1.3508496554673767E-4</v>
      </c>
    </row>
    <row r="274" spans="2:20" x14ac:dyDescent="0.2">
      <c r="B274" s="5">
        <v>7564.2780921207604</v>
      </c>
      <c r="C274" s="5">
        <v>6687.86611524419</v>
      </c>
      <c r="D274" s="5">
        <v>7780.6673062578502</v>
      </c>
      <c r="E274" s="5">
        <v>6758.20807160804</v>
      </c>
      <c r="F274" s="5">
        <v>6491.7885545893496</v>
      </c>
      <c r="G274" s="5">
        <v>6861.5712915161703</v>
      </c>
      <c r="H274" s="5">
        <v>6516.8854330244903</v>
      </c>
      <c r="I274" s="5">
        <v>7790.4073590609196</v>
      </c>
      <c r="J274" s="5">
        <v>7024.9387464666997</v>
      </c>
      <c r="K274" s="5">
        <v>6829.2117692956899</v>
      </c>
      <c r="L274" s="5">
        <v>6895.3743865813403</v>
      </c>
      <c r="M274" s="5">
        <v>8336.1937936754002</v>
      </c>
      <c r="N274" s="5">
        <v>6736.8925265978296</v>
      </c>
      <c r="O274" s="5">
        <v>6305.9922120367401</v>
      </c>
      <c r="P274" s="5">
        <v>7321.6044921875</v>
      </c>
      <c r="Q274" s="5">
        <v>6448.9922243051096</v>
      </c>
      <c r="R274" s="5">
        <v>7025.4554682592598</v>
      </c>
      <c r="S274" s="5">
        <f t="shared" si="4"/>
        <v>7022.1369319310206</v>
      </c>
      <c r="T274" s="5">
        <v>3.4195215676197652E-4</v>
      </c>
    </row>
    <row r="275" spans="2:20" x14ac:dyDescent="0.2">
      <c r="B275" s="5">
        <v>7560.5214426625298</v>
      </c>
      <c r="C275" s="5">
        <v>6688.5681925251201</v>
      </c>
      <c r="D275" s="5">
        <v>7781.8177974835098</v>
      </c>
      <c r="E275" s="5">
        <v>6761.8702079734603</v>
      </c>
      <c r="F275" s="5">
        <v>6497.8740651499602</v>
      </c>
      <c r="G275" s="5">
        <v>6847.45730360788</v>
      </c>
      <c r="H275" s="5">
        <v>6512.7980331344197</v>
      </c>
      <c r="I275" s="5">
        <v>7787.6245534312102</v>
      </c>
      <c r="J275" s="5">
        <v>7032.8227686282899</v>
      </c>
      <c r="K275" s="5">
        <v>6829.67999175565</v>
      </c>
      <c r="L275" s="5">
        <v>6908.1306213685602</v>
      </c>
      <c r="M275" s="5">
        <v>8331.2669548916401</v>
      </c>
      <c r="N275" s="5">
        <v>6738.8151082561199</v>
      </c>
      <c r="O275" s="5">
        <v>6309.13647828988</v>
      </c>
      <c r="P275" s="5">
        <v>7318.0945842493702</v>
      </c>
      <c r="Q275" s="5">
        <v>6458.1932317839101</v>
      </c>
      <c r="R275" s="5">
        <v>7028.1371628651004</v>
      </c>
      <c r="S275" s="5">
        <f t="shared" si="4"/>
        <v>7023.106382238625</v>
      </c>
      <c r="T275" s="5">
        <v>2.0394305620257026E-4</v>
      </c>
    </row>
    <row r="276" spans="2:20" x14ac:dyDescent="0.2">
      <c r="B276" s="5">
        <v>7563.0421026028498</v>
      </c>
      <c r="C276" s="5">
        <v>6696.8453792399396</v>
      </c>
      <c r="D276" s="5">
        <v>7785.6422444252503</v>
      </c>
      <c r="E276" s="5">
        <v>6755.3085127787299</v>
      </c>
      <c r="F276" s="5">
        <v>6501.38549436636</v>
      </c>
      <c r="G276" s="5">
        <v>6856.5372320587303</v>
      </c>
      <c r="H276" s="5">
        <v>6517.8388132066502</v>
      </c>
      <c r="I276" s="5">
        <v>7791.5486171089797</v>
      </c>
      <c r="J276" s="5">
        <v>7043.7102308416997</v>
      </c>
      <c r="K276" s="5">
        <v>6835.2177243639999</v>
      </c>
      <c r="L276" s="5">
        <v>6898.5262764015297</v>
      </c>
      <c r="M276" s="5">
        <v>8337.2912658998102</v>
      </c>
      <c r="N276" s="5">
        <v>6743.2469991559301</v>
      </c>
      <c r="O276" s="5">
        <v>6303.4713508950999</v>
      </c>
      <c r="P276" s="5">
        <v>7322.2995396906399</v>
      </c>
      <c r="Q276" s="5">
        <v>6444.2837650164802</v>
      </c>
      <c r="R276" s="5">
        <v>7026.6228358589797</v>
      </c>
      <c r="S276" s="5">
        <f t="shared" si="4"/>
        <v>7024.8716696418624</v>
      </c>
      <c r="T276" s="5">
        <v>4.7359898511710305E-5</v>
      </c>
    </row>
    <row r="277" spans="2:20" x14ac:dyDescent="0.2">
      <c r="B277" s="5">
        <v>7560.7998316779203</v>
      </c>
      <c r="C277" s="5">
        <v>6703.1833876413302</v>
      </c>
      <c r="D277" s="5">
        <v>7779.4771047620898</v>
      </c>
      <c r="E277" s="5">
        <v>6770.0116843985497</v>
      </c>
      <c r="F277" s="5">
        <v>6492.5184491794898</v>
      </c>
      <c r="G277" s="5">
        <v>6842.4600615381496</v>
      </c>
      <c r="H277" s="5">
        <v>6511.5251845163302</v>
      </c>
      <c r="I277" s="5">
        <v>7788.7872860395701</v>
      </c>
      <c r="J277" s="5">
        <v>7046.6003086722603</v>
      </c>
      <c r="K277" s="5">
        <v>6834.1651004043597</v>
      </c>
      <c r="L277" s="5">
        <v>6903.3614998822204</v>
      </c>
      <c r="M277" s="5">
        <v>8337.2561268255304</v>
      </c>
      <c r="N277" s="5">
        <v>6741.5655597322502</v>
      </c>
      <c r="O277" s="5">
        <v>6314.1155656210703</v>
      </c>
      <c r="P277" s="5">
        <v>7325.59591168734</v>
      </c>
      <c r="Q277" s="5">
        <v>6457.9755614007499</v>
      </c>
      <c r="R277" s="5">
        <v>7025.1930968318102</v>
      </c>
      <c r="S277" s="5">
        <f t="shared" si="4"/>
        <v>7025.5642188712363</v>
      </c>
      <c r="T277" s="5">
        <v>1.459498886218794E-4</v>
      </c>
    </row>
    <row r="278" spans="2:20" x14ac:dyDescent="0.2">
      <c r="B278" s="5">
        <v>7556.5723932160799</v>
      </c>
      <c r="C278" s="5">
        <v>6687.8573433574102</v>
      </c>
      <c r="D278" s="5">
        <v>7774.8715648555199</v>
      </c>
      <c r="E278" s="5">
        <v>6767.4249936204396</v>
      </c>
      <c r="F278" s="5">
        <v>6502.57373046875</v>
      </c>
      <c r="G278" s="5">
        <v>6851.4508749803699</v>
      </c>
      <c r="H278" s="5">
        <v>6529.4404395021902</v>
      </c>
      <c r="I278" s="5">
        <v>7789.9841419009099</v>
      </c>
      <c r="J278" s="5">
        <v>7030.5738727818698</v>
      </c>
      <c r="K278" s="5">
        <v>6824.4342783252096</v>
      </c>
      <c r="L278" s="5">
        <v>6894.6513500117699</v>
      </c>
      <c r="M278" s="5">
        <v>8338.2296369543001</v>
      </c>
      <c r="N278" s="5">
        <v>6741.9234257223598</v>
      </c>
      <c r="O278" s="5">
        <v>6305.4220418498699</v>
      </c>
      <c r="P278" s="5">
        <v>7316.8753238850504</v>
      </c>
      <c r="Q278" s="5">
        <v>6455.9339716158902</v>
      </c>
      <c r="R278" s="5">
        <v>7033.6177224010598</v>
      </c>
      <c r="S278" s="5">
        <f t="shared" si="4"/>
        <v>7023.6374767911211</v>
      </c>
      <c r="T278" s="5">
        <v>1.283374465833235E-4</v>
      </c>
    </row>
    <row r="279" spans="2:20" x14ac:dyDescent="0.2">
      <c r="B279" s="5">
        <v>7556.3297247958499</v>
      </c>
      <c r="C279" s="5">
        <v>6696.6707806611103</v>
      </c>
      <c r="D279" s="5">
        <v>7777.6668670500903</v>
      </c>
      <c r="E279" s="5">
        <v>6766.97982834092</v>
      </c>
      <c r="F279" s="5">
        <v>6505.7188874057701</v>
      </c>
      <c r="G279" s="5">
        <v>6852.8510447746503</v>
      </c>
      <c r="H279" s="5">
        <v>6524.80056532663</v>
      </c>
      <c r="I279" s="5">
        <v>7787.9066867540796</v>
      </c>
      <c r="J279" s="5">
        <v>7032.9403217258096</v>
      </c>
      <c r="K279" s="5">
        <v>6829.8767494699996</v>
      </c>
      <c r="L279" s="5">
        <v>6898.6917546717896</v>
      </c>
      <c r="M279" s="5">
        <v>8332.9831800604497</v>
      </c>
      <c r="N279" s="5">
        <v>6740.9071750353296</v>
      </c>
      <c r="O279" s="5">
        <v>6307.8292659586896</v>
      </c>
      <c r="P279" s="5">
        <v>7317.57995789494</v>
      </c>
      <c r="Q279" s="5">
        <v>6451.3350100109901</v>
      </c>
      <c r="R279" s="5">
        <v>7041.36819596027</v>
      </c>
      <c r="S279" s="5">
        <f t="shared" si="4"/>
        <v>7024.849176229257</v>
      </c>
      <c r="T279" s="5">
        <v>4.4157779106689988E-5</v>
      </c>
    </row>
    <row r="280" spans="2:20" x14ac:dyDescent="0.2">
      <c r="B280" s="5">
        <v>7563.5811798248997</v>
      </c>
      <c r="C280" s="5">
        <v>6706.7056081187102</v>
      </c>
      <c r="D280" s="5">
        <v>7780.0435649929304</v>
      </c>
      <c r="E280" s="5">
        <v>6761.9507498429602</v>
      </c>
      <c r="F280" s="5">
        <v>6505.5227701004997</v>
      </c>
      <c r="G280" s="5">
        <v>6861.1671246859196</v>
      </c>
      <c r="H280" s="5">
        <v>6512.1960780464797</v>
      </c>
      <c r="I280" s="5">
        <v>7803.1241461212303</v>
      </c>
      <c r="J280" s="5">
        <v>7026.1940684869596</v>
      </c>
      <c r="K280" s="5">
        <v>6830.6368512484196</v>
      </c>
      <c r="L280" s="5">
        <v>6900.9547223421696</v>
      </c>
      <c r="M280" s="5">
        <v>8338.4143716630006</v>
      </c>
      <c r="N280" s="5">
        <v>6748.6716664376499</v>
      </c>
      <c r="O280" s="5">
        <v>6302.1223034115801</v>
      </c>
      <c r="P280" s="5">
        <v>7323.4816268844197</v>
      </c>
      <c r="Q280" s="5">
        <v>6454.4872335309301</v>
      </c>
      <c r="R280" s="5">
        <v>7022.8480733746801</v>
      </c>
      <c r="S280" s="5">
        <f t="shared" si="4"/>
        <v>7026.0060081831434</v>
      </c>
      <c r="T280" s="5">
        <v>2.0884217417256853E-4</v>
      </c>
    </row>
    <row r="281" spans="2:20" x14ac:dyDescent="0.2">
      <c r="B281" s="5">
        <v>7556.0859227779501</v>
      </c>
      <c r="C281" s="5">
        <v>6695.7458091237404</v>
      </c>
      <c r="D281" s="5">
        <v>7783.3464097832903</v>
      </c>
      <c r="E281" s="5">
        <v>6755.6086634343501</v>
      </c>
      <c r="F281" s="5">
        <v>6498.1371481430497</v>
      </c>
      <c r="G281" s="5">
        <v>6848.8687014172401</v>
      </c>
      <c r="H281" s="5">
        <v>6516.9130368639999</v>
      </c>
      <c r="I281" s="5">
        <v>7808.0887224206899</v>
      </c>
      <c r="J281" s="5">
        <v>7030.7876271003397</v>
      </c>
      <c r="K281" s="5">
        <v>6825.6789096851398</v>
      </c>
      <c r="L281" s="5">
        <v>6903.2906107686804</v>
      </c>
      <c r="M281" s="5">
        <v>8332.4617521199707</v>
      </c>
      <c r="N281" s="5">
        <v>6740.2727504711002</v>
      </c>
      <c r="O281" s="5">
        <v>6313.0612388112404</v>
      </c>
      <c r="P281" s="5">
        <v>7330.3306326554602</v>
      </c>
      <c r="Q281" s="5">
        <v>6445.5054545186804</v>
      </c>
      <c r="R281" s="5">
        <v>7022.8812298798603</v>
      </c>
      <c r="S281" s="5">
        <f t="shared" si="4"/>
        <v>7023.9449776455749</v>
      </c>
      <c r="T281" s="5">
        <v>8.4562210233884386E-5</v>
      </c>
    </row>
    <row r="282" spans="2:20" x14ac:dyDescent="0.2">
      <c r="B282" s="5">
        <v>7563.1739606234196</v>
      </c>
      <c r="C282" s="5">
        <v>6693.66403060223</v>
      </c>
      <c r="D282" s="5">
        <v>7783.8649178509704</v>
      </c>
      <c r="E282" s="5">
        <v>6763.0627674505304</v>
      </c>
      <c r="F282" s="5">
        <v>6493.6041216826297</v>
      </c>
      <c r="G282" s="5">
        <v>6847.9211045461598</v>
      </c>
      <c r="H282" s="5">
        <v>6517.21441926429</v>
      </c>
      <c r="I282" s="5">
        <v>7806.9210530190003</v>
      </c>
      <c r="J282" s="5">
        <v>7039.5703345830698</v>
      </c>
      <c r="K282" s="5">
        <v>6833.0517332757499</v>
      </c>
      <c r="L282" s="5">
        <v>6902.2687976012803</v>
      </c>
      <c r="M282" s="5">
        <v>8331.2698085152297</v>
      </c>
      <c r="N282" s="5">
        <v>6750.14165799701</v>
      </c>
      <c r="O282" s="5">
        <v>6313.1348146984901</v>
      </c>
      <c r="P282" s="5">
        <v>7325.3687136856097</v>
      </c>
      <c r="Q282" s="5">
        <v>6454.2215570037597</v>
      </c>
      <c r="R282" s="5">
        <v>7028.3291678117102</v>
      </c>
      <c r="S282" s="5">
        <f t="shared" si="4"/>
        <v>7026.281350600656</v>
      </c>
      <c r="T282" s="5">
        <v>2.4803939664873868E-4</v>
      </c>
    </row>
    <row r="283" spans="2:20" x14ac:dyDescent="0.2">
      <c r="B283" s="5">
        <v>7562.6353594142502</v>
      </c>
      <c r="C283" s="5">
        <v>6692.7107731038004</v>
      </c>
      <c r="D283" s="5">
        <v>7785.6805192956899</v>
      </c>
      <c r="E283" s="5">
        <v>6774.3622654287001</v>
      </c>
      <c r="F283" s="5">
        <v>6502.7829184987404</v>
      </c>
      <c r="G283" s="5">
        <v>6852.1351508519101</v>
      </c>
      <c r="H283" s="5">
        <v>6506.4056905621801</v>
      </c>
      <c r="I283" s="5">
        <v>7808.75689237201</v>
      </c>
      <c r="J283" s="5">
        <v>7033.1056724049904</v>
      </c>
      <c r="K283" s="5">
        <v>6829.0854737554901</v>
      </c>
      <c r="L283" s="5">
        <v>6896.2479364596402</v>
      </c>
      <c r="M283" s="5">
        <v>8318.4706859492708</v>
      </c>
      <c r="N283" s="5">
        <v>6740.2189168498699</v>
      </c>
      <c r="O283" s="5">
        <v>6314.93661913081</v>
      </c>
      <c r="P283" s="5">
        <v>7317.73644835505</v>
      </c>
      <c r="Q283" s="5">
        <v>6450.0292306257797</v>
      </c>
      <c r="R283" s="5">
        <v>7023.1791084327797</v>
      </c>
      <c r="S283" s="5">
        <f t="shared" si="4"/>
        <v>7024.0282153818207</v>
      </c>
      <c r="T283" s="5">
        <v>7.2712644534874749E-5</v>
      </c>
    </row>
    <row r="284" spans="2:20" x14ac:dyDescent="0.2">
      <c r="B284" s="5">
        <v>7558.7165956736799</v>
      </c>
      <c r="C284" s="5">
        <v>6693.8769334955996</v>
      </c>
      <c r="D284" s="5">
        <v>7786.3801085505602</v>
      </c>
      <c r="E284" s="5">
        <v>6762.1463052567497</v>
      </c>
      <c r="F284" s="5">
        <v>6491.5751339706303</v>
      </c>
      <c r="G284" s="5">
        <v>6862.9838278305497</v>
      </c>
      <c r="H284" s="5">
        <v>6517.6560438913302</v>
      </c>
      <c r="I284" s="5">
        <v>7799.26000608511</v>
      </c>
      <c r="J284" s="5">
        <v>7033.4405793616497</v>
      </c>
      <c r="K284" s="5">
        <v>6823.2326206226398</v>
      </c>
      <c r="L284" s="5">
        <v>6898.5874808613298</v>
      </c>
      <c r="M284" s="5">
        <v>8328.3670893530107</v>
      </c>
      <c r="N284" s="5">
        <v>6744.9814624882201</v>
      </c>
      <c r="O284" s="5">
        <v>6294.4615165672103</v>
      </c>
      <c r="P284" s="5">
        <v>7329.1089382459104</v>
      </c>
      <c r="Q284" s="5">
        <v>6443.5273020375298</v>
      </c>
      <c r="R284" s="5">
        <v>7026.8821769982696</v>
      </c>
      <c r="S284" s="5">
        <f t="shared" si="4"/>
        <v>7023.2461247817646</v>
      </c>
      <c r="T284" s="5">
        <v>1.8404957374420616E-4</v>
      </c>
    </row>
    <row r="285" spans="2:20" x14ac:dyDescent="0.2">
      <c r="B285" s="5">
        <v>7562.2342326868702</v>
      </c>
      <c r="C285" s="5">
        <v>6695.6694409547699</v>
      </c>
      <c r="D285" s="5">
        <v>7787.6780729820903</v>
      </c>
      <c r="E285" s="5">
        <v>6763.3770905307701</v>
      </c>
      <c r="F285" s="5">
        <v>6493.4904527520403</v>
      </c>
      <c r="G285" s="5">
        <v>6856.1739311793299</v>
      </c>
      <c r="H285" s="5">
        <v>6515.4196004436199</v>
      </c>
      <c r="I285" s="5">
        <v>7812.3301566425798</v>
      </c>
      <c r="J285" s="5">
        <v>7034.6936808063701</v>
      </c>
      <c r="K285" s="5">
        <v>6820.8036054294898</v>
      </c>
      <c r="L285" s="5">
        <v>6910.1601856940897</v>
      </c>
      <c r="M285" s="5">
        <v>8330.6187750274803</v>
      </c>
      <c r="N285" s="5">
        <v>6750.4946362672699</v>
      </c>
      <c r="O285" s="5">
        <v>6306.0884500628099</v>
      </c>
      <c r="P285" s="5">
        <v>7325.0131566033197</v>
      </c>
      <c r="Q285" s="5">
        <v>6444.9170289926096</v>
      </c>
      <c r="R285" s="5">
        <v>7033.2315311911098</v>
      </c>
      <c r="S285" s="5">
        <f t="shared" si="4"/>
        <v>7026.0231781321545</v>
      </c>
      <c r="T285" s="5">
        <v>2.1128645543286873E-4</v>
      </c>
    </row>
    <row r="286" spans="2:20" x14ac:dyDescent="0.2">
      <c r="B286" s="5">
        <v>7560.96847764211</v>
      </c>
      <c r="C286" s="5">
        <v>6690.3929240931202</v>
      </c>
      <c r="D286" s="5">
        <v>7785.88116363065</v>
      </c>
      <c r="E286" s="5">
        <v>6757.8554294912001</v>
      </c>
      <c r="F286" s="5">
        <v>6500.01672179255</v>
      </c>
      <c r="G286" s="5">
        <v>6848.2502110160103</v>
      </c>
      <c r="H286" s="5">
        <v>6518.3958954930904</v>
      </c>
      <c r="I286" s="5">
        <v>7801.4052145492997</v>
      </c>
      <c r="J286" s="5">
        <v>7035.3732039101697</v>
      </c>
      <c r="K286" s="5">
        <v>6824.5619847283197</v>
      </c>
      <c r="L286" s="5">
        <v>6903.60980684673</v>
      </c>
      <c r="M286" s="5">
        <v>8334.5499666300202</v>
      </c>
      <c r="N286" s="5">
        <v>6750.2290554334104</v>
      </c>
      <c r="O286" s="5">
        <v>6303.8379200690897</v>
      </c>
      <c r="P286" s="5">
        <v>7327.94164671011</v>
      </c>
      <c r="Q286" s="5">
        <v>6449.0296232137198</v>
      </c>
      <c r="R286" s="5">
        <v>7030.1760045343899</v>
      </c>
      <c r="S286" s="5">
        <f t="shared" si="4"/>
        <v>7024.8514852814096</v>
      </c>
      <c r="T286" s="5">
        <v>4.4486491376142968E-5</v>
      </c>
    </row>
    <row r="287" spans="2:20" x14ac:dyDescent="0.2">
      <c r="B287" s="5">
        <v>7560.7397313717001</v>
      </c>
      <c r="C287" s="5">
        <v>6679.6813878965104</v>
      </c>
      <c r="D287" s="5">
        <v>7790.1315488575601</v>
      </c>
      <c r="E287" s="5">
        <v>6758.2515482686804</v>
      </c>
      <c r="F287" s="5">
        <v>6495.9766336565599</v>
      </c>
      <c r="G287" s="5">
        <v>6855.17074630967</v>
      </c>
      <c r="H287" s="5">
        <v>6521.2426267077499</v>
      </c>
      <c r="I287" s="5">
        <v>7786.9572987005304</v>
      </c>
      <c r="J287" s="5">
        <v>7034.6856057631903</v>
      </c>
      <c r="K287" s="5">
        <v>6823.5992045186804</v>
      </c>
      <c r="L287" s="5">
        <v>6901.7033262013101</v>
      </c>
      <c r="M287" s="5">
        <v>8326.3338543302398</v>
      </c>
      <c r="N287" s="5">
        <v>6738.3268392744903</v>
      </c>
      <c r="O287" s="5">
        <v>6299.8441524026302</v>
      </c>
      <c r="P287" s="5">
        <v>7318.5905062421398</v>
      </c>
      <c r="Q287" s="5">
        <v>6449.9370166260896</v>
      </c>
      <c r="R287" s="5">
        <v>7030.0219824709402</v>
      </c>
      <c r="S287" s="5">
        <f t="shared" si="4"/>
        <v>7021.8349417410982</v>
      </c>
      <c r="T287" s="5">
        <v>3.8494290539761359E-4</v>
      </c>
    </row>
    <row r="288" spans="2:20" x14ac:dyDescent="0.2">
      <c r="B288" s="5">
        <v>7556.9756350109901</v>
      </c>
      <c r="C288" s="5">
        <v>6692.0113605135002</v>
      </c>
      <c r="D288" s="5">
        <v>7790.2782540632797</v>
      </c>
      <c r="E288" s="5">
        <v>6758.0900743954098</v>
      </c>
      <c r="F288" s="5">
        <v>6492.5747242069701</v>
      </c>
      <c r="G288" s="5">
        <v>6860.2003768844197</v>
      </c>
      <c r="H288" s="5">
        <v>6518.4234968789197</v>
      </c>
      <c r="I288" s="5">
        <v>7801.2438854428301</v>
      </c>
      <c r="J288" s="5">
        <v>7024.4332698649396</v>
      </c>
      <c r="K288" s="5">
        <v>6830.4105169401601</v>
      </c>
      <c r="L288" s="5">
        <v>6897.2120809123699</v>
      </c>
      <c r="M288" s="5">
        <v>8324.4762975031408</v>
      </c>
      <c r="N288" s="5">
        <v>6733.0975188442198</v>
      </c>
      <c r="O288" s="5">
        <v>6306.5545231038004</v>
      </c>
      <c r="P288" s="5">
        <v>7324.2809678274098</v>
      </c>
      <c r="Q288" s="5">
        <v>6446.1548440444403</v>
      </c>
      <c r="R288" s="5">
        <v>7032.5614719103296</v>
      </c>
      <c r="S288" s="5">
        <f t="shared" si="4"/>
        <v>7022.8811351968916</v>
      </c>
      <c r="T288" s="5">
        <v>2.3600879633329396E-4</v>
      </c>
    </row>
    <row r="289" spans="2:20" x14ac:dyDescent="0.2">
      <c r="B289" s="5">
        <v>7551.7379573649396</v>
      </c>
      <c r="C289" s="5">
        <v>6677.2206049780098</v>
      </c>
      <c r="D289" s="5">
        <v>7782.8153192721402</v>
      </c>
      <c r="E289" s="5">
        <v>6763.3697761267204</v>
      </c>
      <c r="F289" s="5">
        <v>6500.8982117619298</v>
      </c>
      <c r="G289" s="5">
        <v>6842.88766341473</v>
      </c>
      <c r="H289" s="5">
        <v>6512.3579813128099</v>
      </c>
      <c r="I289" s="5">
        <v>7788.5581079224203</v>
      </c>
      <c r="J289" s="5">
        <v>7039.2811518530098</v>
      </c>
      <c r="K289" s="5">
        <v>6817.7273501295504</v>
      </c>
      <c r="L289" s="5">
        <v>6915.6352907113596</v>
      </c>
      <c r="M289" s="5">
        <v>8334.7516366009695</v>
      </c>
      <c r="N289" s="5">
        <v>6745.5556370720697</v>
      </c>
      <c r="O289" s="5">
        <v>6305.0898830087899</v>
      </c>
      <c r="P289" s="5">
        <v>7323.3641572118404</v>
      </c>
      <c r="Q289" s="5">
        <v>6438.0554334170802</v>
      </c>
      <c r="R289" s="5">
        <v>7033.99141949984</v>
      </c>
      <c r="S289" s="5">
        <f t="shared" si="4"/>
        <v>7021.9586812740108</v>
      </c>
      <c r="T289" s="5">
        <v>3.673275810153744E-4</v>
      </c>
    </row>
    <row r="290" spans="2:20" x14ac:dyDescent="0.2">
      <c r="B290" s="5">
        <v>7558.7213680708201</v>
      </c>
      <c r="C290" s="5">
        <v>6690.7726989439298</v>
      </c>
      <c r="D290" s="5">
        <v>7787.2013338175202</v>
      </c>
      <c r="E290" s="5">
        <v>6765.7318428077797</v>
      </c>
      <c r="F290" s="5">
        <v>6492.5822937931798</v>
      </c>
      <c r="G290" s="5">
        <v>6860.3137464666997</v>
      </c>
      <c r="H290" s="5">
        <v>6528.9302984649803</v>
      </c>
      <c r="I290" s="5">
        <v>7793.1359213057403</v>
      </c>
      <c r="J290" s="5">
        <v>7035.8375569252503</v>
      </c>
      <c r="K290" s="5">
        <v>6813.08911500863</v>
      </c>
      <c r="L290" s="5">
        <v>6910.0626226837303</v>
      </c>
      <c r="M290" s="5">
        <v>8334.3649325730203</v>
      </c>
      <c r="N290" s="5">
        <v>6745.6963626727302</v>
      </c>
      <c r="O290" s="5">
        <v>6309.8914396199698</v>
      </c>
      <c r="P290" s="5">
        <v>7325.86947677842</v>
      </c>
      <c r="Q290" s="5">
        <v>6455.0641415083201</v>
      </c>
      <c r="R290" s="5">
        <v>7036.6048749607398</v>
      </c>
      <c r="S290" s="5">
        <f t="shared" si="4"/>
        <v>7026.1100015530274</v>
      </c>
      <c r="T290" s="5">
        <v>2.2364647237047187E-4</v>
      </c>
    </row>
    <row r="291" spans="2:20" x14ac:dyDescent="0.2">
      <c r="B291" s="5">
        <v>7558.5153869935602</v>
      </c>
      <c r="C291" s="5">
        <v>6684.4100507419898</v>
      </c>
      <c r="D291" s="5">
        <v>7791.4574164769101</v>
      </c>
      <c r="E291" s="5">
        <v>6768.1679540279501</v>
      </c>
      <c r="F291" s="5">
        <v>6495.7955770061199</v>
      </c>
      <c r="G291" s="5">
        <v>6852.66512739478</v>
      </c>
      <c r="H291" s="5">
        <v>6529.6525204145701</v>
      </c>
      <c r="I291" s="5">
        <v>7798.0611627473299</v>
      </c>
      <c r="J291" s="5">
        <v>7033.4609767587899</v>
      </c>
      <c r="K291" s="5">
        <v>6821.2239763269399</v>
      </c>
      <c r="L291" s="5">
        <v>6901.61983746859</v>
      </c>
      <c r="M291" s="5">
        <v>8332.8235807945894</v>
      </c>
      <c r="N291" s="5">
        <v>6740.4882763426504</v>
      </c>
      <c r="O291" s="5">
        <v>6304.6161078831601</v>
      </c>
      <c r="P291" s="5">
        <v>7323.66949002826</v>
      </c>
      <c r="Q291" s="5">
        <v>6452.8382709445596</v>
      </c>
      <c r="R291" s="5">
        <v>7032.6528933731097</v>
      </c>
      <c r="S291" s="5">
        <f t="shared" si="4"/>
        <v>7024.8305062190511</v>
      </c>
      <c r="T291" s="5">
        <v>4.1499951989890236E-5</v>
      </c>
    </row>
    <row r="292" spans="2:20" x14ac:dyDescent="0.2">
      <c r="B292" s="5">
        <v>7558.1793709759704</v>
      </c>
      <c r="C292" s="5">
        <v>6685.0842297424597</v>
      </c>
      <c r="D292" s="5">
        <v>7783.3677150400399</v>
      </c>
      <c r="E292" s="5">
        <v>6758.29977278973</v>
      </c>
      <c r="F292" s="5">
        <v>6497.5396219378099</v>
      </c>
      <c r="G292" s="5">
        <v>6851.0744567564298</v>
      </c>
      <c r="H292" s="5">
        <v>6529.4512871977004</v>
      </c>
      <c r="I292" s="5">
        <v>7799.7357539651302</v>
      </c>
      <c r="J292" s="5">
        <v>7039.4726415279501</v>
      </c>
      <c r="K292" s="5">
        <v>6817.6694826672401</v>
      </c>
      <c r="L292" s="5">
        <v>6905.9620465609196</v>
      </c>
      <c r="M292" s="5">
        <v>8331.3101493797094</v>
      </c>
      <c r="N292" s="5">
        <v>6739.7480419676504</v>
      </c>
      <c r="O292" s="5">
        <v>6307.0384000078502</v>
      </c>
      <c r="P292" s="5">
        <v>7321.8284709681202</v>
      </c>
      <c r="Q292" s="5">
        <v>6451.9528035686199</v>
      </c>
      <c r="R292" s="5">
        <v>7030.1429829813096</v>
      </c>
      <c r="S292" s="5">
        <f t="shared" si="4"/>
        <v>7023.991601649097</v>
      </c>
      <c r="T292" s="5">
        <v>7.7924905835619765E-5</v>
      </c>
    </row>
    <row r="293" spans="2:20" x14ac:dyDescent="0.2">
      <c r="B293" s="5">
        <v>7568.2531627865801</v>
      </c>
      <c r="C293" s="5">
        <v>6692.9833223735804</v>
      </c>
      <c r="D293" s="5">
        <v>7781.1669627434003</v>
      </c>
      <c r="E293" s="5">
        <v>6764.3274477858004</v>
      </c>
      <c r="F293" s="5">
        <v>6502.7750053980799</v>
      </c>
      <c r="G293" s="5">
        <v>6860.8285077732398</v>
      </c>
      <c r="H293" s="5">
        <v>6517.9931885992401</v>
      </c>
      <c r="I293" s="5">
        <v>7788.2361023869298</v>
      </c>
      <c r="J293" s="5">
        <v>7032.7479806257797</v>
      </c>
      <c r="K293" s="5">
        <v>6825.3872413826903</v>
      </c>
      <c r="L293" s="5">
        <v>6904.5631673994903</v>
      </c>
      <c r="M293" s="5">
        <v>8335.0810301507499</v>
      </c>
      <c r="N293" s="5">
        <v>6751.7948090059599</v>
      </c>
      <c r="O293" s="5">
        <v>6306.6962669794202</v>
      </c>
      <c r="P293" s="5">
        <v>7318.4261762916103</v>
      </c>
      <c r="Q293" s="5">
        <v>6450.6669970948396</v>
      </c>
      <c r="R293" s="5">
        <v>7024.7694723617997</v>
      </c>
      <c r="S293" s="5">
        <f t="shared" si="4"/>
        <v>7025.0998141846585</v>
      </c>
      <c r="T293" s="5">
        <v>7.9838121378686728E-5</v>
      </c>
    </row>
    <row r="294" spans="2:20" x14ac:dyDescent="0.2">
      <c r="B294" s="5">
        <v>7556.0052557710396</v>
      </c>
      <c r="C294" s="5">
        <v>6700.8847877080698</v>
      </c>
      <c r="D294" s="5">
        <v>7780.9282839981097</v>
      </c>
      <c r="E294" s="5">
        <v>6761.05215040044</v>
      </c>
      <c r="F294" s="5">
        <v>6499.3035342729199</v>
      </c>
      <c r="G294" s="5">
        <v>6863.1993414337303</v>
      </c>
      <c r="H294" s="5">
        <v>6527.0621221340998</v>
      </c>
      <c r="I294" s="5">
        <v>7786.3390168616497</v>
      </c>
      <c r="J294" s="5">
        <v>7033.3249499450303</v>
      </c>
      <c r="K294" s="5">
        <v>6824.3051806885896</v>
      </c>
      <c r="L294" s="5">
        <v>6906.02569488065</v>
      </c>
      <c r="M294" s="5">
        <v>8323.7215545500894</v>
      </c>
      <c r="N294" s="5">
        <v>6739.9236882655396</v>
      </c>
      <c r="O294" s="5">
        <v>6314.09824022456</v>
      </c>
      <c r="P294" s="5">
        <v>7322.0851302410401</v>
      </c>
      <c r="Q294" s="5">
        <v>6453.3180894707903</v>
      </c>
      <c r="R294" s="5">
        <v>7029.7885202379002</v>
      </c>
      <c r="S294" s="5">
        <f t="shared" si="4"/>
        <v>7024.7862082990732</v>
      </c>
      <c r="T294" s="5">
        <v>3.5193784417556443E-5</v>
      </c>
    </row>
    <row r="295" spans="2:20" x14ac:dyDescent="0.2">
      <c r="B295" s="5">
        <v>7562.4638279287001</v>
      </c>
      <c r="C295" s="5">
        <v>6692.0525478957197</v>
      </c>
      <c r="D295" s="5">
        <v>7791.2232524929304</v>
      </c>
      <c r="E295" s="5">
        <v>6765.4834008911703</v>
      </c>
      <c r="F295" s="5">
        <v>6502.6037389093899</v>
      </c>
      <c r="G295" s="5">
        <v>6849.6700887248699</v>
      </c>
      <c r="H295" s="5">
        <v>6520.5452653894399</v>
      </c>
      <c r="I295" s="5">
        <v>7787.8694915004698</v>
      </c>
      <c r="J295" s="5">
        <v>7038.3573507184301</v>
      </c>
      <c r="K295" s="5">
        <v>6824.74966384657</v>
      </c>
      <c r="L295" s="5">
        <v>6901.47650606548</v>
      </c>
      <c r="M295" s="5">
        <v>8325.9905091865494</v>
      </c>
      <c r="N295" s="5">
        <v>6752.4800074591703</v>
      </c>
      <c r="O295" s="5">
        <v>6308.4928990656399</v>
      </c>
      <c r="P295" s="5">
        <v>7325.8918469299597</v>
      </c>
      <c r="Q295" s="5">
        <v>6432.4993865813403</v>
      </c>
      <c r="R295" s="5">
        <v>7023.3457055786703</v>
      </c>
      <c r="S295" s="5">
        <f t="shared" si="4"/>
        <v>7023.8350287743824</v>
      </c>
      <c r="T295" s="5">
        <v>1.002143222624999E-4</v>
      </c>
    </row>
    <row r="296" spans="2:20" x14ac:dyDescent="0.2">
      <c r="B296" s="5">
        <v>7566.9937652127801</v>
      </c>
      <c r="C296" s="5">
        <v>6694.6785367266002</v>
      </c>
      <c r="D296" s="5">
        <v>7780.2771695391002</v>
      </c>
      <c r="E296" s="5">
        <v>6752.6983256124304</v>
      </c>
      <c r="F296" s="5">
        <v>6500.5441636895403</v>
      </c>
      <c r="G296" s="5">
        <v>6863.4101169912001</v>
      </c>
      <c r="H296" s="5">
        <v>6521.5045981862404</v>
      </c>
      <c r="I296" s="5">
        <v>7797.1190792831303</v>
      </c>
      <c r="J296" s="5">
        <v>7039.5419234846104</v>
      </c>
      <c r="K296" s="5">
        <v>6819.5759068781399</v>
      </c>
      <c r="L296" s="5">
        <v>6902.2250314070297</v>
      </c>
      <c r="M296" s="5">
        <v>8342.1051080598209</v>
      </c>
      <c r="N296" s="5">
        <v>6742.3932283487702</v>
      </c>
      <c r="O296" s="5">
        <v>6311.2262950494596</v>
      </c>
      <c r="P296" s="5">
        <v>7311.5615479742401</v>
      </c>
      <c r="Q296" s="5">
        <v>6433.1848279483302</v>
      </c>
      <c r="R296" s="5">
        <v>7026.45828017038</v>
      </c>
      <c r="S296" s="5">
        <f t="shared" si="4"/>
        <v>7023.8528179154009</v>
      </c>
      <c r="T296" s="5">
        <v>9.7681894006578269E-5</v>
      </c>
    </row>
    <row r="297" spans="2:20" x14ac:dyDescent="0.2">
      <c r="B297" s="5">
        <v>7569.0255452065003</v>
      </c>
      <c r="C297" s="5">
        <v>6703.2535455598299</v>
      </c>
      <c r="D297" s="5">
        <v>7778.6139142980501</v>
      </c>
      <c r="E297" s="5">
        <v>6758.98883332679</v>
      </c>
      <c r="F297" s="5">
        <v>6494.87752973853</v>
      </c>
      <c r="G297" s="5">
        <v>6856.3270969103296</v>
      </c>
      <c r="H297" s="5">
        <v>6523.6119170068996</v>
      </c>
      <c r="I297" s="5">
        <v>7789.2545883715402</v>
      </c>
      <c r="J297" s="5">
        <v>7043.0264996859196</v>
      </c>
      <c r="K297" s="5">
        <v>6824.6608359178699</v>
      </c>
      <c r="L297" s="5">
        <v>6893.2263637523502</v>
      </c>
      <c r="M297" s="5">
        <v>8335.59888063363</v>
      </c>
      <c r="N297" s="5">
        <v>6751.9690248115503</v>
      </c>
      <c r="O297" s="5">
        <v>6311.5288110474203</v>
      </c>
      <c r="P297" s="5">
        <v>7332.8670574552398</v>
      </c>
      <c r="Q297" s="5">
        <v>6441.70761522456</v>
      </c>
      <c r="R297" s="5">
        <v>7030.0134289612097</v>
      </c>
      <c r="S297" s="5">
        <f t="shared" si="4"/>
        <v>7025.7971463475415</v>
      </c>
      <c r="T297" s="5">
        <v>1.7910900079945967E-4</v>
      </c>
    </row>
    <row r="298" spans="2:20" x14ac:dyDescent="0.2">
      <c r="B298" s="5">
        <v>7570.3456687735497</v>
      </c>
      <c r="C298" s="5">
        <v>6692.5038252787299</v>
      </c>
      <c r="D298" s="5">
        <v>7781.7254632537597</v>
      </c>
      <c r="E298" s="5">
        <v>6762.1583037256496</v>
      </c>
      <c r="F298" s="5">
        <v>6494.1257238340104</v>
      </c>
      <c r="G298" s="5">
        <v>6865.5894953282004</v>
      </c>
      <c r="H298" s="5">
        <v>6521.51571333228</v>
      </c>
      <c r="I298" s="5">
        <v>7795.5865312892502</v>
      </c>
      <c r="J298" s="5">
        <v>7036.9200151146297</v>
      </c>
      <c r="K298" s="5">
        <v>6830.2915063599203</v>
      </c>
      <c r="L298" s="5">
        <v>6911.4410381988</v>
      </c>
      <c r="M298" s="5">
        <v>8337.9755196882797</v>
      </c>
      <c r="N298" s="5">
        <v>6749.7064595438096</v>
      </c>
      <c r="O298" s="5">
        <v>6312.9771023084104</v>
      </c>
      <c r="P298" s="5">
        <v>7310.9377134696897</v>
      </c>
      <c r="Q298" s="5">
        <v>6445.7187279169202</v>
      </c>
      <c r="R298" s="5">
        <v>7026.2357269747099</v>
      </c>
      <c r="S298" s="5">
        <f t="shared" si="4"/>
        <v>7026.2208549641518</v>
      </c>
      <c r="T298" s="5">
        <v>2.3942735298212198E-4</v>
      </c>
    </row>
    <row r="299" spans="2:20" x14ac:dyDescent="0.2">
      <c r="B299" s="5">
        <v>7563.5321922110497</v>
      </c>
      <c r="C299" s="5">
        <v>6686.9771121231097</v>
      </c>
      <c r="D299" s="5">
        <v>7782.6631767234603</v>
      </c>
      <c r="E299" s="5">
        <v>6763.3659164965402</v>
      </c>
      <c r="F299" s="5">
        <v>6496.6799377748102</v>
      </c>
      <c r="G299" s="5">
        <v>6855.2268912923901</v>
      </c>
      <c r="H299" s="5">
        <v>6526.1517941268803</v>
      </c>
      <c r="I299" s="5">
        <v>7796.67031446294</v>
      </c>
      <c r="J299" s="5">
        <v>7031.8481175408197</v>
      </c>
      <c r="K299" s="5">
        <v>6830.0874931297103</v>
      </c>
      <c r="L299" s="5">
        <v>6905.1152540043904</v>
      </c>
      <c r="M299" s="5">
        <v>8330.8613134029492</v>
      </c>
      <c r="N299" s="5">
        <v>6744.1042100149098</v>
      </c>
      <c r="O299" s="5">
        <v>6310.4883352308398</v>
      </c>
      <c r="P299" s="5">
        <v>7326.77924044048</v>
      </c>
      <c r="Q299" s="5">
        <v>6442.4363001531001</v>
      </c>
      <c r="R299" s="5">
        <v>7026.7084666496503</v>
      </c>
      <c r="S299" s="5">
        <f t="shared" si="4"/>
        <v>7024.6880038692962</v>
      </c>
      <c r="T299" s="5">
        <v>2.1213588714721011E-5</v>
      </c>
    </row>
    <row r="300" spans="2:20" x14ac:dyDescent="0.2">
      <c r="B300" s="5">
        <v>7557.0858908801802</v>
      </c>
      <c r="C300" s="5">
        <v>6686.01922699434</v>
      </c>
      <c r="D300" s="5">
        <v>7794.5340447353901</v>
      </c>
      <c r="E300" s="5">
        <v>6761.50283399419</v>
      </c>
      <c r="F300" s="5">
        <v>6502.6935605763101</v>
      </c>
      <c r="G300" s="5">
        <v>6854.5081216629997</v>
      </c>
      <c r="H300" s="5">
        <v>6518.9357039101697</v>
      </c>
      <c r="I300" s="5">
        <v>7792.1023403148502</v>
      </c>
      <c r="J300" s="5">
        <v>7040.1363482451297</v>
      </c>
      <c r="K300" s="5">
        <v>6826.0103005260598</v>
      </c>
      <c r="L300" s="5">
        <v>6891.9040048877096</v>
      </c>
      <c r="M300" s="5">
        <v>8331.9993963960405</v>
      </c>
      <c r="N300" s="5">
        <v>6738.4640561204396</v>
      </c>
      <c r="O300" s="5">
        <v>6302.9111867933398</v>
      </c>
      <c r="P300" s="5">
        <v>7324.4985057121503</v>
      </c>
      <c r="Q300" s="5">
        <v>6445.4480802449698</v>
      </c>
      <c r="R300" s="5">
        <v>7029.3892214981097</v>
      </c>
      <c r="S300" s="5">
        <f t="shared" si="4"/>
        <v>7023.420166087787</v>
      </c>
      <c r="T300" s="5">
        <v>1.5927338468538042E-4</v>
      </c>
    </row>
    <row r="301" spans="2:20" x14ac:dyDescent="0.2">
      <c r="B301" s="5">
        <v>7560.38641449434</v>
      </c>
      <c r="C301" s="5">
        <v>6689.0397814266598</v>
      </c>
      <c r="D301" s="5">
        <v>7783.7258411196599</v>
      </c>
      <c r="E301" s="5">
        <v>6764.1377370249602</v>
      </c>
      <c r="F301" s="5">
        <v>6505.6523511110199</v>
      </c>
      <c r="G301" s="5">
        <v>6843.97323286353</v>
      </c>
      <c r="H301" s="5">
        <v>6521.7329911275101</v>
      </c>
      <c r="I301" s="5">
        <v>7787.1683981430497</v>
      </c>
      <c r="J301" s="5">
        <v>7036.42083464196</v>
      </c>
      <c r="K301" s="5">
        <v>6832.0595776735199</v>
      </c>
      <c r="L301" s="5">
        <v>6898.3745068114004</v>
      </c>
      <c r="M301" s="5">
        <v>8329.8230802449707</v>
      </c>
      <c r="N301" s="5">
        <v>6740.7295388073098</v>
      </c>
      <c r="O301" s="5">
        <v>6305.3382071490196</v>
      </c>
      <c r="P301" s="5">
        <v>7326.1561175015704</v>
      </c>
      <c r="Q301" s="5">
        <v>6450.9205402010002</v>
      </c>
      <c r="R301" s="5">
        <v>7025.9378484217896</v>
      </c>
      <c r="S301" s="5">
        <f t="shared" si="4"/>
        <v>7023.6221763978392</v>
      </c>
      <c r="T301" s="5">
        <v>1.3051558144849148E-4</v>
      </c>
    </row>
    <row r="302" spans="2:20" x14ac:dyDescent="0.2">
      <c r="B302" s="5">
        <v>7564.9290299151999</v>
      </c>
      <c r="C302" s="5">
        <v>6681.2924976444701</v>
      </c>
      <c r="D302" s="5">
        <v>7790.2844765821201</v>
      </c>
      <c r="E302" s="5">
        <v>6760.5542065797699</v>
      </c>
      <c r="F302" s="5">
        <v>6498.1396239007499</v>
      </c>
      <c r="G302" s="5">
        <v>6840.91952192603</v>
      </c>
      <c r="H302" s="5">
        <v>6514.8144138662001</v>
      </c>
      <c r="I302" s="5">
        <v>7792.17339627826</v>
      </c>
      <c r="J302" s="5">
        <v>7039.54791535804</v>
      </c>
      <c r="K302" s="5">
        <v>6827.0682514133096</v>
      </c>
      <c r="L302" s="5">
        <v>6900.4291771356702</v>
      </c>
      <c r="M302" s="5">
        <v>8331.2821357765297</v>
      </c>
      <c r="N302" s="5">
        <v>6741.4965746702201</v>
      </c>
      <c r="O302" s="5">
        <v>6309.1407673131198</v>
      </c>
      <c r="P302" s="5">
        <v>7322.13204449984</v>
      </c>
      <c r="Q302" s="5">
        <v>6445.1646955480501</v>
      </c>
      <c r="R302" s="5">
        <v>7019.98708876413</v>
      </c>
      <c r="S302" s="5">
        <f t="shared" si="4"/>
        <v>7022.3150480689246</v>
      </c>
      <c r="T302" s="5">
        <v>3.1659588239244142E-4</v>
      </c>
    </row>
    <row r="303" spans="2:20" x14ac:dyDescent="0.2">
      <c r="B303" s="5">
        <v>7550.9485120916997</v>
      </c>
      <c r="C303" s="5">
        <v>6681.1634098225504</v>
      </c>
      <c r="D303" s="5">
        <v>7790.1323978289802</v>
      </c>
      <c r="E303" s="5">
        <v>6760.7452325102004</v>
      </c>
      <c r="F303" s="5">
        <v>6493.1966988261602</v>
      </c>
      <c r="G303" s="5">
        <v>6850.1638294009099</v>
      </c>
      <c r="H303" s="5">
        <v>6527.7653305590402</v>
      </c>
      <c r="I303" s="5">
        <v>7805.5015556297103</v>
      </c>
      <c r="J303" s="5">
        <v>7037.9235189619903</v>
      </c>
      <c r="K303" s="5">
        <v>6827.6627203399803</v>
      </c>
      <c r="L303" s="5">
        <v>6899.37783399419</v>
      </c>
      <c r="M303" s="5">
        <v>8337.1478927842309</v>
      </c>
      <c r="N303" s="5">
        <v>6748.8410092454396</v>
      </c>
      <c r="O303" s="5">
        <v>6307.8813525635896</v>
      </c>
      <c r="P303" s="5">
        <v>7324.67798219613</v>
      </c>
      <c r="Q303" s="5">
        <v>6456.3677444841296</v>
      </c>
      <c r="R303" s="5">
        <v>7019.1149497487404</v>
      </c>
      <c r="S303" s="5">
        <f t="shared" si="4"/>
        <v>7024.6242335875095</v>
      </c>
      <c r="T303" s="5">
        <v>1.2135372778571588E-5</v>
      </c>
    </row>
    <row r="304" spans="2:20" x14ac:dyDescent="0.2">
      <c r="B304" s="5">
        <v>7548.7608845006198</v>
      </c>
      <c r="C304" s="5">
        <v>6692.0729305708201</v>
      </c>
      <c r="D304" s="5">
        <v>7777.59808809673</v>
      </c>
      <c r="E304" s="5">
        <v>6764.7876197393198</v>
      </c>
      <c r="F304" s="5">
        <v>6490.2874528894399</v>
      </c>
      <c r="G304" s="5">
        <v>6861.2928681493404</v>
      </c>
      <c r="H304" s="5">
        <v>6515.1048651460396</v>
      </c>
      <c r="I304" s="5">
        <v>7800.4748130299904</v>
      </c>
      <c r="J304" s="5">
        <v>7041.7252424230501</v>
      </c>
      <c r="K304" s="5">
        <v>6822.3312804255602</v>
      </c>
      <c r="L304" s="5">
        <v>6904.5821980998699</v>
      </c>
      <c r="M304" s="5">
        <v>8339.0325995210405</v>
      </c>
      <c r="N304" s="5">
        <v>6738.3186489086002</v>
      </c>
      <c r="O304" s="5">
        <v>6310.02069183809</v>
      </c>
      <c r="P304" s="5">
        <v>7318.8641179530396</v>
      </c>
      <c r="Q304" s="5">
        <v>6453.8421158526999</v>
      </c>
      <c r="R304" s="5">
        <v>7027.6613045697204</v>
      </c>
      <c r="S304" s="5">
        <f t="shared" si="4"/>
        <v>7023.9269248067048</v>
      </c>
      <c r="T304" s="5">
        <v>8.7132178014035945E-5</v>
      </c>
    </row>
    <row r="305" spans="2:20" x14ac:dyDescent="0.2">
      <c r="B305" s="5">
        <v>7560.3354197746503</v>
      </c>
      <c r="C305" s="5">
        <v>6679.8430654247804</v>
      </c>
      <c r="D305" s="5">
        <v>7776.7929957404203</v>
      </c>
      <c r="E305" s="5">
        <v>6761.43005555119</v>
      </c>
      <c r="F305" s="5">
        <v>6492.2970418498699</v>
      </c>
      <c r="G305" s="5">
        <v>6851.6912516684897</v>
      </c>
      <c r="H305" s="5">
        <v>6517.3844687303699</v>
      </c>
      <c r="I305" s="5">
        <v>7803.1635006085098</v>
      </c>
      <c r="J305" s="5">
        <v>7045.7672223421696</v>
      </c>
      <c r="K305" s="5">
        <v>6832.01114213646</v>
      </c>
      <c r="L305" s="5">
        <v>6899.1480768098299</v>
      </c>
      <c r="M305" s="5">
        <v>8339.5442225777297</v>
      </c>
      <c r="N305" s="5">
        <v>6744.7996157545504</v>
      </c>
      <c r="O305" s="5">
        <v>6308.7850311125903</v>
      </c>
      <c r="P305" s="5">
        <v>7321.1342503533197</v>
      </c>
      <c r="Q305" s="5">
        <v>6446.11007920461</v>
      </c>
      <c r="R305" s="5">
        <v>7028.2276372094802</v>
      </c>
      <c r="S305" s="5">
        <f t="shared" si="4"/>
        <v>7024.0273574617077</v>
      </c>
      <c r="T305" s="5">
        <v>7.2834776409221421E-5</v>
      </c>
    </row>
    <row r="306" spans="2:20" x14ac:dyDescent="0.2">
      <c r="B306" s="5">
        <v>7551.4038331304901</v>
      </c>
      <c r="C306" s="5">
        <v>6672.8353044519399</v>
      </c>
      <c r="D306" s="5">
        <v>7785.53960721576</v>
      </c>
      <c r="E306" s="5">
        <v>6757.9187809163004</v>
      </c>
      <c r="F306" s="5">
        <v>6501.7678480291997</v>
      </c>
      <c r="G306" s="5">
        <v>6844.4944031681798</v>
      </c>
      <c r="H306" s="5">
        <v>6517.4566926428997</v>
      </c>
      <c r="I306" s="5">
        <v>7790.9981302999304</v>
      </c>
      <c r="J306" s="5">
        <v>7034.2927969927696</v>
      </c>
      <c r="K306" s="5">
        <v>6823.9913900557403</v>
      </c>
      <c r="L306" s="5">
        <v>6897.6586791378704</v>
      </c>
      <c r="M306" s="5">
        <v>8334.4281441386593</v>
      </c>
      <c r="N306" s="5">
        <v>6744.0350409272896</v>
      </c>
      <c r="O306" s="5">
        <v>6307.1387626609603</v>
      </c>
      <c r="P306" s="5">
        <v>7327.2771523633701</v>
      </c>
      <c r="Q306" s="5">
        <v>6446.7521175211896</v>
      </c>
      <c r="R306" s="5">
        <v>7022.1661284940301</v>
      </c>
      <c r="S306" s="5">
        <f t="shared" si="4"/>
        <v>7021.1855771850924</v>
      </c>
      <c r="T306" s="5">
        <v>4.7738520760388258E-4</v>
      </c>
    </row>
    <row r="307" spans="2:20" x14ac:dyDescent="0.2">
      <c r="B307" s="5">
        <v>7557.5328080833797</v>
      </c>
      <c r="C307" s="5">
        <v>6682.8829597204704</v>
      </c>
      <c r="D307" s="5">
        <v>7790.0920029836598</v>
      </c>
      <c r="E307" s="5">
        <v>6761.7705838764095</v>
      </c>
      <c r="F307" s="5">
        <v>6495.9075357254997</v>
      </c>
      <c r="G307" s="5">
        <v>6853.22613801429</v>
      </c>
      <c r="H307" s="5">
        <v>6526.33095899419</v>
      </c>
      <c r="I307" s="5">
        <v>7791.7113227269101</v>
      </c>
      <c r="J307" s="5">
        <v>7042.1218838332197</v>
      </c>
      <c r="K307" s="5">
        <v>6827.9357259932403</v>
      </c>
      <c r="L307" s="5">
        <v>6909.4747001609603</v>
      </c>
      <c r="M307" s="5">
        <v>8336.1539116480799</v>
      </c>
      <c r="N307" s="5">
        <v>6740.7728756085098</v>
      </c>
      <c r="O307" s="5">
        <v>6316.2638362711896</v>
      </c>
      <c r="P307" s="5">
        <v>7318.81631055669</v>
      </c>
      <c r="Q307" s="5">
        <v>6440.9816685968899</v>
      </c>
      <c r="R307" s="5">
        <v>7026.4096262562798</v>
      </c>
      <c r="S307" s="5">
        <f t="shared" si="4"/>
        <v>7024.6108734735226</v>
      </c>
      <c r="T307" s="5">
        <v>1.023345238075524E-5</v>
      </c>
    </row>
    <row r="308" spans="2:20" x14ac:dyDescent="0.2">
      <c r="B308" s="5">
        <v>7559.1035229860199</v>
      </c>
      <c r="C308" s="5">
        <v>6690.2615887052398</v>
      </c>
      <c r="D308" s="5">
        <v>7795.7868566465104</v>
      </c>
      <c r="E308" s="5">
        <v>6757.0580784783197</v>
      </c>
      <c r="F308" s="5">
        <v>6490.9377895336002</v>
      </c>
      <c r="G308" s="5">
        <v>6850.0834568349501</v>
      </c>
      <c r="H308" s="5">
        <v>6522.3854256634704</v>
      </c>
      <c r="I308" s="5">
        <v>7790.1770252630304</v>
      </c>
      <c r="J308" s="5">
        <v>7037.71490018451</v>
      </c>
      <c r="K308" s="5">
        <v>6830.1901867737097</v>
      </c>
      <c r="L308" s="5">
        <v>6907.4684604663898</v>
      </c>
      <c r="M308" s="5">
        <v>8329.8668047267493</v>
      </c>
      <c r="N308" s="5">
        <v>6752.2566175604497</v>
      </c>
      <c r="O308" s="5">
        <v>6305.3286304569701</v>
      </c>
      <c r="P308" s="5">
        <v>7327.3164847675798</v>
      </c>
      <c r="Q308" s="5">
        <v>6447.7178642234603</v>
      </c>
      <c r="R308" s="5">
        <v>7020.0408168773502</v>
      </c>
      <c r="S308" s="5">
        <f t="shared" si="4"/>
        <v>7024.3349711851952</v>
      </c>
      <c r="T308" s="5">
        <v>2.9043472238973288E-5</v>
      </c>
    </row>
    <row r="309" spans="2:20" x14ac:dyDescent="0.2">
      <c r="B309" s="5">
        <v>7563.5618497762198</v>
      </c>
      <c r="C309" s="5">
        <v>6689.1407476837303</v>
      </c>
      <c r="D309" s="5">
        <v>7791.3840074395403</v>
      </c>
      <c r="E309" s="5">
        <v>6766.0036854192804</v>
      </c>
      <c r="F309" s="5">
        <v>6507.06957639761</v>
      </c>
      <c r="G309" s="5">
        <v>6851.8217528069999</v>
      </c>
      <c r="H309" s="5">
        <v>6519.3096782741804</v>
      </c>
      <c r="I309" s="5">
        <v>7788.0424657467001</v>
      </c>
      <c r="J309" s="5">
        <v>7040.5459033448396</v>
      </c>
      <c r="K309" s="5">
        <v>6821.2087537295802</v>
      </c>
      <c r="L309" s="5">
        <v>6907.5261439031001</v>
      </c>
      <c r="M309" s="5">
        <v>8331.7514574827201</v>
      </c>
      <c r="N309" s="5">
        <v>6747.69965059673</v>
      </c>
      <c r="O309" s="5">
        <v>6300.2894452732398</v>
      </c>
      <c r="P309" s="5">
        <v>7322.4249788983898</v>
      </c>
      <c r="Q309" s="5">
        <v>6438.1410961055199</v>
      </c>
      <c r="R309" s="5">
        <v>7029.0885064973299</v>
      </c>
      <c r="S309" s="5">
        <f t="shared" si="4"/>
        <v>7024.4123352573943</v>
      </c>
      <c r="T309" s="5">
        <v>1.8030070173844771E-5</v>
      </c>
    </row>
    <row r="310" spans="2:20" x14ac:dyDescent="0.2">
      <c r="B310" s="5">
        <v>7564.4789842768496</v>
      </c>
      <c r="C310" s="5">
        <v>6695.9260805983004</v>
      </c>
      <c r="D310" s="5">
        <v>7790.4629887719802</v>
      </c>
      <c r="E310" s="5">
        <v>6754.8559447628704</v>
      </c>
      <c r="F310" s="5">
        <v>6503.03936675565</v>
      </c>
      <c r="G310" s="5">
        <v>6846.8631364831899</v>
      </c>
      <c r="H310" s="5">
        <v>6522.3915230449102</v>
      </c>
      <c r="I310" s="5">
        <v>7793.1220114242997</v>
      </c>
      <c r="J310" s="5">
        <v>7040.5077437971104</v>
      </c>
      <c r="K310" s="5">
        <v>6829.9134024615196</v>
      </c>
      <c r="L310" s="5">
        <v>6894.53701368169</v>
      </c>
      <c r="M310" s="5">
        <v>8345.1974300212005</v>
      </c>
      <c r="N310" s="5">
        <v>6744.5143564502096</v>
      </c>
      <c r="O310" s="5">
        <v>6308.6053117148203</v>
      </c>
      <c r="P310" s="5">
        <v>7323.5091448453204</v>
      </c>
      <c r="Q310" s="5">
        <v>6449.2391007773203</v>
      </c>
      <c r="R310" s="5">
        <v>7027.6506580755304</v>
      </c>
      <c r="S310" s="5">
        <f t="shared" si="4"/>
        <v>7025.5773057613405</v>
      </c>
      <c r="T310" s="5">
        <v>1.4781291338780502E-4</v>
      </c>
    </row>
    <row r="311" spans="2:20" x14ac:dyDescent="0.2">
      <c r="B311" s="5">
        <v>7566.3600276774396</v>
      </c>
      <c r="C311" s="5">
        <v>6694.9730831893803</v>
      </c>
      <c r="D311" s="5">
        <v>7786.7569586212303</v>
      </c>
      <c r="E311" s="5">
        <v>6760.03943055119</v>
      </c>
      <c r="F311" s="5">
        <v>6498.7384186557701</v>
      </c>
      <c r="G311" s="5">
        <v>6847.2448006634704</v>
      </c>
      <c r="H311" s="5">
        <v>6520.4604614871196</v>
      </c>
      <c r="I311" s="5">
        <v>7802.8307651538898</v>
      </c>
      <c r="J311" s="5">
        <v>7034.73116559359</v>
      </c>
      <c r="K311" s="5">
        <v>6828.7448570979795</v>
      </c>
      <c r="L311" s="5">
        <v>6900.6594471380304</v>
      </c>
      <c r="M311" s="5">
        <v>8344.9049912649098</v>
      </c>
      <c r="N311" s="5">
        <v>6735.4029817053997</v>
      </c>
      <c r="O311" s="5">
        <v>6313.2167674309003</v>
      </c>
      <c r="P311" s="5">
        <v>7320.5926188559897</v>
      </c>
      <c r="Q311" s="5">
        <v>6446.3849913630602</v>
      </c>
      <c r="R311" s="5">
        <v>7024.2054339078204</v>
      </c>
      <c r="S311" s="5">
        <f t="shared" si="4"/>
        <v>7025.0733647268908</v>
      </c>
      <c r="T311" s="5">
        <v>7.60728269142081E-5</v>
      </c>
    </row>
    <row r="312" spans="2:20" x14ac:dyDescent="0.2">
      <c r="B312" s="5">
        <v>7558.4371466708499</v>
      </c>
      <c r="C312" s="5">
        <v>6693.7550324866497</v>
      </c>
      <c r="D312" s="5">
        <v>7784.6783134422103</v>
      </c>
      <c r="E312" s="5">
        <v>6758.1751555629698</v>
      </c>
      <c r="F312" s="5">
        <v>6490.0058495602998</v>
      </c>
      <c r="G312" s="5">
        <v>6845.9747001609603</v>
      </c>
      <c r="H312" s="5">
        <v>6521.4169063088802</v>
      </c>
      <c r="I312" s="5">
        <v>7790.6362083856702</v>
      </c>
      <c r="J312" s="5">
        <v>7041.7800059869596</v>
      </c>
      <c r="K312" s="5">
        <v>6821.7365538630602</v>
      </c>
      <c r="L312" s="5">
        <v>6900.8185262248699</v>
      </c>
      <c r="M312" s="5">
        <v>8341.1183677174904</v>
      </c>
      <c r="N312" s="5">
        <v>6744.5756615106702</v>
      </c>
      <c r="O312" s="5">
        <v>6311.4656730920196</v>
      </c>
      <c r="P312" s="5">
        <v>7329.6753003297699</v>
      </c>
      <c r="Q312" s="5">
        <v>6452.6017367108898</v>
      </c>
      <c r="R312" s="5">
        <v>7023.8816028384099</v>
      </c>
      <c r="S312" s="5">
        <f t="shared" si="4"/>
        <v>7024.1607494619193</v>
      </c>
      <c r="T312" s="5">
        <v>5.3845345154595243E-5</v>
      </c>
    </row>
    <row r="313" spans="2:20" x14ac:dyDescent="0.2">
      <c r="B313" s="5">
        <v>7563.8268049230501</v>
      </c>
      <c r="C313" s="5">
        <v>6696.9512847440301</v>
      </c>
      <c r="D313" s="5">
        <v>7773.8288071215402</v>
      </c>
      <c r="E313" s="5">
        <v>6762.3395026892204</v>
      </c>
      <c r="F313" s="5">
        <v>6497.3323011541997</v>
      </c>
      <c r="G313" s="5">
        <v>6847.7384186557701</v>
      </c>
      <c r="H313" s="5">
        <v>6518.3448492462303</v>
      </c>
      <c r="I313" s="5">
        <v>7790.0906461016002</v>
      </c>
      <c r="J313" s="5">
        <v>7037.3888730763101</v>
      </c>
      <c r="K313" s="5">
        <v>6811.9482250117699</v>
      </c>
      <c r="L313" s="5">
        <v>6896.8808225698804</v>
      </c>
      <c r="M313" s="5">
        <v>8335.90475325847</v>
      </c>
      <c r="N313" s="5">
        <v>6741.43869248586</v>
      </c>
      <c r="O313" s="5">
        <v>6314.4619017941204</v>
      </c>
      <c r="P313" s="5">
        <v>7311.5602254436199</v>
      </c>
      <c r="Q313" s="5">
        <v>6444.9899669244596</v>
      </c>
      <c r="R313" s="5">
        <v>7031.1612137837601</v>
      </c>
      <c r="S313" s="5">
        <f t="shared" si="4"/>
        <v>7022.1286640578755</v>
      </c>
      <c r="T313" s="5">
        <v>3.4312915544601675E-4</v>
      </c>
    </row>
    <row r="314" spans="2:20" x14ac:dyDescent="0.2">
      <c r="B314" s="5">
        <v>7561.2528757066502</v>
      </c>
      <c r="C314" s="5">
        <v>6695.3490278541103</v>
      </c>
      <c r="D314" s="5">
        <v>7784.3031833974501</v>
      </c>
      <c r="E314" s="5">
        <v>6758.6996137916103</v>
      </c>
      <c r="F314" s="5">
        <v>6507.3609060929602</v>
      </c>
      <c r="G314" s="5">
        <v>6853.4833616323804</v>
      </c>
      <c r="H314" s="5">
        <v>6517.7510992462303</v>
      </c>
      <c r="I314" s="5">
        <v>7795.1677749096998</v>
      </c>
      <c r="J314" s="5">
        <v>7036.4086668694999</v>
      </c>
      <c r="K314" s="5">
        <v>6822.1177861965998</v>
      </c>
      <c r="L314" s="5">
        <v>6902.7228795343899</v>
      </c>
      <c r="M314" s="5">
        <v>8344.9003709955996</v>
      </c>
      <c r="N314" s="5">
        <v>6740.4462817014701</v>
      </c>
      <c r="O314" s="5">
        <v>6313.2873940012496</v>
      </c>
      <c r="P314" s="5">
        <v>7325.5016292399396</v>
      </c>
      <c r="Q314" s="5">
        <v>6449.0749057788898</v>
      </c>
      <c r="R314" s="5">
        <v>7019.5768981626798</v>
      </c>
      <c r="S314" s="5">
        <f t="shared" si="4"/>
        <v>7025.1414503006717</v>
      </c>
      <c r="T314" s="5">
        <v>8.5765359605033241E-5</v>
      </c>
    </row>
    <row r="315" spans="2:20" x14ac:dyDescent="0.2">
      <c r="B315" s="5">
        <v>7558.8704116284498</v>
      </c>
      <c r="C315" s="5">
        <v>6696.3786854192804</v>
      </c>
      <c r="D315" s="5">
        <v>7784.0240999921398</v>
      </c>
      <c r="E315" s="5">
        <v>6769.4714171443102</v>
      </c>
      <c r="F315" s="5">
        <v>6493.25543488929</v>
      </c>
      <c r="G315" s="5">
        <v>6860.07196136934</v>
      </c>
      <c r="H315" s="5">
        <v>6518.2437210466296</v>
      </c>
      <c r="I315" s="5">
        <v>7796.8421452967896</v>
      </c>
      <c r="J315" s="5">
        <v>7040.3132483707604</v>
      </c>
      <c r="K315" s="5">
        <v>6820.9309413277297</v>
      </c>
      <c r="L315" s="5">
        <v>6894.9340427724501</v>
      </c>
      <c r="M315" s="5">
        <v>8333.1623351130602</v>
      </c>
      <c r="N315" s="5">
        <v>6735.7583032349203</v>
      </c>
      <c r="O315" s="5">
        <v>6316.2173440444403</v>
      </c>
      <c r="P315" s="5">
        <v>7315.8575273830002</v>
      </c>
      <c r="Q315" s="5">
        <v>6465.0890045932701</v>
      </c>
      <c r="R315" s="5">
        <v>7029.2510575337601</v>
      </c>
      <c r="S315" s="5">
        <f t="shared" si="4"/>
        <v>7025.2159812446844</v>
      </c>
      <c r="T315" s="5">
        <v>9.6375442934052444E-5</v>
      </c>
    </row>
    <row r="316" spans="2:20" x14ac:dyDescent="0.2">
      <c r="B316" s="5">
        <v>7557.0686268255304</v>
      </c>
      <c r="C316" s="5">
        <v>6696.3023074356097</v>
      </c>
      <c r="D316" s="5">
        <v>7773.8686597047699</v>
      </c>
      <c r="E316" s="5">
        <v>6766.2591865577797</v>
      </c>
      <c r="F316" s="5">
        <v>6493.6117894158197</v>
      </c>
      <c r="G316" s="5">
        <v>6861.3131355017204</v>
      </c>
      <c r="H316" s="5">
        <v>6519.0492820547997</v>
      </c>
      <c r="I316" s="5">
        <v>7791.8065866441502</v>
      </c>
      <c r="J316" s="5">
        <v>7032.4832659390704</v>
      </c>
      <c r="K316" s="5">
        <v>6824.7756801586002</v>
      </c>
      <c r="L316" s="5">
        <v>6895.69412001413</v>
      </c>
      <c r="M316" s="5">
        <v>8334.3227269158197</v>
      </c>
      <c r="N316" s="5">
        <v>6743.8264074277604</v>
      </c>
      <c r="O316" s="5">
        <v>6309.7110601837303</v>
      </c>
      <c r="P316" s="5">
        <v>7321.4238673837899</v>
      </c>
      <c r="Q316" s="5">
        <v>6462.0582330598299</v>
      </c>
      <c r="R316" s="5">
        <v>7022.3068712704098</v>
      </c>
      <c r="S316" s="5">
        <f t="shared" si="4"/>
        <v>7023.8754003819586</v>
      </c>
      <c r="T316" s="5">
        <v>9.4467097050418824E-5</v>
      </c>
    </row>
    <row r="317" spans="2:20" x14ac:dyDescent="0.2">
      <c r="B317" s="5">
        <v>7559.3797257773203</v>
      </c>
      <c r="C317" s="5">
        <v>6695.0994400714499</v>
      </c>
      <c r="D317" s="5">
        <v>7790.4790971458797</v>
      </c>
      <c r="E317" s="5">
        <v>6763.8339917360199</v>
      </c>
      <c r="F317" s="5">
        <v>6496.5007900832197</v>
      </c>
      <c r="G317" s="5">
        <v>6849.7451245485199</v>
      </c>
      <c r="H317" s="5">
        <v>6516.0856062539197</v>
      </c>
      <c r="I317" s="5">
        <v>7796.3614949748699</v>
      </c>
      <c r="J317" s="5">
        <v>7034.2011571529501</v>
      </c>
      <c r="K317" s="5">
        <v>6817.6213145807096</v>
      </c>
      <c r="L317" s="5">
        <v>6904.6408777284796</v>
      </c>
      <c r="M317" s="5">
        <v>8336.1167458385607</v>
      </c>
      <c r="N317" s="5">
        <v>6745.1185051232696</v>
      </c>
      <c r="O317" s="5">
        <v>6310.4040147024098</v>
      </c>
      <c r="P317" s="5">
        <v>7329.3285028658902</v>
      </c>
      <c r="Q317" s="5">
        <v>6442.66415083228</v>
      </c>
      <c r="R317" s="5">
        <v>7012.0172787766896</v>
      </c>
      <c r="S317" s="5">
        <f t="shared" si="4"/>
        <v>7023.5057540113194</v>
      </c>
      <c r="T317" s="5">
        <v>1.4708925079755583E-4</v>
      </c>
    </row>
    <row r="318" spans="2:20" x14ac:dyDescent="0.2">
      <c r="B318" s="5">
        <v>7545.7859389721998</v>
      </c>
      <c r="C318" s="5">
        <v>6697.6541472008403</v>
      </c>
      <c r="D318" s="5">
        <v>7798.2944409547699</v>
      </c>
      <c r="E318" s="5">
        <v>6763.7595055354795</v>
      </c>
      <c r="F318" s="5">
        <v>6495.3951201318996</v>
      </c>
      <c r="G318" s="5">
        <v>6861.9372423641598</v>
      </c>
      <c r="H318" s="5">
        <v>6516.4981131242102</v>
      </c>
      <c r="I318" s="5">
        <v>7797.9080976169898</v>
      </c>
      <c r="J318" s="5">
        <v>7034.0610130731702</v>
      </c>
      <c r="K318" s="5">
        <v>6825.7392798955698</v>
      </c>
      <c r="L318" s="5">
        <v>6893.5676846144697</v>
      </c>
      <c r="M318" s="5">
        <v>8332.3462061282899</v>
      </c>
      <c r="N318" s="5">
        <v>6743.80014084092</v>
      </c>
      <c r="O318" s="5">
        <v>6309.9815753572502</v>
      </c>
      <c r="P318" s="5">
        <v>7327.2198050800798</v>
      </c>
      <c r="Q318" s="5">
        <v>6439.79852386934</v>
      </c>
      <c r="R318" s="5">
        <v>7022.8536137719802</v>
      </c>
      <c r="S318" s="5">
        <f t="shared" si="4"/>
        <v>7023.9176734430366</v>
      </c>
      <c r="T318" s="5">
        <v>8.8449184536995392E-5</v>
      </c>
    </row>
    <row r="319" spans="2:20" x14ac:dyDescent="0.2">
      <c r="B319" s="5">
        <v>7554.7680786746196</v>
      </c>
      <c r="C319" s="5">
        <v>6693.6696765075303</v>
      </c>
      <c r="D319" s="5">
        <v>7785.7719603878704</v>
      </c>
      <c r="E319" s="5">
        <v>6755.8376378965104</v>
      </c>
      <c r="F319" s="5">
        <v>6502.2026097283197</v>
      </c>
      <c r="G319" s="5">
        <v>6852.2590884108004</v>
      </c>
      <c r="H319" s="5">
        <v>6521.1386375235497</v>
      </c>
      <c r="I319" s="5">
        <v>7791.8780327418299</v>
      </c>
      <c r="J319" s="5">
        <v>7044.2840152913004</v>
      </c>
      <c r="K319" s="5">
        <v>6823.9982799740801</v>
      </c>
      <c r="L319" s="5">
        <v>6885.0429147691502</v>
      </c>
      <c r="M319" s="5">
        <v>8336.0099251138508</v>
      </c>
      <c r="N319" s="5">
        <v>6747.3819120014095</v>
      </c>
      <c r="O319" s="5">
        <v>6312.14751737201</v>
      </c>
      <c r="P319" s="5">
        <v>7323.0207924387496</v>
      </c>
      <c r="Q319" s="5">
        <v>6443.0953522495201</v>
      </c>
      <c r="R319" s="5">
        <v>7027.3058063756198</v>
      </c>
      <c r="S319" s="5">
        <f t="shared" si="4"/>
        <v>7023.5183669092175</v>
      </c>
      <c r="T319" s="5">
        <v>1.4529370265989325E-4</v>
      </c>
    </row>
    <row r="320" spans="2:20" x14ac:dyDescent="0.2">
      <c r="B320" s="5">
        <v>7570.5612658016598</v>
      </c>
      <c r="C320" s="5">
        <v>6686.9167713567804</v>
      </c>
      <c r="D320" s="5">
        <v>7780.8976989439298</v>
      </c>
      <c r="E320" s="5">
        <v>6762.8596768019697</v>
      </c>
      <c r="F320" s="5">
        <v>6496.8570660921696</v>
      </c>
      <c r="G320" s="5">
        <v>6861.2311263347901</v>
      </c>
      <c r="H320" s="5">
        <v>6516.4530342140297</v>
      </c>
      <c r="I320" s="5">
        <v>7792.0625343514403</v>
      </c>
      <c r="J320" s="5">
        <v>7034.7137592258096</v>
      </c>
      <c r="K320" s="5">
        <v>6820.2705151735199</v>
      </c>
      <c r="L320" s="5">
        <v>6893.6246908369903</v>
      </c>
      <c r="M320" s="5">
        <v>8345.3307283487702</v>
      </c>
      <c r="N320" s="5">
        <v>6741.9907030268496</v>
      </c>
      <c r="O320" s="5">
        <v>6312.4044735395701</v>
      </c>
      <c r="P320" s="5">
        <v>7326.1733103996503</v>
      </c>
      <c r="Q320" s="5">
        <v>6450.9722293106097</v>
      </c>
      <c r="R320" s="5">
        <v>7040.32134549701</v>
      </c>
      <c r="S320" s="5">
        <f t="shared" si="4"/>
        <v>7025.5082899562085</v>
      </c>
      <c r="T320" s="5">
        <v>1.3798795473242721E-4</v>
      </c>
    </row>
    <row r="321" spans="2:20" x14ac:dyDescent="0.2">
      <c r="B321" s="5">
        <v>7565.9197991912597</v>
      </c>
      <c r="C321" s="5">
        <v>6698.2464421717896</v>
      </c>
      <c r="D321" s="5">
        <v>7795.1423253965104</v>
      </c>
      <c r="E321" s="5">
        <v>6757.6053853250596</v>
      </c>
      <c r="F321" s="5">
        <v>6508.5127983668299</v>
      </c>
      <c r="G321" s="5">
        <v>6850.73449523005</v>
      </c>
      <c r="H321" s="5">
        <v>6518.6563555080002</v>
      </c>
      <c r="I321" s="5">
        <v>7780.3762538277297</v>
      </c>
      <c r="J321" s="5">
        <v>7033.7546840648502</v>
      </c>
      <c r="K321" s="5">
        <v>6823.6558475973598</v>
      </c>
      <c r="L321" s="5">
        <v>6900.02222047738</v>
      </c>
      <c r="M321" s="5">
        <v>8328.4870102465393</v>
      </c>
      <c r="N321" s="5">
        <v>6744.43160872723</v>
      </c>
      <c r="O321" s="5">
        <v>6307.4855135050202</v>
      </c>
      <c r="P321" s="5">
        <v>7326.48968965923</v>
      </c>
      <c r="Q321" s="5">
        <v>6448.4337949513101</v>
      </c>
      <c r="R321" s="5">
        <v>7028.4654301782302</v>
      </c>
      <c r="S321" s="5">
        <f t="shared" si="4"/>
        <v>7024.4952737896683</v>
      </c>
      <c r="T321" s="5">
        <v>6.2230985827529063E-6</v>
      </c>
    </row>
    <row r="322" spans="2:20" x14ac:dyDescent="0.2">
      <c r="B322" s="5">
        <v>7562.3005162531399</v>
      </c>
      <c r="C322" s="5">
        <v>6690.8183544676504</v>
      </c>
      <c r="D322" s="5">
        <v>7794.5239871231097</v>
      </c>
      <c r="E322" s="5">
        <v>6767.3482279561804</v>
      </c>
      <c r="F322" s="5">
        <v>6492.2565439502096</v>
      </c>
      <c r="G322" s="5">
        <v>6849.6807769315301</v>
      </c>
      <c r="H322" s="5">
        <v>6512.1578154443996</v>
      </c>
      <c r="I322" s="5">
        <v>7795.3666795893496</v>
      </c>
      <c r="J322" s="5">
        <v>7029.7616672228296</v>
      </c>
      <c r="K322" s="5">
        <v>6825.2428352700999</v>
      </c>
      <c r="L322" s="5">
        <v>6886.4094863968203</v>
      </c>
      <c r="M322" s="5">
        <v>8345.5368983589797</v>
      </c>
      <c r="N322" s="5">
        <v>6749.8172257773203</v>
      </c>
      <c r="O322" s="5">
        <v>6313.04040711369</v>
      </c>
      <c r="P322" s="5">
        <v>7328.9843946293904</v>
      </c>
      <c r="Q322" s="5">
        <v>6449.1822295068996</v>
      </c>
      <c r="R322" s="5">
        <v>7022.6675516253099</v>
      </c>
      <c r="S322" s="5">
        <f t="shared" si="4"/>
        <v>7024.4173880951121</v>
      </c>
      <c r="T322" s="5">
        <v>1.73107578138011E-5</v>
      </c>
    </row>
    <row r="323" spans="2:20" x14ac:dyDescent="0.2">
      <c r="B323" s="5">
        <v>7566.9340942996196</v>
      </c>
      <c r="C323" s="5">
        <v>6693.9522882969504</v>
      </c>
      <c r="D323" s="5">
        <v>7797.49663846576</v>
      </c>
      <c r="E323" s="5">
        <v>6765.1758205087899</v>
      </c>
      <c r="F323" s="5">
        <v>6498.5841463175202</v>
      </c>
      <c r="G323" s="5">
        <v>6862.2364287256496</v>
      </c>
      <c r="H323" s="5">
        <v>6526.1732539651302</v>
      </c>
      <c r="I323" s="5">
        <v>7788.9478594142502</v>
      </c>
      <c r="J323" s="5">
        <v>7036.2747673916401</v>
      </c>
      <c r="K323" s="5">
        <v>6830.5975556493404</v>
      </c>
      <c r="L323" s="5">
        <v>6899.5933230606097</v>
      </c>
      <c r="M323" s="5">
        <v>8344.7152412452797</v>
      </c>
      <c r="N323" s="5">
        <v>6745.8010241637803</v>
      </c>
      <c r="O323" s="5">
        <v>6308.9608957875298</v>
      </c>
      <c r="P323" s="5">
        <v>7324.0187828792295</v>
      </c>
      <c r="Q323" s="5">
        <v>6449.7098603368404</v>
      </c>
      <c r="R323" s="5">
        <v>7018.3616176586002</v>
      </c>
      <c r="S323" s="5">
        <f t="shared" si="4"/>
        <v>7026.913741068618</v>
      </c>
      <c r="T323" s="5">
        <v>3.3806529998921811E-4</v>
      </c>
    </row>
    <row r="324" spans="2:20" x14ac:dyDescent="0.2">
      <c r="B324" s="5">
        <v>7568.63351670461</v>
      </c>
      <c r="C324" s="5">
        <v>6699.4132969535103</v>
      </c>
      <c r="D324" s="5">
        <v>7794.5682661353603</v>
      </c>
      <c r="E324" s="5">
        <v>6752.7519825690897</v>
      </c>
      <c r="F324" s="5">
        <v>6492.5677950298304</v>
      </c>
      <c r="G324" s="5">
        <v>6849.38336457679</v>
      </c>
      <c r="H324" s="5">
        <v>6518.7385756909498</v>
      </c>
      <c r="I324" s="5">
        <v>7799.1578522495201</v>
      </c>
      <c r="J324" s="5">
        <v>7032.8781505182096</v>
      </c>
      <c r="K324" s="5">
        <v>6820.6741618247397</v>
      </c>
      <c r="L324" s="5">
        <v>6902.0426522259704</v>
      </c>
      <c r="M324" s="5">
        <v>8336.9226086487106</v>
      </c>
      <c r="N324" s="5">
        <v>6736.2932312931798</v>
      </c>
      <c r="O324" s="5">
        <v>6306.9846056454098</v>
      </c>
      <c r="P324" s="5">
        <v>7322.2222194959104</v>
      </c>
      <c r="Q324" s="5">
        <v>6443.7516537766896</v>
      </c>
      <c r="R324" s="5">
        <v>7034.8065253022896</v>
      </c>
      <c r="S324" s="5">
        <f t="shared" ref="S324:S352" si="5">AVERAGE(B324:R324)</f>
        <v>7024.2229681553408</v>
      </c>
      <c r="T324" s="5">
        <v>4.4988010384847628E-5</v>
      </c>
    </row>
    <row r="325" spans="2:20" x14ac:dyDescent="0.2">
      <c r="B325" s="5">
        <v>7558.3081668106097</v>
      </c>
      <c r="C325" s="5">
        <v>6685.0135909037299</v>
      </c>
      <c r="D325" s="5">
        <v>7781.6777785411396</v>
      </c>
      <c r="E325" s="5">
        <v>6745.7300467179602</v>
      </c>
      <c r="F325" s="5">
        <v>6494.5439477661703</v>
      </c>
      <c r="G325" s="5">
        <v>6848.8444762876798</v>
      </c>
      <c r="H325" s="5">
        <v>6527.65328841473</v>
      </c>
      <c r="I325" s="5">
        <v>7792.8032913591296</v>
      </c>
      <c r="J325" s="5">
        <v>7042.9750191386602</v>
      </c>
      <c r="K325" s="5">
        <v>6817.4061886581303</v>
      </c>
      <c r="L325" s="5">
        <v>6902.8734075651601</v>
      </c>
      <c r="M325" s="5">
        <v>8324.7696612947493</v>
      </c>
      <c r="N325" s="5">
        <v>6742.1086119071897</v>
      </c>
      <c r="O325" s="5">
        <v>6313.2777510599799</v>
      </c>
      <c r="P325" s="5">
        <v>7321.4338219417295</v>
      </c>
      <c r="Q325" s="5">
        <v>6452.4177969927696</v>
      </c>
      <c r="R325" s="5">
        <v>7029.4836266292295</v>
      </c>
      <c r="S325" s="5">
        <f t="shared" si="5"/>
        <v>7022.4306159993375</v>
      </c>
      <c r="T325" s="5">
        <v>3.0014385178840685E-4</v>
      </c>
    </row>
    <row r="326" spans="2:20" x14ac:dyDescent="0.2">
      <c r="B326" s="5">
        <v>7558.7911432160799</v>
      </c>
      <c r="C326" s="5">
        <v>6699.5260261267204</v>
      </c>
      <c r="D326" s="5">
        <v>7780.1796727779501</v>
      </c>
      <c r="E326" s="5">
        <v>6755.8168749018496</v>
      </c>
      <c r="F326" s="5">
        <v>6490.6151215059599</v>
      </c>
      <c r="G326" s="5">
        <v>6856.7059565405098</v>
      </c>
      <c r="H326" s="5">
        <v>6527.5511836526302</v>
      </c>
      <c r="I326" s="5">
        <v>7795.9209818624304</v>
      </c>
      <c r="J326" s="5">
        <v>7043.7627002198396</v>
      </c>
      <c r="K326" s="5">
        <v>6816.6646121231097</v>
      </c>
      <c r="L326" s="5">
        <v>6896.1682705519697</v>
      </c>
      <c r="M326" s="5">
        <v>8328.37371918184</v>
      </c>
      <c r="N326" s="5">
        <v>6745.4415706461896</v>
      </c>
      <c r="O326" s="5">
        <v>6308.6736293773502</v>
      </c>
      <c r="P326" s="5">
        <v>7318.8313245916997</v>
      </c>
      <c r="Q326" s="5">
        <v>6438.8045402795196</v>
      </c>
      <c r="R326" s="5">
        <v>7031.1475688991804</v>
      </c>
      <c r="S326" s="5">
        <f t="shared" si="5"/>
        <v>7023.1161703796952</v>
      </c>
      <c r="T326" s="5">
        <v>2.0254963507035622E-4</v>
      </c>
    </row>
    <row r="327" spans="2:20" x14ac:dyDescent="0.2">
      <c r="B327" s="5">
        <v>7554.2022318624304</v>
      </c>
      <c r="C327" s="5">
        <v>6697.8494498861401</v>
      </c>
      <c r="D327" s="5">
        <v>7782.9076682239302</v>
      </c>
      <c r="E327" s="5">
        <v>6764.9352254436199</v>
      </c>
      <c r="F327" s="5">
        <v>6491.8454356744596</v>
      </c>
      <c r="G327" s="5">
        <v>6856.5775336644101</v>
      </c>
      <c r="H327" s="5">
        <v>6514.2194272141896</v>
      </c>
      <c r="I327" s="5">
        <v>7800.1681601366199</v>
      </c>
      <c r="J327" s="5">
        <v>7037.3899821372397</v>
      </c>
      <c r="K327" s="5">
        <v>6828.4173725070596</v>
      </c>
      <c r="L327" s="5">
        <v>6907.5945302685304</v>
      </c>
      <c r="M327" s="5">
        <v>8323.4339740695596</v>
      </c>
      <c r="N327" s="5">
        <v>6741.5806694605799</v>
      </c>
      <c r="O327" s="5">
        <v>6314.4211757027297</v>
      </c>
      <c r="P327" s="5">
        <v>7325.4275650714499</v>
      </c>
      <c r="Q327" s="5">
        <v>6439.8630555119298</v>
      </c>
      <c r="R327" s="5">
        <v>7030.8683186440003</v>
      </c>
      <c r="S327" s="5">
        <f t="shared" si="5"/>
        <v>7024.2177514987579</v>
      </c>
      <c r="T327" s="5">
        <v>4.573064368671415E-5</v>
      </c>
    </row>
    <row r="328" spans="2:20" x14ac:dyDescent="0.2">
      <c r="B328" s="5">
        <v>7554.9446843592896</v>
      </c>
      <c r="C328" s="5">
        <v>6695.2750176664504</v>
      </c>
      <c r="D328" s="5">
        <v>7786.9173725070596</v>
      </c>
      <c r="E328" s="5">
        <v>6765.7091291418001</v>
      </c>
      <c r="F328" s="5">
        <v>6491.9064438402902</v>
      </c>
      <c r="G328" s="5">
        <v>6859.3769629396902</v>
      </c>
      <c r="H328" s="5">
        <v>6529.9693486965998</v>
      </c>
      <c r="I328" s="5">
        <v>7803.08331206815</v>
      </c>
      <c r="J328" s="5">
        <v>7042.4814232294202</v>
      </c>
      <c r="K328" s="5">
        <v>6826.9456192093203</v>
      </c>
      <c r="L328" s="5">
        <v>6904.6815179412597</v>
      </c>
      <c r="M328" s="5">
        <v>8337.8507797777893</v>
      </c>
      <c r="N328" s="5">
        <v>6742.0898584720399</v>
      </c>
      <c r="O328" s="5">
        <v>6312.6159827457604</v>
      </c>
      <c r="P328" s="5">
        <v>7318.4393279875903</v>
      </c>
      <c r="Q328" s="5">
        <v>6451.1991083346402</v>
      </c>
      <c r="R328" s="5">
        <v>7024.0728127944403</v>
      </c>
      <c r="S328" s="5">
        <f t="shared" si="5"/>
        <v>7026.3269824536237</v>
      </c>
      <c r="T328" s="5">
        <v>2.545354603825259E-4</v>
      </c>
    </row>
    <row r="329" spans="2:20" x14ac:dyDescent="0.2">
      <c r="B329" s="5">
        <v>7552.5266223696599</v>
      </c>
      <c r="C329" s="5">
        <v>6692.68505859375</v>
      </c>
      <c r="D329" s="5">
        <v>7782.8126300447502</v>
      </c>
      <c r="E329" s="5">
        <v>6761.3277790318698</v>
      </c>
      <c r="F329" s="5">
        <v>6488.4645419480203</v>
      </c>
      <c r="G329" s="5">
        <v>6865.84317338646</v>
      </c>
      <c r="H329" s="5">
        <v>6524.74875107961</v>
      </c>
      <c r="I329" s="5">
        <v>7794.2543994385896</v>
      </c>
      <c r="J329" s="5">
        <v>7044.4721507930199</v>
      </c>
      <c r="K329" s="5">
        <v>6824.9477416378704</v>
      </c>
      <c r="L329" s="5">
        <v>6899.8928431218501</v>
      </c>
      <c r="M329" s="5">
        <v>8332.3449645689307</v>
      </c>
      <c r="N329" s="5">
        <v>6744.1772264643496</v>
      </c>
      <c r="O329" s="5">
        <v>6308.7440326633096</v>
      </c>
      <c r="P329" s="5">
        <v>7323.3265325651601</v>
      </c>
      <c r="Q329" s="5">
        <v>6441.8402191622099</v>
      </c>
      <c r="R329" s="5">
        <v>7022.7092837233004</v>
      </c>
      <c r="S329" s="5">
        <f t="shared" si="5"/>
        <v>7023.8304676819253</v>
      </c>
      <c r="T329" s="5">
        <v>1.0086363070321342E-4</v>
      </c>
    </row>
    <row r="330" spans="2:20" x14ac:dyDescent="0.2">
      <c r="B330" s="5">
        <v>7555.7841085309301</v>
      </c>
      <c r="C330" s="5">
        <v>6700.5845855252801</v>
      </c>
      <c r="D330" s="5">
        <v>7779.9998871309599</v>
      </c>
      <c r="E330" s="5">
        <v>6763.4840437539197</v>
      </c>
      <c r="F330" s="5">
        <v>6502.0418081619</v>
      </c>
      <c r="G330" s="5">
        <v>6861.1804088803301</v>
      </c>
      <c r="H330" s="5">
        <v>6522.6061042517204</v>
      </c>
      <c r="I330" s="5">
        <v>7810.8930713135896</v>
      </c>
      <c r="J330" s="5">
        <v>7042.4049642744903</v>
      </c>
      <c r="K330" s="5">
        <v>6824.1147313717001</v>
      </c>
      <c r="L330" s="5">
        <v>6902.1844795265297</v>
      </c>
      <c r="M330" s="5">
        <v>8332.6257949905703</v>
      </c>
      <c r="N330" s="5">
        <v>6750.0351513426504</v>
      </c>
      <c r="O330" s="5">
        <v>6307.5297508047997</v>
      </c>
      <c r="P330" s="5">
        <v>7318.0357353172103</v>
      </c>
      <c r="Q330" s="5">
        <v>6445.6160710780396</v>
      </c>
      <c r="R330" s="5">
        <v>7017.7044205401999</v>
      </c>
      <c r="S330" s="5">
        <f t="shared" si="5"/>
        <v>7025.6955951055779</v>
      </c>
      <c r="T330" s="5">
        <v>1.6465235928401047E-4</v>
      </c>
    </row>
    <row r="331" spans="2:20" x14ac:dyDescent="0.2">
      <c r="B331" s="5">
        <v>7554.4097293106097</v>
      </c>
      <c r="C331" s="5">
        <v>6702.4474668263101</v>
      </c>
      <c r="D331" s="5">
        <v>7784.5188344063999</v>
      </c>
      <c r="E331" s="5">
        <v>6760.1188707207903</v>
      </c>
      <c r="F331" s="5">
        <v>6501.2565194134704</v>
      </c>
      <c r="G331" s="5">
        <v>6857.0567412256496</v>
      </c>
      <c r="H331" s="5">
        <v>6519.9275307199996</v>
      </c>
      <c r="I331" s="5">
        <v>7800.57763671875</v>
      </c>
      <c r="J331" s="5">
        <v>7042.3628960230799</v>
      </c>
      <c r="K331" s="5">
        <v>6823.0568197432403</v>
      </c>
      <c r="L331" s="5">
        <v>6901.4413203713802</v>
      </c>
      <c r="M331" s="5">
        <v>8340.2377635246503</v>
      </c>
      <c r="N331" s="5">
        <v>6746.5843303431202</v>
      </c>
      <c r="O331" s="5">
        <v>6306.8509098225504</v>
      </c>
      <c r="P331" s="5">
        <v>7319.9950092258096</v>
      </c>
      <c r="Q331" s="5">
        <v>6452.3877811911098</v>
      </c>
      <c r="R331" s="5">
        <v>7020.3211565640704</v>
      </c>
      <c r="S331" s="5">
        <f t="shared" si="5"/>
        <v>7025.5030185971164</v>
      </c>
      <c r="T331" s="5">
        <v>1.3723753408546201E-4</v>
      </c>
    </row>
    <row r="332" spans="2:20" x14ac:dyDescent="0.2">
      <c r="B332" s="5">
        <v>7552.55707247173</v>
      </c>
      <c r="C332" s="5">
        <v>6703.5579288041699</v>
      </c>
      <c r="D332" s="5">
        <v>7787.1310065954704</v>
      </c>
      <c r="E332" s="5">
        <v>6762.1309452536098</v>
      </c>
      <c r="F332" s="5">
        <v>6500.4146562892502</v>
      </c>
      <c r="G332" s="5">
        <v>6858.1113870131903</v>
      </c>
      <c r="H332" s="5">
        <v>6517.7984478054304</v>
      </c>
      <c r="I332" s="5">
        <v>7806.2970982843899</v>
      </c>
      <c r="J332" s="5">
        <v>7035.9579611926802</v>
      </c>
      <c r="K332" s="5">
        <v>6826.5771975109901</v>
      </c>
      <c r="L332" s="5">
        <v>6906.3483015664197</v>
      </c>
      <c r="M332" s="5">
        <v>8324.2814634696897</v>
      </c>
      <c r="N332" s="5">
        <v>6745.6369862005304</v>
      </c>
      <c r="O332" s="5">
        <v>6316.1663002512496</v>
      </c>
      <c r="P332" s="5">
        <v>7323.2080887837601</v>
      </c>
      <c r="Q332" s="5">
        <v>6445.8432150989302</v>
      </c>
      <c r="R332" s="5">
        <v>7024.3961261385002</v>
      </c>
      <c r="S332" s="5">
        <f t="shared" si="5"/>
        <v>7025.6714225135283</v>
      </c>
      <c r="T332" s="5">
        <v>1.6121119508943102E-4</v>
      </c>
    </row>
    <row r="333" spans="2:20" x14ac:dyDescent="0.2">
      <c r="B333" s="5">
        <v>7563.3324213842598</v>
      </c>
      <c r="C333" s="5">
        <v>6702.3112314502096</v>
      </c>
      <c r="D333" s="5">
        <v>7787.27670334092</v>
      </c>
      <c r="E333" s="5">
        <v>6761.40927538081</v>
      </c>
      <c r="F333" s="5">
        <v>6507.5933844024803</v>
      </c>
      <c r="G333" s="5">
        <v>6863.29717925565</v>
      </c>
      <c r="H333" s="5">
        <v>6513.4673955715998</v>
      </c>
      <c r="I333" s="5">
        <v>7788.6513941779203</v>
      </c>
      <c r="J333" s="5">
        <v>7031.1082389486401</v>
      </c>
      <c r="K333" s="5">
        <v>6826.8930148790796</v>
      </c>
      <c r="L333" s="5">
        <v>6893.6897500196201</v>
      </c>
      <c r="M333" s="5">
        <v>8331.3395812068102</v>
      </c>
      <c r="N333" s="5">
        <v>6748.1459028541103</v>
      </c>
      <c r="O333" s="5">
        <v>6314.7864346144697</v>
      </c>
      <c r="P333" s="5">
        <v>7334.2274458228603</v>
      </c>
      <c r="Q333" s="5">
        <v>6454.2439197942804</v>
      </c>
      <c r="R333" s="5">
        <v>7026.77820008244</v>
      </c>
      <c r="S333" s="5">
        <f t="shared" si="5"/>
        <v>7026.3853807756568</v>
      </c>
      <c r="T333" s="5">
        <v>2.628489343530307E-4</v>
      </c>
    </row>
    <row r="334" spans="2:20" x14ac:dyDescent="0.2">
      <c r="B334" s="5">
        <v>7549.7115435576297</v>
      </c>
      <c r="C334" s="5">
        <v>6709.3388500117699</v>
      </c>
      <c r="D334" s="5">
        <v>7785.9844608786098</v>
      </c>
      <c r="E334" s="5">
        <v>6758.2018883479795</v>
      </c>
      <c r="F334" s="5">
        <v>6500.21966276696</v>
      </c>
      <c r="G334" s="5">
        <v>6852.8440886070903</v>
      </c>
      <c r="H334" s="5">
        <v>6511.6143829498997</v>
      </c>
      <c r="I334" s="5">
        <v>7809.8369876727302</v>
      </c>
      <c r="J334" s="5">
        <v>7042.3224275675202</v>
      </c>
      <c r="K334" s="5">
        <v>6827.8401112005304</v>
      </c>
      <c r="L334" s="5">
        <v>6903.7303313442198</v>
      </c>
      <c r="M334" s="5">
        <v>8329.2224992148203</v>
      </c>
      <c r="N334" s="5">
        <v>6743.4415362947502</v>
      </c>
      <c r="O334" s="5">
        <v>6313.1951579184897</v>
      </c>
      <c r="P334" s="5">
        <v>7327.3476218985497</v>
      </c>
      <c r="Q334" s="5">
        <v>6448.6551924662299</v>
      </c>
      <c r="R334" s="5">
        <v>7025.4047900635896</v>
      </c>
      <c r="S334" s="5">
        <f t="shared" si="5"/>
        <v>7025.8183254565511</v>
      </c>
      <c r="T334" s="5">
        <v>1.8212401844620076E-4</v>
      </c>
    </row>
    <row r="335" spans="2:20" x14ac:dyDescent="0.2">
      <c r="B335" s="5">
        <v>7564.00802842336</v>
      </c>
      <c r="C335" s="5">
        <v>6703.5823281446201</v>
      </c>
      <c r="D335" s="5">
        <v>7795.5710363340104</v>
      </c>
      <c r="E335" s="5">
        <v>6765.1149203046398</v>
      </c>
      <c r="F335" s="5">
        <v>6493.6381934084402</v>
      </c>
      <c r="G335" s="5">
        <v>6853.0093116951903</v>
      </c>
      <c r="H335" s="5">
        <v>6525.0578355645403</v>
      </c>
      <c r="I335" s="5">
        <v>7802.2704611926802</v>
      </c>
      <c r="J335" s="5">
        <v>7039.2826289651302</v>
      </c>
      <c r="K335" s="5">
        <v>6825.9930045736401</v>
      </c>
      <c r="L335" s="5">
        <v>6902.3787222244</v>
      </c>
      <c r="M335" s="5">
        <v>8327.6901843200303</v>
      </c>
      <c r="N335" s="5">
        <v>6755.2012896513797</v>
      </c>
      <c r="O335" s="5">
        <v>6302.9763858354199</v>
      </c>
      <c r="P335" s="5">
        <v>7321.2998169558696</v>
      </c>
      <c r="Q335" s="5">
        <v>6449.0478687382201</v>
      </c>
      <c r="R335" s="5">
        <v>7036.7862015153796</v>
      </c>
      <c r="S335" s="5">
        <f t="shared" si="5"/>
        <v>7027.2298951674675</v>
      </c>
      <c r="T335" s="5">
        <v>3.8307239574041953E-4</v>
      </c>
    </row>
    <row r="336" spans="2:20" x14ac:dyDescent="0.2">
      <c r="B336" s="5">
        <v>7566.9839603289802</v>
      </c>
      <c r="C336" s="5">
        <v>6689.7943575298304</v>
      </c>
      <c r="D336" s="5">
        <v>7787.8773702496801</v>
      </c>
      <c r="E336" s="5">
        <v>6756.4938559987404</v>
      </c>
      <c r="F336" s="5">
        <v>6490.4041987280098</v>
      </c>
      <c r="G336" s="5">
        <v>6859.1692667438701</v>
      </c>
      <c r="H336" s="5">
        <v>6517.9441151067804</v>
      </c>
      <c r="I336" s="5">
        <v>7790.9767759696897</v>
      </c>
      <c r="J336" s="5">
        <v>7033.8680364714101</v>
      </c>
      <c r="K336" s="5">
        <v>6833.2110430080002</v>
      </c>
      <c r="L336" s="5">
        <v>6898.3277446804304</v>
      </c>
      <c r="M336" s="5">
        <v>8328.8746098657302</v>
      </c>
      <c r="N336" s="5">
        <v>6748.2281819252503</v>
      </c>
      <c r="O336" s="5">
        <v>6310.3059290593501</v>
      </c>
      <c r="P336" s="5">
        <v>7321.5810399654501</v>
      </c>
      <c r="Q336" s="5">
        <v>6439.1267077575303</v>
      </c>
      <c r="R336" s="5">
        <v>7032.4940989125298</v>
      </c>
      <c r="S336" s="5">
        <f t="shared" si="5"/>
        <v>7023.8624289588979</v>
      </c>
      <c r="T336" s="5">
        <v>9.6313684147803253E-5</v>
      </c>
    </row>
    <row r="337" spans="2:20" x14ac:dyDescent="0.2">
      <c r="B337" s="5">
        <v>7568.5476135560602</v>
      </c>
      <c r="C337" s="5">
        <v>6683.4069345752096</v>
      </c>
      <c r="D337" s="5">
        <v>7779.6015526852998</v>
      </c>
      <c r="E337" s="5">
        <v>6761.2295903344802</v>
      </c>
      <c r="F337" s="5">
        <v>6502.7874430747397</v>
      </c>
      <c r="G337" s="5">
        <v>6859.0953326201297</v>
      </c>
      <c r="H337" s="5">
        <v>6517.8295800290498</v>
      </c>
      <c r="I337" s="5">
        <v>7798.1272058534796</v>
      </c>
      <c r="J337" s="5">
        <v>7044.77557465059</v>
      </c>
      <c r="K337" s="5">
        <v>6820.8644958189298</v>
      </c>
      <c r="L337" s="5">
        <v>6897.2679977033604</v>
      </c>
      <c r="M337" s="5">
        <v>8332.0619773673006</v>
      </c>
      <c r="N337" s="5">
        <v>6744.6166771356702</v>
      </c>
      <c r="O337" s="5">
        <v>6304.8780032977302</v>
      </c>
      <c r="P337" s="5">
        <v>7320.7936705009397</v>
      </c>
      <c r="Q337" s="5">
        <v>6445.7162865106702</v>
      </c>
      <c r="R337" s="5">
        <v>7032.6802935576297</v>
      </c>
      <c r="S337" s="5">
        <f t="shared" si="5"/>
        <v>7024.3694252512496</v>
      </c>
      <c r="T337" s="5">
        <v>2.4138656974604077E-5</v>
      </c>
    </row>
    <row r="338" spans="2:20" x14ac:dyDescent="0.2">
      <c r="B338" s="5">
        <v>7563.4869538120201</v>
      </c>
      <c r="C338" s="5">
        <v>6684.1005000588802</v>
      </c>
      <c r="D338" s="5">
        <v>7783.89865342336</v>
      </c>
      <c r="E338" s="5">
        <v>6759.8074307082197</v>
      </c>
      <c r="F338" s="5">
        <v>6499.51803450848</v>
      </c>
      <c r="G338" s="5">
        <v>6862.6763627708797</v>
      </c>
      <c r="H338" s="5">
        <v>6527.6494557749602</v>
      </c>
      <c r="I338" s="5">
        <v>7799.3727696097603</v>
      </c>
      <c r="J338" s="5">
        <v>7041.4771808260002</v>
      </c>
      <c r="K338" s="5">
        <v>6835.0358432788898</v>
      </c>
      <c r="L338" s="5">
        <v>6902.78912629554</v>
      </c>
      <c r="M338" s="5">
        <v>8337.5595286000298</v>
      </c>
      <c r="N338" s="5">
        <v>6740.0822054608898</v>
      </c>
      <c r="O338" s="5">
        <v>6310.1326235670504</v>
      </c>
      <c r="P338" s="5">
        <v>7317.2527922817198</v>
      </c>
      <c r="Q338" s="5">
        <v>6446.19079773869</v>
      </c>
      <c r="R338" s="5">
        <v>7036.2942863732696</v>
      </c>
      <c r="S338" s="5">
        <f t="shared" si="5"/>
        <v>7026.313208534626</v>
      </c>
      <c r="T338" s="5">
        <v>2.5257463149100059E-4</v>
      </c>
    </row>
    <row r="339" spans="2:20" x14ac:dyDescent="0.2">
      <c r="B339" s="5">
        <v>7556.7864910489898</v>
      </c>
      <c r="C339" s="5">
        <v>6694.4680114439298</v>
      </c>
      <c r="D339" s="5">
        <v>7782.3234605645403</v>
      </c>
      <c r="E339" s="5">
        <v>6751.7444105291997</v>
      </c>
      <c r="F339" s="5">
        <v>6498.2092174740801</v>
      </c>
      <c r="G339" s="5">
        <v>6852.8701932514095</v>
      </c>
      <c r="H339" s="5">
        <v>6521.6895365499304</v>
      </c>
      <c r="I339" s="5">
        <v>7794.8093053156399</v>
      </c>
      <c r="J339" s="5">
        <v>7048.6993242580002</v>
      </c>
      <c r="K339" s="5">
        <v>6827.8776597832903</v>
      </c>
      <c r="L339" s="5">
        <v>6891.9715643647896</v>
      </c>
      <c r="M339" s="5">
        <v>8326.1261090609205</v>
      </c>
      <c r="N339" s="5">
        <v>6738.9173774144101</v>
      </c>
      <c r="O339" s="5">
        <v>6305.63451780386</v>
      </c>
      <c r="P339" s="5">
        <v>7321.3426801978603</v>
      </c>
      <c r="Q339" s="5">
        <v>6442.1472302920802</v>
      </c>
      <c r="R339" s="5">
        <v>7029.0225541771297</v>
      </c>
      <c r="S339" s="5">
        <f t="shared" si="5"/>
        <v>7022.6258613841219</v>
      </c>
      <c r="T339" s="5">
        <v>2.7234909043642903E-4</v>
      </c>
    </row>
    <row r="340" spans="2:20" x14ac:dyDescent="0.2">
      <c r="B340" s="5">
        <v>7553.1631374646604</v>
      </c>
      <c r="C340" s="5">
        <v>6689.8735646003397</v>
      </c>
      <c r="D340" s="5">
        <v>7782.3912212429304</v>
      </c>
      <c r="E340" s="5">
        <v>6761.4244611730501</v>
      </c>
      <c r="F340" s="5">
        <v>6496.8365263818996</v>
      </c>
      <c r="G340" s="5">
        <v>6868.7184972715104</v>
      </c>
      <c r="H340" s="5">
        <v>6515.3492953046398</v>
      </c>
      <c r="I340" s="5">
        <v>7789.1555384343501</v>
      </c>
      <c r="J340" s="5">
        <v>7040.7300000981404</v>
      </c>
      <c r="K340" s="5">
        <v>6834.0738997722901</v>
      </c>
      <c r="L340" s="5">
        <v>6902.35418793184</v>
      </c>
      <c r="M340" s="5">
        <v>8330.9264560105203</v>
      </c>
      <c r="N340" s="5">
        <v>6737.2806463960396</v>
      </c>
      <c r="O340" s="5">
        <v>6305.5708670304602</v>
      </c>
      <c r="P340" s="5">
        <v>7330.17529296875</v>
      </c>
      <c r="Q340" s="5">
        <v>6450.7434585034498</v>
      </c>
      <c r="R340" s="5">
        <v>7028.2421016213802</v>
      </c>
      <c r="S340" s="5">
        <f t="shared" si="5"/>
        <v>7024.5299501297795</v>
      </c>
      <c r="T340" s="5">
        <v>1.2866408067299593E-6</v>
      </c>
    </row>
    <row r="341" spans="2:20" x14ac:dyDescent="0.2">
      <c r="B341" s="5">
        <v>7548.5054397966296</v>
      </c>
      <c r="C341" s="5">
        <v>6688.6198423759397</v>
      </c>
      <c r="D341" s="5">
        <v>7780.6763554098598</v>
      </c>
      <c r="E341" s="5">
        <v>6769.1214127276999</v>
      </c>
      <c r="F341" s="5">
        <v>6499.5181645532302</v>
      </c>
      <c r="G341" s="5">
        <v>6861.6834808809599</v>
      </c>
      <c r="H341" s="5">
        <v>6517.5838764133096</v>
      </c>
      <c r="I341" s="5">
        <v>7785.3163228250596</v>
      </c>
      <c r="J341" s="5">
        <v>7047.6870166260896</v>
      </c>
      <c r="K341" s="5">
        <v>6817.4461295736401</v>
      </c>
      <c r="L341" s="5">
        <v>6896.7649404247804</v>
      </c>
      <c r="M341" s="5">
        <v>8339.8637425408197</v>
      </c>
      <c r="N341" s="5">
        <v>6747.3092022613</v>
      </c>
      <c r="O341" s="5">
        <v>6310.3146420579396</v>
      </c>
      <c r="P341" s="5">
        <v>7330.7359797032004</v>
      </c>
      <c r="Q341" s="5">
        <v>6445.9238526617401</v>
      </c>
      <c r="R341" s="5">
        <v>7021.05327909076</v>
      </c>
      <c r="S341" s="5">
        <f t="shared" si="5"/>
        <v>7024.0072752895858</v>
      </c>
      <c r="T341" s="5">
        <v>7.5693636208511094E-5</v>
      </c>
    </row>
    <row r="342" spans="2:20" x14ac:dyDescent="0.2">
      <c r="B342" s="5">
        <v>7566.7752409508403</v>
      </c>
      <c r="C342" s="5">
        <v>6693.6191038198804</v>
      </c>
      <c r="D342" s="5">
        <v>7789.7974884186497</v>
      </c>
      <c r="E342" s="5">
        <v>6760.5535440876201</v>
      </c>
      <c r="F342" s="5">
        <v>6495.7401607647598</v>
      </c>
      <c r="G342" s="5">
        <v>6855.4611141645701</v>
      </c>
      <c r="H342" s="5">
        <v>6516.48266233511</v>
      </c>
      <c r="I342" s="5">
        <v>7803.3311405661098</v>
      </c>
      <c r="J342" s="5">
        <v>7044.5296109453502</v>
      </c>
      <c r="K342" s="5">
        <v>6824.1700003925798</v>
      </c>
      <c r="L342" s="5">
        <v>6901.82364213646</v>
      </c>
      <c r="M342" s="5">
        <v>8329.2416476915805</v>
      </c>
      <c r="N342" s="5">
        <v>6740.8773064541401</v>
      </c>
      <c r="O342" s="5">
        <v>6311.6742575180497</v>
      </c>
      <c r="P342" s="5">
        <v>7327.0731832992997</v>
      </c>
      <c r="Q342" s="5">
        <v>6441.8846723853603</v>
      </c>
      <c r="R342" s="5">
        <v>7022.3369214235199</v>
      </c>
      <c r="S342" s="5">
        <f t="shared" si="5"/>
        <v>7025.0218645502282</v>
      </c>
      <c r="T342" s="5">
        <v>6.8741359788870122E-5</v>
      </c>
    </row>
    <row r="343" spans="2:20" x14ac:dyDescent="0.2">
      <c r="B343" s="5">
        <v>7553.4625790083201</v>
      </c>
      <c r="C343" s="5">
        <v>6698.8849692799904</v>
      </c>
      <c r="D343" s="5">
        <v>7783.9915250078502</v>
      </c>
      <c r="E343" s="5">
        <v>6776.2401681257797</v>
      </c>
      <c r="F343" s="5">
        <v>6500.0065071450999</v>
      </c>
      <c r="G343" s="5">
        <v>6853.25055207679</v>
      </c>
      <c r="H343" s="5">
        <v>6516.9308358197204</v>
      </c>
      <c r="I343" s="5">
        <v>7803.13882400282</v>
      </c>
      <c r="J343" s="5">
        <v>7038.0713332286396</v>
      </c>
      <c r="K343" s="5">
        <v>6815.3826211133701</v>
      </c>
      <c r="L343" s="5">
        <v>6905.9756374646604</v>
      </c>
      <c r="M343" s="5">
        <v>8338.9901092375894</v>
      </c>
      <c r="N343" s="5">
        <v>6745.1837974049904</v>
      </c>
      <c r="O343" s="5">
        <v>6303.9754117266002</v>
      </c>
      <c r="P343" s="5">
        <v>7329.9080264604199</v>
      </c>
      <c r="Q343" s="5">
        <v>6437.8857127434003</v>
      </c>
      <c r="R343" s="5">
        <v>7024.7933490695596</v>
      </c>
      <c r="S343" s="5">
        <f t="shared" si="5"/>
        <v>7025.0630564067997</v>
      </c>
      <c r="T343" s="5">
        <v>7.4605354086677061E-5</v>
      </c>
    </row>
    <row r="344" spans="2:20" x14ac:dyDescent="0.2">
      <c r="B344" s="5">
        <v>7558.2999347322502</v>
      </c>
      <c r="C344" s="5">
        <v>6698.0328571568698</v>
      </c>
      <c r="D344" s="5">
        <v>7782.9197844692198</v>
      </c>
      <c r="E344" s="5">
        <v>6758.7261159312102</v>
      </c>
      <c r="F344" s="5">
        <v>6506.1856867344504</v>
      </c>
      <c r="G344" s="5">
        <v>6861.2124219731404</v>
      </c>
      <c r="H344" s="5">
        <v>6517.8916849874304</v>
      </c>
      <c r="I344" s="5">
        <v>7795.4167713567804</v>
      </c>
      <c r="J344" s="5">
        <v>7043.1449802724501</v>
      </c>
      <c r="K344" s="5">
        <v>6820.88843141488</v>
      </c>
      <c r="L344" s="5">
        <v>6904.0136743286703</v>
      </c>
      <c r="M344" s="5">
        <v>8334.8429697314605</v>
      </c>
      <c r="N344" s="5">
        <v>6743.6409022652297</v>
      </c>
      <c r="O344" s="5">
        <v>6308.9732377708797</v>
      </c>
      <c r="P344" s="5">
        <v>7322.3699797817198</v>
      </c>
      <c r="Q344" s="5">
        <v>6439.9714195979795</v>
      </c>
      <c r="R344" s="5">
        <v>7024.0758332678997</v>
      </c>
      <c r="S344" s="5">
        <f t="shared" si="5"/>
        <v>7024.7415697513252</v>
      </c>
      <c r="T344" s="5">
        <v>2.8839125724210786E-5</v>
      </c>
    </row>
    <row r="345" spans="2:20" x14ac:dyDescent="0.2">
      <c r="B345" s="5">
        <v>7564.4417031446201</v>
      </c>
      <c r="C345" s="5">
        <v>6694.0160200416103</v>
      </c>
      <c r="D345" s="5">
        <v>7792.8180992854795</v>
      </c>
      <c r="E345" s="5">
        <v>6771.07058485788</v>
      </c>
      <c r="F345" s="5">
        <v>6494.1331756438403</v>
      </c>
      <c r="G345" s="5">
        <v>6845.4187318428003</v>
      </c>
      <c r="H345" s="5">
        <v>6518.9879254671696</v>
      </c>
      <c r="I345" s="5">
        <v>7793.3748920383096</v>
      </c>
      <c r="J345" s="5">
        <v>7049.0994695155396</v>
      </c>
      <c r="K345" s="5">
        <v>6824.1351557592598</v>
      </c>
      <c r="L345" s="5">
        <v>6903.1731631791699</v>
      </c>
      <c r="M345" s="5">
        <v>8326.6831888936795</v>
      </c>
      <c r="N345" s="5">
        <v>6741.2763573727998</v>
      </c>
      <c r="O345" s="5">
        <v>6302.6801586055199</v>
      </c>
      <c r="P345" s="5">
        <v>7326.6830367658604</v>
      </c>
      <c r="Q345" s="5">
        <v>6438.5976194448804</v>
      </c>
      <c r="R345" s="5">
        <v>7021.81518922738</v>
      </c>
      <c r="S345" s="5">
        <f t="shared" si="5"/>
        <v>7024.0237924168105</v>
      </c>
      <c r="T345" s="5">
        <v>7.3342289415154064E-5</v>
      </c>
    </row>
    <row r="346" spans="2:20" x14ac:dyDescent="0.2">
      <c r="B346" s="5">
        <v>7561.3572329420504</v>
      </c>
      <c r="C346" s="5">
        <v>6698.1754328282004</v>
      </c>
      <c r="D346" s="5">
        <v>7787.25887739478</v>
      </c>
      <c r="E346" s="5">
        <v>6757.2089402088504</v>
      </c>
      <c r="F346" s="5">
        <v>6493.1194841394399</v>
      </c>
      <c r="G346" s="5">
        <v>6856.0697898672997</v>
      </c>
      <c r="H346" s="5">
        <v>6522.6116618247397</v>
      </c>
      <c r="I346" s="5">
        <v>7793.5281191111799</v>
      </c>
      <c r="J346" s="5">
        <v>7039.4466080401999</v>
      </c>
      <c r="K346" s="5">
        <v>6825.4514368718501</v>
      </c>
      <c r="L346" s="5">
        <v>6899.68167252277</v>
      </c>
      <c r="M346" s="5">
        <v>8336.3133686008096</v>
      </c>
      <c r="N346" s="5">
        <v>6747.2293596890704</v>
      </c>
      <c r="O346" s="5">
        <v>6305.6560316229497</v>
      </c>
      <c r="P346" s="5">
        <v>7329.1415524889999</v>
      </c>
      <c r="Q346" s="5">
        <v>6442.6515536667703</v>
      </c>
      <c r="R346" s="5">
        <v>7020.7513176232696</v>
      </c>
      <c r="S346" s="5">
        <f t="shared" si="5"/>
        <v>7024.4501434966596</v>
      </c>
      <c r="T346" s="5">
        <v>1.26477611954287E-5</v>
      </c>
    </row>
    <row r="347" spans="2:20" x14ac:dyDescent="0.2">
      <c r="B347" s="5">
        <v>7563.04242403423</v>
      </c>
      <c r="C347" s="5">
        <v>6702.88598264761</v>
      </c>
      <c r="D347" s="5">
        <v>7787.3803122055497</v>
      </c>
      <c r="E347" s="5">
        <v>6757.3053180943698</v>
      </c>
      <c r="F347" s="5">
        <v>6501.22075955951</v>
      </c>
      <c r="G347" s="5">
        <v>6858.3284096262496</v>
      </c>
      <c r="H347" s="5">
        <v>6512.3212792477998</v>
      </c>
      <c r="I347" s="5">
        <v>7802.7053063167295</v>
      </c>
      <c r="J347" s="5">
        <v>7041.5708179569701</v>
      </c>
      <c r="K347" s="5">
        <v>6824.2423150910799</v>
      </c>
      <c r="L347" s="5">
        <v>6899.5283104977998</v>
      </c>
      <c r="M347" s="5">
        <v>8332.1961222126192</v>
      </c>
      <c r="N347" s="5">
        <v>6741.2917615420802</v>
      </c>
      <c r="O347" s="5">
        <v>6302.7996942721402</v>
      </c>
      <c r="P347" s="5">
        <v>7325.3339917360199</v>
      </c>
      <c r="Q347" s="5">
        <v>6448.1604482372804</v>
      </c>
      <c r="R347" s="5">
        <v>7016.2395915122397</v>
      </c>
      <c r="S347" s="5">
        <f t="shared" si="5"/>
        <v>7024.5031085170731</v>
      </c>
      <c r="T347" s="5">
        <v>5.1077617018637656E-6</v>
      </c>
    </row>
    <row r="348" spans="2:20" x14ac:dyDescent="0.2">
      <c r="B348" s="5">
        <v>7564.9073124411098</v>
      </c>
      <c r="C348" s="5">
        <v>6701.3451633165796</v>
      </c>
      <c r="D348" s="5">
        <v>7787.0421026028498</v>
      </c>
      <c r="E348" s="5">
        <v>6765.4645983825303</v>
      </c>
      <c r="F348" s="5">
        <v>6504.9348892901999</v>
      </c>
      <c r="G348" s="5">
        <v>6846.56063520728</v>
      </c>
      <c r="H348" s="5">
        <v>6508.6698826162001</v>
      </c>
      <c r="I348" s="5">
        <v>7799.10678146592</v>
      </c>
      <c r="J348" s="5">
        <v>7039.3685247526601</v>
      </c>
      <c r="K348" s="5">
        <v>6816.9135521356702</v>
      </c>
      <c r="L348" s="5">
        <v>6906.47583375863</v>
      </c>
      <c r="M348" s="5">
        <v>8344.74893510521</v>
      </c>
      <c r="N348" s="5">
        <v>6739.8419416418001</v>
      </c>
      <c r="O348" s="5">
        <v>6309.5975801860804</v>
      </c>
      <c r="P348" s="5">
        <v>7322.7631590569999</v>
      </c>
      <c r="Q348" s="5">
        <v>6441.6436233903796</v>
      </c>
      <c r="R348" s="5">
        <v>7028.0154139839797</v>
      </c>
      <c r="S348" s="5">
        <f t="shared" si="5"/>
        <v>7025.141172313768</v>
      </c>
      <c r="T348" s="5">
        <v>8.5725785918535271E-5</v>
      </c>
    </row>
    <row r="349" spans="2:20" x14ac:dyDescent="0.2">
      <c r="B349" s="5">
        <v>7559.81194792321</v>
      </c>
      <c r="C349" s="5">
        <v>6704.4312627590998</v>
      </c>
      <c r="D349" s="5">
        <v>7779.7294823727998</v>
      </c>
      <c r="E349" s="5">
        <v>6764.4545505849501</v>
      </c>
      <c r="F349" s="5">
        <v>6490.9067407349203</v>
      </c>
      <c r="G349" s="5">
        <v>6846.3665495445903</v>
      </c>
      <c r="H349" s="5">
        <v>6510.6020041614302</v>
      </c>
      <c r="I349" s="5">
        <v>7789.4442844103296</v>
      </c>
      <c r="J349" s="5">
        <v>7042.1904468632201</v>
      </c>
      <c r="K349" s="5">
        <v>6824.0675815601398</v>
      </c>
      <c r="L349" s="5">
        <v>6898.8710127787299</v>
      </c>
      <c r="M349" s="5">
        <v>8341.3490818349492</v>
      </c>
      <c r="N349" s="5">
        <v>6745.9017695901302</v>
      </c>
      <c r="O349" s="5">
        <v>6305.2559452536098</v>
      </c>
      <c r="P349" s="5">
        <v>7324.3769825690897</v>
      </c>
      <c r="Q349" s="5">
        <v>6440.3641081383403</v>
      </c>
      <c r="R349" s="5">
        <v>7037.5373694645104</v>
      </c>
      <c r="S349" s="5">
        <f t="shared" si="5"/>
        <v>7023.8624188555323</v>
      </c>
      <c r="T349" s="5">
        <v>9.631512244370512E-5</v>
      </c>
    </row>
    <row r="350" spans="2:20" x14ac:dyDescent="0.2">
      <c r="B350" s="5">
        <v>7555.4852067956899</v>
      </c>
      <c r="C350" s="5">
        <v>6702.9630034940301</v>
      </c>
      <c r="D350" s="5">
        <v>7784.70187607961</v>
      </c>
      <c r="E350" s="5">
        <v>6761.9103599049904</v>
      </c>
      <c r="F350" s="5">
        <v>6501.6636208385598</v>
      </c>
      <c r="G350" s="5">
        <v>6853.58599393451</v>
      </c>
      <c r="H350" s="5">
        <v>6525.4484188520701</v>
      </c>
      <c r="I350" s="5">
        <v>7790.3857274654501</v>
      </c>
      <c r="J350" s="5">
        <v>7038.9522245014095</v>
      </c>
      <c r="K350" s="5">
        <v>6826.7589681807403</v>
      </c>
      <c r="L350" s="5">
        <v>6896.4353579420504</v>
      </c>
      <c r="M350" s="5">
        <v>8331.2263416692804</v>
      </c>
      <c r="N350" s="5">
        <v>6742.5113727818698</v>
      </c>
      <c r="O350" s="5">
        <v>6309.19519226994</v>
      </c>
      <c r="P350" s="5">
        <v>7321.2643147377503</v>
      </c>
      <c r="Q350" s="5">
        <v>6449.4106396239004</v>
      </c>
      <c r="R350" s="5">
        <v>7039.5680526656697</v>
      </c>
      <c r="S350" s="5">
        <f t="shared" si="5"/>
        <v>7025.3803924551494</v>
      </c>
      <c r="T350" s="5">
        <v>1.1978070991904051E-4</v>
      </c>
    </row>
    <row r="351" spans="2:20" x14ac:dyDescent="0.2">
      <c r="B351" s="5">
        <v>7554.7898623979199</v>
      </c>
      <c r="C351" s="5">
        <v>6696.3821181100802</v>
      </c>
      <c r="D351" s="5">
        <v>7791.1362427371196</v>
      </c>
      <c r="E351" s="5">
        <v>6759.33956403109</v>
      </c>
      <c r="F351" s="5">
        <v>6502.6447937931798</v>
      </c>
      <c r="G351" s="5">
        <v>6855.0934923641598</v>
      </c>
      <c r="H351" s="5">
        <v>6517.6996653187798</v>
      </c>
      <c r="I351" s="5">
        <v>7793.3250701750903</v>
      </c>
      <c r="J351" s="5">
        <v>7040.3012597165498</v>
      </c>
      <c r="K351" s="5">
        <v>6829.2438093789197</v>
      </c>
      <c r="L351" s="5">
        <v>6902.8641842022598</v>
      </c>
      <c r="M351" s="5">
        <v>8343.1532516096104</v>
      </c>
      <c r="N351" s="5">
        <v>6739.4933898005602</v>
      </c>
      <c r="O351" s="5">
        <v>6301.8461987672699</v>
      </c>
      <c r="P351" s="5">
        <v>7319.5841782152902</v>
      </c>
      <c r="Q351" s="5">
        <v>6451.4713410803997</v>
      </c>
      <c r="R351" s="5">
        <v>7031.3259289612097</v>
      </c>
      <c r="S351" s="5">
        <f t="shared" si="5"/>
        <v>7025.2761382740864</v>
      </c>
      <c r="T351" s="5">
        <v>1.0493928313811258E-4</v>
      </c>
    </row>
    <row r="352" spans="2:20" x14ac:dyDescent="0.2">
      <c r="B352" s="5">
        <v>7553.1232431689596</v>
      </c>
      <c r="C352" s="5">
        <v>6686.95644727544</v>
      </c>
      <c r="D352" s="5">
        <v>7786.1437313520701</v>
      </c>
      <c r="E352" s="5">
        <v>6765.7774173602302</v>
      </c>
      <c r="F352" s="5">
        <v>6489.4367859806798</v>
      </c>
      <c r="G352" s="5">
        <v>6853.4758852858004</v>
      </c>
      <c r="H352" s="5">
        <v>6518.5186307514095</v>
      </c>
      <c r="I352" s="5">
        <v>7797.11007920461</v>
      </c>
      <c r="J352" s="5">
        <v>7033.2666432749602</v>
      </c>
      <c r="K352" s="5">
        <v>6824.0583042163898</v>
      </c>
      <c r="L352" s="5">
        <v>6904.0107912609901</v>
      </c>
      <c r="M352" s="5">
        <v>8335.4918047267493</v>
      </c>
      <c r="N352" s="5">
        <v>6749.7780994817804</v>
      </c>
      <c r="O352" s="5">
        <v>6316.7917811714797</v>
      </c>
      <c r="P352" s="5">
        <v>7328.4663993797103</v>
      </c>
      <c r="Q352" s="5">
        <v>6447.6412384186497</v>
      </c>
      <c r="R352" s="5">
        <v>7023.7190002748102</v>
      </c>
      <c r="S352" s="5">
        <f t="shared" si="5"/>
        <v>7024.3391930932194</v>
      </c>
      <c r="T352" s="5">
        <v>2.8442449448539468E-5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964A0-4354-4C4B-9D57-05F4689DD7B1}">
  <dimension ref="B1:N353"/>
  <sheetViews>
    <sheetView topLeftCell="I1" workbookViewId="0">
      <selection activeCell="M27" sqref="M27"/>
    </sheetView>
  </sheetViews>
  <sheetFormatPr defaultRowHeight="14.25" x14ac:dyDescent="0.2"/>
  <cols>
    <col min="2" max="11" width="34.875" style="4" customWidth="1"/>
    <col min="12" max="12" width="24.375" customWidth="1"/>
    <col min="13" max="13" width="35" customWidth="1"/>
    <col min="14" max="14" width="32.25" customWidth="1"/>
  </cols>
  <sheetData>
    <row r="1" spans="2:14" ht="15" thickBot="1" x14ac:dyDescent="0.25"/>
    <row r="2" spans="2:14" ht="16.5" thickTop="1" thickBot="1" x14ac:dyDescent="0.25">
      <c r="B2" s="1" t="s">
        <v>17</v>
      </c>
      <c r="C2" s="2" t="s">
        <v>1</v>
      </c>
      <c r="D2" s="2" t="s">
        <v>2</v>
      </c>
      <c r="E2" s="2" t="s">
        <v>3</v>
      </c>
      <c r="F2" s="2" t="s">
        <v>18</v>
      </c>
      <c r="G2" s="2" t="s">
        <v>4</v>
      </c>
      <c r="H2" s="2" t="s">
        <v>5</v>
      </c>
      <c r="I2" s="2" t="s">
        <v>6</v>
      </c>
      <c r="J2" s="2" t="s">
        <v>19</v>
      </c>
      <c r="K2" s="3" t="s">
        <v>20</v>
      </c>
      <c r="L2" s="6" t="s">
        <v>21</v>
      </c>
      <c r="M2" s="8" t="s">
        <v>22</v>
      </c>
      <c r="N2" s="4"/>
    </row>
    <row r="3" spans="2:14" ht="15" thickTop="1" x14ac:dyDescent="0.2">
      <c r="B3" s="4">
        <v>6355.6854389133096</v>
      </c>
      <c r="C3" s="4">
        <v>8197.2482088175202</v>
      </c>
      <c r="D3" s="4">
        <v>6372.7951770571599</v>
      </c>
      <c r="E3" s="4">
        <v>7335.5183633008701</v>
      </c>
      <c r="F3" s="4">
        <v>7037.6313869150399</v>
      </c>
      <c r="G3" s="4">
        <v>7236.6100865656399</v>
      </c>
      <c r="H3" s="4">
        <v>7092.7861745249602</v>
      </c>
      <c r="I3" s="4">
        <v>6460.8522838803301</v>
      </c>
      <c r="J3" s="4">
        <v>7425.1824994111103</v>
      </c>
      <c r="K3" s="4">
        <v>7754.7240278541103</v>
      </c>
      <c r="L3" s="4">
        <f>AVERAGE(B3:K3)</f>
        <v>7126.9033647240049</v>
      </c>
      <c r="M3" s="7">
        <v>1.7050867014979394E-4</v>
      </c>
    </row>
    <row r="4" spans="2:14" x14ac:dyDescent="0.2">
      <c r="B4" s="4">
        <v>6359.2096419597901</v>
      </c>
      <c r="C4" s="4">
        <v>8199.7915848775101</v>
      </c>
      <c r="D4" s="4">
        <v>6370.1417487829704</v>
      </c>
      <c r="E4" s="4">
        <v>7336.9671133990196</v>
      </c>
      <c r="F4" s="4">
        <v>7041.5345698217598</v>
      </c>
      <c r="G4" s="4">
        <v>7224.2207521984901</v>
      </c>
      <c r="H4" s="4">
        <v>7079.2627321176096</v>
      </c>
      <c r="I4" s="4">
        <v>6445.1734085466296</v>
      </c>
      <c r="J4" s="4">
        <v>7432.0729281171398</v>
      </c>
      <c r="K4" s="4">
        <v>7760.2042242462303</v>
      </c>
      <c r="L4" s="4">
        <f t="shared" ref="L4:L67" si="0">AVERAGE(B4:K4)</f>
        <v>7124.857870406714</v>
      </c>
      <c r="M4" s="7">
        <v>1.1655051770631903E-4</v>
      </c>
    </row>
    <row r="5" spans="2:14" x14ac:dyDescent="0.2">
      <c r="B5" s="4">
        <v>6349.4576912884704</v>
      </c>
      <c r="C5" s="4">
        <v>8200.9313412766896</v>
      </c>
      <c r="D5" s="4">
        <v>6372.2174667281697</v>
      </c>
      <c r="E5" s="4">
        <v>7335.2124293341703</v>
      </c>
      <c r="F5" s="4">
        <v>7038.5136178941502</v>
      </c>
      <c r="G5" s="4">
        <v>7239.0999602504698</v>
      </c>
      <c r="H5" s="4">
        <v>7083.1954400910799</v>
      </c>
      <c r="I5" s="4">
        <v>6455.73483138348</v>
      </c>
      <c r="J5" s="4">
        <v>7433.7230979114302</v>
      </c>
      <c r="K5" s="4">
        <v>7765.1785489949698</v>
      </c>
      <c r="L5" s="4">
        <f t="shared" si="0"/>
        <v>7127.3264425153084</v>
      </c>
      <c r="M5" s="7">
        <v>2.2988227297280128E-4</v>
      </c>
    </row>
    <row r="6" spans="2:14" x14ac:dyDescent="0.2">
      <c r="B6" s="4">
        <v>6354.0703345830698</v>
      </c>
      <c r="C6" s="4">
        <v>8200.6546232137207</v>
      </c>
      <c r="D6" s="4">
        <v>6373.6361249607398</v>
      </c>
      <c r="E6" s="4">
        <v>7338.0419308456303</v>
      </c>
      <c r="F6" s="4">
        <v>7031.9899325730203</v>
      </c>
      <c r="G6" s="4">
        <v>7232.6251668498699</v>
      </c>
      <c r="H6" s="4">
        <v>7097.5338214510002</v>
      </c>
      <c r="I6" s="4">
        <v>6435.1198620053301</v>
      </c>
      <c r="J6" s="4">
        <v>7437.7965756516896</v>
      </c>
      <c r="K6" s="4">
        <v>7764.83160676429</v>
      </c>
      <c r="L6" s="4">
        <f t="shared" si="0"/>
        <v>7126.629997889836</v>
      </c>
      <c r="M6" s="7">
        <v>1.321451016275164E-4</v>
      </c>
    </row>
    <row r="7" spans="2:14" x14ac:dyDescent="0.2">
      <c r="B7" s="4">
        <v>6346.51730576711</v>
      </c>
      <c r="C7" s="4">
        <v>8203.2388774929295</v>
      </c>
      <c r="D7" s="4">
        <v>6369.6577442878397</v>
      </c>
      <c r="E7" s="4">
        <v>7329.0363143844197</v>
      </c>
      <c r="F7" s="4">
        <v>7029.8838553117102</v>
      </c>
      <c r="G7" s="4">
        <v>7237.4533482843899</v>
      </c>
      <c r="H7" s="4">
        <v>7089.94046158527</v>
      </c>
      <c r="I7" s="4">
        <v>6443.0728078870898</v>
      </c>
      <c r="J7" s="4">
        <v>7428.9083037256496</v>
      </c>
      <c r="K7" s="4">
        <v>7766.5944051311199</v>
      </c>
      <c r="L7" s="4">
        <f t="shared" si="0"/>
        <v>7124.4303423857536</v>
      </c>
      <c r="M7" s="7">
        <v>1.7654865382686478E-4</v>
      </c>
    </row>
    <row r="8" spans="2:14" x14ac:dyDescent="0.2">
      <c r="B8" s="4">
        <v>6357.7590246152604</v>
      </c>
      <c r="C8" s="4">
        <v>8200.3573605331294</v>
      </c>
      <c r="D8" s="4">
        <v>6365.4881193074698</v>
      </c>
      <c r="E8" s="4">
        <v>7326.2294651970697</v>
      </c>
      <c r="F8" s="4">
        <v>7028.5594868875596</v>
      </c>
      <c r="G8" s="4">
        <v>7229.6399158880304</v>
      </c>
      <c r="H8" s="4">
        <v>7090.84314148869</v>
      </c>
      <c r="I8" s="4">
        <v>6438.9137950494596</v>
      </c>
      <c r="J8" s="4">
        <v>7434.2661721694403</v>
      </c>
      <c r="K8" s="4">
        <v>7763.5364591512198</v>
      </c>
      <c r="L8" s="4">
        <f t="shared" si="0"/>
        <v>7123.5592940287333</v>
      </c>
      <c r="M8" s="7">
        <v>2.9878924468845129E-4</v>
      </c>
    </row>
    <row r="9" spans="2:14" x14ac:dyDescent="0.2">
      <c r="B9" s="4">
        <v>6351.1858388622804</v>
      </c>
      <c r="C9" s="4">
        <v>8194.3789013426504</v>
      </c>
      <c r="D9" s="4">
        <v>6368.9488433377801</v>
      </c>
      <c r="E9" s="4">
        <v>7328.3159007930199</v>
      </c>
      <c r="F9" s="4">
        <v>7032.5248974364004</v>
      </c>
      <c r="G9" s="4">
        <v>7235.3892656642502</v>
      </c>
      <c r="H9" s="4">
        <v>7099.2118061008096</v>
      </c>
      <c r="I9" s="4">
        <v>6436.0181032113596</v>
      </c>
      <c r="J9" s="4">
        <v>7428.0804191857696</v>
      </c>
      <c r="K9" s="4">
        <v>7755.4931542477998</v>
      </c>
      <c r="L9" s="4">
        <f t="shared" si="0"/>
        <v>7122.9547130182109</v>
      </c>
      <c r="M9" s="7">
        <v>3.8363452262775313E-4</v>
      </c>
    </row>
    <row r="10" spans="2:14" x14ac:dyDescent="0.2">
      <c r="B10" s="4">
        <v>6350.0235847204704</v>
      </c>
      <c r="C10" s="4">
        <v>8193.4804491205996</v>
      </c>
      <c r="D10" s="4">
        <v>6371.2963818114004</v>
      </c>
      <c r="E10" s="4">
        <v>7327.1091468082604</v>
      </c>
      <c r="F10" s="4">
        <v>7031.41854536353</v>
      </c>
      <c r="G10" s="4">
        <v>7233.4424171639403</v>
      </c>
      <c r="H10" s="4">
        <v>7090.9154144747099</v>
      </c>
      <c r="I10" s="4">
        <v>6442.1551262170196</v>
      </c>
      <c r="J10" s="4">
        <v>7439.0355218475097</v>
      </c>
      <c r="K10" s="4">
        <v>7749.4610430080002</v>
      </c>
      <c r="L10" s="4">
        <f t="shared" si="0"/>
        <v>7122.8337630535434</v>
      </c>
      <c r="M10" s="7">
        <v>4.0060831636317632E-4</v>
      </c>
    </row>
    <row r="11" spans="2:14" x14ac:dyDescent="0.2">
      <c r="B11" s="4">
        <v>6358.5069807043001</v>
      </c>
      <c r="C11" s="4">
        <v>8189.7180727858004</v>
      </c>
      <c r="D11" s="4">
        <v>6368.7621972165498</v>
      </c>
      <c r="E11" s="4">
        <v>7321.1701844181798</v>
      </c>
      <c r="F11" s="4">
        <v>7031.3841227622397</v>
      </c>
      <c r="G11" s="4">
        <v>7237.9780322510896</v>
      </c>
      <c r="H11" s="4">
        <v>7091.60070616755</v>
      </c>
      <c r="I11" s="4">
        <v>6457.7898084170802</v>
      </c>
      <c r="J11" s="4">
        <v>7426.9690076358302</v>
      </c>
      <c r="K11" s="4">
        <v>7755.0152937539197</v>
      </c>
      <c r="L11" s="4">
        <f t="shared" si="0"/>
        <v>7123.8894406112549</v>
      </c>
      <c r="M11" s="7">
        <v>2.5245735852724184E-4</v>
      </c>
    </row>
    <row r="12" spans="2:14" x14ac:dyDescent="0.2">
      <c r="B12" s="4">
        <v>6362.0379313559897</v>
      </c>
      <c r="C12" s="4">
        <v>8199.5315297189009</v>
      </c>
      <c r="D12" s="4">
        <v>6360.8102769707903</v>
      </c>
      <c r="E12" s="4">
        <v>7320.0162555943698</v>
      </c>
      <c r="F12" s="4">
        <v>7035.9479158487702</v>
      </c>
      <c r="G12" s="4">
        <v>7244.8913733707604</v>
      </c>
      <c r="H12" s="4">
        <v>7093.0207409115801</v>
      </c>
      <c r="I12" s="4">
        <v>6457.7309496702201</v>
      </c>
      <c r="J12" s="4">
        <v>7428.2893569409498</v>
      </c>
      <c r="K12" s="4">
        <v>7754.1323732922401</v>
      </c>
      <c r="L12" s="4">
        <f t="shared" si="0"/>
        <v>7125.6408703674579</v>
      </c>
      <c r="M12" s="7">
        <v>6.6664026919157273E-6</v>
      </c>
    </row>
    <row r="13" spans="2:14" x14ac:dyDescent="0.2">
      <c r="B13" s="4">
        <v>6363.1158306179304</v>
      </c>
      <c r="C13" s="4">
        <v>8207.3589824120609</v>
      </c>
      <c r="D13" s="4">
        <v>6371.8668660686199</v>
      </c>
      <c r="E13" s="4">
        <v>7334.1036726601697</v>
      </c>
      <c r="F13" s="4">
        <v>7023.5710044362404</v>
      </c>
      <c r="G13" s="4">
        <v>7236.3801429020104</v>
      </c>
      <c r="H13" s="4">
        <v>7095.24877561636</v>
      </c>
      <c r="I13" s="4">
        <v>6455.1943236691204</v>
      </c>
      <c r="J13" s="4">
        <v>7424.0623552331899</v>
      </c>
      <c r="K13" s="4">
        <v>7760.5916030346998</v>
      </c>
      <c r="L13" s="4">
        <f t="shared" si="0"/>
        <v>7127.1493556650412</v>
      </c>
      <c r="M13" s="7">
        <v>2.0503037923348067E-4</v>
      </c>
    </row>
    <row r="14" spans="2:14" x14ac:dyDescent="0.2">
      <c r="B14" s="4">
        <v>6363.5060826593899</v>
      </c>
      <c r="C14" s="4">
        <v>8204.7196578596104</v>
      </c>
      <c r="D14" s="4">
        <v>6360.9995804216296</v>
      </c>
      <c r="E14" s="4">
        <v>7332.5104158487702</v>
      </c>
      <c r="F14" s="4">
        <v>7042.2348461055199</v>
      </c>
      <c r="G14" s="4">
        <v>7241.7918302449698</v>
      </c>
      <c r="H14" s="4">
        <v>7090.3758710544898</v>
      </c>
      <c r="I14" s="4">
        <v>6456.1336295736401</v>
      </c>
      <c r="J14" s="4">
        <v>7436.0816092179602</v>
      </c>
      <c r="K14" s="4">
        <v>7763.6451348539504</v>
      </c>
      <c r="L14" s="4">
        <f t="shared" si="0"/>
        <v>7129.199865783994</v>
      </c>
      <c r="M14" s="7">
        <v>4.9279347124585229E-4</v>
      </c>
    </row>
    <row r="15" spans="2:14" x14ac:dyDescent="0.2">
      <c r="B15" s="4">
        <v>6354.7883362123102</v>
      </c>
      <c r="C15" s="4">
        <v>8193.8850232608293</v>
      </c>
      <c r="D15" s="4">
        <v>6376.68642774419</v>
      </c>
      <c r="E15" s="4">
        <v>7330.3956476719504</v>
      </c>
      <c r="F15" s="4">
        <v>7020.0813172306798</v>
      </c>
      <c r="G15" s="4">
        <v>7243.4264903619596</v>
      </c>
      <c r="H15" s="4">
        <v>7094.0059722440301</v>
      </c>
      <c r="I15" s="4">
        <v>6450.4952349638797</v>
      </c>
      <c r="J15" s="4">
        <v>7435.6655126217001</v>
      </c>
      <c r="K15" s="4">
        <v>7767.3137391056798</v>
      </c>
      <c r="L15" s="4">
        <f t="shared" si="0"/>
        <v>7126.6743701417199</v>
      </c>
      <c r="M15" s="7">
        <v>1.3837218448053626E-4</v>
      </c>
    </row>
    <row r="16" spans="2:14" x14ac:dyDescent="0.2">
      <c r="B16" s="4">
        <v>6354.9577624450303</v>
      </c>
      <c r="C16" s="4">
        <v>8191.50628386071</v>
      </c>
      <c r="D16" s="4">
        <v>6372.0128646160401</v>
      </c>
      <c r="E16" s="4">
        <v>7330.36501845163</v>
      </c>
      <c r="F16" s="4">
        <v>7018.2842901028498</v>
      </c>
      <c r="G16" s="4">
        <v>7242.01669725581</v>
      </c>
      <c r="H16" s="4">
        <v>7100.5295937696201</v>
      </c>
      <c r="I16" s="4">
        <v>6442.1508371937798</v>
      </c>
      <c r="J16" s="4">
        <v>7428.78924652559</v>
      </c>
      <c r="K16" s="4">
        <v>7764.2977092493702</v>
      </c>
      <c r="L16" s="4">
        <f t="shared" si="0"/>
        <v>7124.4910303470433</v>
      </c>
      <c r="M16" s="7">
        <v>1.6803186806354565E-4</v>
      </c>
    </row>
    <row r="17" spans="2:13" x14ac:dyDescent="0.2">
      <c r="B17" s="4">
        <v>6361.7271734649803</v>
      </c>
      <c r="C17" s="4">
        <v>8196.5709480017194</v>
      </c>
      <c r="D17" s="4">
        <v>6362.6875073610199</v>
      </c>
      <c r="E17" s="4">
        <v>7335.88678254554</v>
      </c>
      <c r="F17" s="4">
        <v>7025.4225178627503</v>
      </c>
      <c r="G17" s="4">
        <v>7246.8690694684301</v>
      </c>
      <c r="H17" s="4">
        <v>7095.9821789612097</v>
      </c>
      <c r="I17" s="4">
        <v>6442.0097680786703</v>
      </c>
      <c r="J17" s="4">
        <v>7430.3214755417703</v>
      </c>
      <c r="K17" s="4">
        <v>7754.4480189031001</v>
      </c>
      <c r="L17" s="4">
        <f t="shared" si="0"/>
        <v>7125.1925440189198</v>
      </c>
      <c r="M17" s="7">
        <v>6.9583320337669464E-5</v>
      </c>
    </row>
    <row r="18" spans="2:13" x14ac:dyDescent="0.2">
      <c r="B18" s="4">
        <v>6352.1585245563701</v>
      </c>
      <c r="C18" s="4">
        <v>8194.0820067132499</v>
      </c>
      <c r="D18" s="4">
        <v>6369.9652854114302</v>
      </c>
      <c r="E18" s="4">
        <v>7331.4559884382797</v>
      </c>
      <c r="F18" s="4">
        <v>7029.7998586683398</v>
      </c>
      <c r="G18" s="4">
        <v>7247.6928244739302</v>
      </c>
      <c r="H18" s="4">
        <v>7097.9332625039197</v>
      </c>
      <c r="I18" s="4">
        <v>6452.68887651146</v>
      </c>
      <c r="J18" s="4">
        <v>7437.1696666928301</v>
      </c>
      <c r="K18" s="4">
        <v>7761.45186871859</v>
      </c>
      <c r="L18" s="4">
        <f t="shared" si="0"/>
        <v>7127.4398162688403</v>
      </c>
      <c r="M18" s="7">
        <v>2.4579284155173915E-4</v>
      </c>
    </row>
    <row r="19" spans="2:13" x14ac:dyDescent="0.2">
      <c r="B19" s="4">
        <v>6355.9699792909796</v>
      </c>
      <c r="C19" s="4">
        <v>8185.8463361730501</v>
      </c>
      <c r="D19" s="4">
        <v>6360.8600693899098</v>
      </c>
      <c r="E19" s="4">
        <v>7332.8636787452797</v>
      </c>
      <c r="F19" s="4">
        <v>7037.3883087311497</v>
      </c>
      <c r="G19" s="4">
        <v>7245.9935296600097</v>
      </c>
      <c r="H19" s="4">
        <v>7100.1457654483302</v>
      </c>
      <c r="I19" s="4">
        <v>6442.7310159194403</v>
      </c>
      <c r="J19" s="4">
        <v>7428.5339588567804</v>
      </c>
      <c r="K19" s="4">
        <v>7761.7402589117401</v>
      </c>
      <c r="L19" s="4">
        <f t="shared" si="0"/>
        <v>7125.2072901126667</v>
      </c>
      <c r="M19" s="7">
        <v>6.7513893080279735E-5</v>
      </c>
    </row>
    <row r="20" spans="2:13" x14ac:dyDescent="0.2">
      <c r="B20" s="4">
        <v>6351.8193064934003</v>
      </c>
      <c r="C20" s="4">
        <v>8201.0438986926802</v>
      </c>
      <c r="D20" s="4">
        <v>6377.6277554766002</v>
      </c>
      <c r="E20" s="4">
        <v>7334.3878008205002</v>
      </c>
      <c r="F20" s="4">
        <v>7038.8827020846402</v>
      </c>
      <c r="G20" s="4">
        <v>7237.4455971262496</v>
      </c>
      <c r="H20" s="4">
        <v>7097.0842346498102</v>
      </c>
      <c r="I20" s="4">
        <v>6460.9150169794202</v>
      </c>
      <c r="J20" s="4">
        <v>7431.5881507145104</v>
      </c>
      <c r="K20" s="4">
        <v>7763.1632454263499</v>
      </c>
      <c r="L20" s="4">
        <f t="shared" si="0"/>
        <v>7129.3957708464168</v>
      </c>
      <c r="M20" s="7">
        <v>5.202862624213659E-4</v>
      </c>
    </row>
    <row r="21" spans="2:13" x14ac:dyDescent="0.2">
      <c r="B21" s="4">
        <v>6356.1237780700303</v>
      </c>
      <c r="C21" s="4">
        <v>8204.8587861180895</v>
      </c>
      <c r="D21" s="4">
        <v>6390.4932622094802</v>
      </c>
      <c r="E21" s="4">
        <v>7335.5015752590998</v>
      </c>
      <c r="F21" s="4">
        <v>7037.4540917477998</v>
      </c>
      <c r="G21" s="4">
        <v>7239.3773923327499</v>
      </c>
      <c r="H21" s="4">
        <v>7086.8183765507201</v>
      </c>
      <c r="I21" s="4">
        <v>6445.5350139368702</v>
      </c>
      <c r="J21" s="4">
        <v>7432.7367035372099</v>
      </c>
      <c r="K21" s="4">
        <v>7762.2770910215104</v>
      </c>
      <c r="L21" s="4">
        <f t="shared" si="0"/>
        <v>7129.1176070783549</v>
      </c>
      <c r="M21" s="7">
        <v>4.812495050586808E-4</v>
      </c>
    </row>
    <row r="22" spans="2:13" x14ac:dyDescent="0.2">
      <c r="B22" s="4">
        <v>6353.7913100659498</v>
      </c>
      <c r="C22" s="4">
        <v>8194.7682479781706</v>
      </c>
      <c r="D22" s="4">
        <v>6379.48898545461</v>
      </c>
      <c r="E22" s="4">
        <v>7338.3042286628397</v>
      </c>
      <c r="F22" s="4">
        <v>7020.3373679922997</v>
      </c>
      <c r="G22" s="4">
        <v>7243.0468087507797</v>
      </c>
      <c r="H22" s="4">
        <v>7091.8332899850802</v>
      </c>
      <c r="I22" s="4">
        <v>6453.2422709249304</v>
      </c>
      <c r="J22" s="4">
        <v>7440.8646430394101</v>
      </c>
      <c r="K22" s="4">
        <v>7771.8015443428003</v>
      </c>
      <c r="L22" s="4">
        <f t="shared" si="0"/>
        <v>7128.7478697196875</v>
      </c>
      <c r="M22" s="7">
        <v>4.2936155552885589E-4</v>
      </c>
    </row>
    <row r="23" spans="2:13" x14ac:dyDescent="0.2">
      <c r="B23" s="4">
        <v>6358.32085721576</v>
      </c>
      <c r="C23" s="4">
        <v>8193.5527098382499</v>
      </c>
      <c r="D23" s="4">
        <v>6373.3463091826297</v>
      </c>
      <c r="E23" s="4">
        <v>7329.96408311086</v>
      </c>
      <c r="F23" s="4">
        <v>7036.4481955676802</v>
      </c>
      <c r="G23" s="4">
        <v>7234.8755667988298</v>
      </c>
      <c r="H23" s="4">
        <v>7090.0164420736401</v>
      </c>
      <c r="I23" s="4">
        <v>6447.7440743757797</v>
      </c>
      <c r="J23" s="4">
        <v>7430.5185031603296</v>
      </c>
      <c r="K23" s="4">
        <v>7767.1661849285401</v>
      </c>
      <c r="L23" s="4">
        <f t="shared" si="0"/>
        <v>7126.1952926252297</v>
      </c>
      <c r="M23" s="7">
        <v>7.113973037822502E-5</v>
      </c>
    </row>
    <row r="24" spans="2:13" x14ac:dyDescent="0.2">
      <c r="B24" s="4">
        <v>6358.3804324356097</v>
      </c>
      <c r="C24" s="4">
        <v>8198.6950180590393</v>
      </c>
      <c r="D24" s="4">
        <v>6378.0785372173304</v>
      </c>
      <c r="E24" s="4">
        <v>7321.9075210034498</v>
      </c>
      <c r="F24" s="4">
        <v>7027.7010712743404</v>
      </c>
      <c r="G24" s="4">
        <v>7238.11547483511</v>
      </c>
      <c r="H24" s="4">
        <v>7082.3796914258701</v>
      </c>
      <c r="I24" s="4">
        <v>6461.17129838646</v>
      </c>
      <c r="J24" s="4">
        <v>7424.2813407859603</v>
      </c>
      <c r="K24" s="4">
        <v>7764.4579415632797</v>
      </c>
      <c r="L24" s="4">
        <f t="shared" si="0"/>
        <v>7125.5168326986459</v>
      </c>
      <c r="M24" s="7">
        <v>2.4073516547842329E-5</v>
      </c>
    </row>
    <row r="25" spans="2:13" x14ac:dyDescent="0.2">
      <c r="B25" s="4">
        <v>6360.9423999882201</v>
      </c>
      <c r="C25" s="4">
        <v>8190.4988026067804</v>
      </c>
      <c r="D25" s="4">
        <v>6369.8687603054304</v>
      </c>
      <c r="E25" s="4">
        <v>7329.9716895021902</v>
      </c>
      <c r="F25" s="4">
        <v>7024.2454238968203</v>
      </c>
      <c r="G25" s="4">
        <v>7233.9063162492102</v>
      </c>
      <c r="H25" s="4">
        <v>7096.7847881988</v>
      </c>
      <c r="I25" s="4">
        <v>6449.8461644158197</v>
      </c>
      <c r="J25" s="4">
        <v>7435.4004053470399</v>
      </c>
      <c r="K25" s="4">
        <v>7754.9585966943996</v>
      </c>
      <c r="L25" s="4">
        <f t="shared" si="0"/>
        <v>7124.6423347204709</v>
      </c>
      <c r="M25" s="7">
        <v>1.4679821799272645E-4</v>
      </c>
    </row>
    <row r="26" spans="2:13" x14ac:dyDescent="0.2">
      <c r="B26" s="4">
        <v>6359.2141223696599</v>
      </c>
      <c r="C26" s="4">
        <v>8200.4409523201903</v>
      </c>
      <c r="D26" s="4">
        <v>6373.1078610827499</v>
      </c>
      <c r="E26" s="4">
        <v>7342.6318457521902</v>
      </c>
      <c r="F26" s="4">
        <v>7049.8681665161703</v>
      </c>
      <c r="G26" s="4">
        <v>7226.1369788395104</v>
      </c>
      <c r="H26" s="4">
        <v>7092.9305389250903</v>
      </c>
      <c r="I26" s="4">
        <v>6453.4612515703502</v>
      </c>
      <c r="J26" s="4">
        <v>7428.7440228486103</v>
      </c>
      <c r="K26" s="4">
        <v>7752.5950013740503</v>
      </c>
      <c r="L26" s="4">
        <f t="shared" si="0"/>
        <v>7127.9130741598565</v>
      </c>
      <c r="M26" s="7">
        <v>3.1220858501932467E-4</v>
      </c>
    </row>
    <row r="27" spans="2:13" x14ac:dyDescent="0.2">
      <c r="B27" s="4">
        <v>6350.21939040907</v>
      </c>
      <c r="C27" s="4">
        <v>8196.1592532977302</v>
      </c>
      <c r="D27" s="4">
        <v>6365.3327182788898</v>
      </c>
      <c r="E27" s="4">
        <v>7334.6817657623997</v>
      </c>
      <c r="F27" s="4">
        <v>7035.1070391017502</v>
      </c>
      <c r="G27" s="4">
        <v>7234.2199866520104</v>
      </c>
      <c r="H27" s="4">
        <v>7085.6924613300798</v>
      </c>
      <c r="I27" s="4">
        <v>6446.6612407741804</v>
      </c>
      <c r="J27" s="4">
        <v>7433.5565719221104</v>
      </c>
      <c r="K27" s="4">
        <v>7761.2664837861103</v>
      </c>
      <c r="L27" s="4">
        <f t="shared" si="0"/>
        <v>7124.2896911314328</v>
      </c>
      <c r="M27" s="7">
        <v>1.9628727372669809E-4</v>
      </c>
    </row>
    <row r="28" spans="2:13" x14ac:dyDescent="0.2">
      <c r="B28" s="4">
        <v>6360.4169799191204</v>
      </c>
      <c r="C28" s="4">
        <v>8201.1878165240196</v>
      </c>
      <c r="D28" s="4">
        <v>6380.5080063402902</v>
      </c>
      <c r="E28" s="4">
        <v>7329.0526362280098</v>
      </c>
      <c r="F28" s="4">
        <v>7038.8725536864004</v>
      </c>
      <c r="G28" s="4">
        <v>7241.2993998311804</v>
      </c>
      <c r="H28" s="4">
        <v>7092.9149237397896</v>
      </c>
      <c r="I28" s="4">
        <v>6449.4484482961598</v>
      </c>
      <c r="J28" s="4">
        <v>7433.6798813402902</v>
      </c>
      <c r="K28" s="4">
        <v>7754.9507915554304</v>
      </c>
      <c r="L28" s="4">
        <f t="shared" si="0"/>
        <v>7128.2331437460698</v>
      </c>
      <c r="M28" s="7">
        <v>3.5712629253832081E-4</v>
      </c>
    </row>
    <row r="29" spans="2:13" x14ac:dyDescent="0.2">
      <c r="B29" s="4">
        <v>6355.2141125549597</v>
      </c>
      <c r="C29" s="4">
        <v>8192.4802896317506</v>
      </c>
      <c r="D29" s="4">
        <v>6370.2043052174904</v>
      </c>
      <c r="E29" s="4">
        <v>7336.3987932828204</v>
      </c>
      <c r="F29" s="4">
        <v>7022.5372124293299</v>
      </c>
      <c r="G29" s="4">
        <v>7242.0586281014403</v>
      </c>
      <c r="H29" s="4">
        <v>7091.27328537217</v>
      </c>
      <c r="I29" s="4">
        <v>6442.5747143922699</v>
      </c>
      <c r="J29" s="4">
        <v>7436.59542340609</v>
      </c>
      <c r="K29" s="4">
        <v>7766.2008872487404</v>
      </c>
      <c r="L29" s="4">
        <f t="shared" si="0"/>
        <v>7125.553765163706</v>
      </c>
      <c r="M29" s="7">
        <v>1.8890513429204785E-5</v>
      </c>
    </row>
    <row r="30" spans="2:13" x14ac:dyDescent="0.2">
      <c r="B30" s="4">
        <v>6357.1529669833499</v>
      </c>
      <c r="C30" s="4">
        <v>8201.6470339981097</v>
      </c>
      <c r="D30" s="4">
        <v>6371.1405636581303</v>
      </c>
      <c r="E30" s="4">
        <v>7336.50806032113</v>
      </c>
      <c r="F30" s="4">
        <v>7025.1237265428699</v>
      </c>
      <c r="G30" s="4">
        <v>7227.5065513112404</v>
      </c>
      <c r="H30" s="4">
        <v>7087.4934609571201</v>
      </c>
      <c r="I30" s="4">
        <v>6444.0667055983004</v>
      </c>
      <c r="J30" s="4">
        <v>7415.9758165829098</v>
      </c>
      <c r="K30" s="4">
        <v>7762.8596350895104</v>
      </c>
      <c r="L30" s="4">
        <f t="shared" si="0"/>
        <v>7122.9474521042675</v>
      </c>
      <c r="M30" s="7">
        <v>3.8465349982170268E-4</v>
      </c>
    </row>
    <row r="31" spans="2:13" x14ac:dyDescent="0.2">
      <c r="B31" s="4">
        <v>6358.3416472008403</v>
      </c>
      <c r="C31" s="4">
        <v>8207.8076319095399</v>
      </c>
      <c r="D31" s="4">
        <v>6372.5290588685602</v>
      </c>
      <c r="E31" s="4">
        <v>7328.3374146121196</v>
      </c>
      <c r="F31" s="4">
        <v>7024.8926811793299</v>
      </c>
      <c r="G31" s="4">
        <v>7242.6573762366497</v>
      </c>
      <c r="H31" s="4">
        <v>7099.8785013936804</v>
      </c>
      <c r="I31" s="4">
        <v>6441.8829376373997</v>
      </c>
      <c r="J31" s="4">
        <v>7422.1617683142204</v>
      </c>
      <c r="K31" s="4">
        <v>7762.3279507891002</v>
      </c>
      <c r="L31" s="4">
        <f t="shared" si="0"/>
        <v>7126.0816968141444</v>
      </c>
      <c r="M31" s="7">
        <v>5.5197998837651031E-5</v>
      </c>
    </row>
    <row r="32" spans="2:13" x14ac:dyDescent="0.2">
      <c r="B32" s="4">
        <v>6353.1150969692198</v>
      </c>
      <c r="C32" s="4">
        <v>8192.2338891724194</v>
      </c>
      <c r="D32" s="4">
        <v>6373.8040323688701</v>
      </c>
      <c r="E32" s="4">
        <v>7330.8760354506903</v>
      </c>
      <c r="F32" s="4">
        <v>7030.9894541064596</v>
      </c>
      <c r="G32" s="4">
        <v>7241.2769879671696</v>
      </c>
      <c r="H32" s="4">
        <v>7097.0225198256903</v>
      </c>
      <c r="I32" s="4">
        <v>6435.5168395689298</v>
      </c>
      <c r="J32" s="4">
        <v>7426.2581584681202</v>
      </c>
      <c r="K32" s="4">
        <v>7752.9193967886304</v>
      </c>
      <c r="L32" s="4">
        <f t="shared" si="0"/>
        <v>7123.4012410686191</v>
      </c>
      <c r="M32" s="7">
        <v>3.2096997331972592E-4</v>
      </c>
    </row>
    <row r="33" spans="2:13" x14ac:dyDescent="0.2">
      <c r="B33" s="4">
        <v>6354.3577114086002</v>
      </c>
      <c r="C33" s="4">
        <v>8208.2369292752792</v>
      </c>
      <c r="D33" s="4">
        <v>6370.1629239949698</v>
      </c>
      <c r="E33" s="4">
        <v>7330.09841688913</v>
      </c>
      <c r="F33" s="4">
        <v>7023.0465511149396</v>
      </c>
      <c r="G33" s="4">
        <v>7242.5078223146902</v>
      </c>
      <c r="H33" s="4">
        <v>7094.7113423563096</v>
      </c>
      <c r="I33" s="4">
        <v>6433.5781151852998</v>
      </c>
      <c r="J33" s="4">
        <v>7433.2319066033197</v>
      </c>
      <c r="K33" s="4">
        <v>7764.6652427174904</v>
      </c>
      <c r="L33" s="4">
        <f t="shared" si="0"/>
        <v>7125.4596961860034</v>
      </c>
      <c r="M33" s="7">
        <v>3.2091901530602851E-5</v>
      </c>
    </row>
    <row r="34" spans="2:13" x14ac:dyDescent="0.2">
      <c r="B34" s="4">
        <v>6352.43871702261</v>
      </c>
      <c r="C34" s="4">
        <v>8191.5342851955002</v>
      </c>
      <c r="D34" s="4">
        <v>6369.0084921678699</v>
      </c>
      <c r="E34" s="4">
        <v>7330.7695680551096</v>
      </c>
      <c r="F34" s="4">
        <v>7027.2285769668597</v>
      </c>
      <c r="G34" s="4">
        <v>7242.8419759932403</v>
      </c>
      <c r="H34" s="4">
        <v>7082.3423759422103</v>
      </c>
      <c r="I34" s="4">
        <v>6444.9506639643496</v>
      </c>
      <c r="J34" s="4">
        <v>7431.8936601955002</v>
      </c>
      <c r="K34" s="4">
        <v>7768.9182190248102</v>
      </c>
      <c r="L34" s="4">
        <f t="shared" si="0"/>
        <v>7124.1926534528056</v>
      </c>
      <c r="M34" s="7">
        <v>2.0990528135580788E-4</v>
      </c>
    </row>
    <row r="35" spans="2:13" x14ac:dyDescent="0.2">
      <c r="B35" s="4">
        <v>6355.6846733668299</v>
      </c>
      <c r="C35" s="4">
        <v>8198.521484375</v>
      </c>
      <c r="D35" s="4">
        <v>6375.2518132655396</v>
      </c>
      <c r="E35" s="4">
        <v>7329.70233246309</v>
      </c>
      <c r="F35" s="4">
        <v>7025.1431939973299</v>
      </c>
      <c r="G35" s="4">
        <v>7241.9261345791401</v>
      </c>
      <c r="H35" s="4">
        <v>7091.4676900125596</v>
      </c>
      <c r="I35" s="4">
        <v>6434.8172895728603</v>
      </c>
      <c r="J35" s="4">
        <v>7426.7434634108004</v>
      </c>
      <c r="K35" s="4">
        <v>7769.3146199748699</v>
      </c>
      <c r="L35" s="4">
        <f t="shared" si="0"/>
        <v>7124.8572695018011</v>
      </c>
      <c r="M35" s="7">
        <v>1.1663484709058486E-4</v>
      </c>
    </row>
    <row r="36" spans="2:13" x14ac:dyDescent="0.2">
      <c r="B36" s="4">
        <v>6363.4642622291103</v>
      </c>
      <c r="C36" s="4">
        <v>8191.4322074238298</v>
      </c>
      <c r="D36" s="4">
        <v>6372.8858526028498</v>
      </c>
      <c r="E36" s="4">
        <v>7333.8186857137198</v>
      </c>
      <c r="F36" s="4">
        <v>7033.7079881830996</v>
      </c>
      <c r="G36" s="4">
        <v>7244.87637651146</v>
      </c>
      <c r="H36" s="4">
        <v>7094.1389000667295</v>
      </c>
      <c r="I36" s="4">
        <v>6444.71261826711</v>
      </c>
      <c r="J36" s="4">
        <v>7435.0220536275101</v>
      </c>
      <c r="K36" s="4">
        <v>7772.3833940208797</v>
      </c>
      <c r="L36" s="4">
        <f t="shared" si="0"/>
        <v>7128.6442338646302</v>
      </c>
      <c r="M36" s="7">
        <v>4.1481757751139455E-4</v>
      </c>
    </row>
    <row r="37" spans="2:13" x14ac:dyDescent="0.2">
      <c r="B37" s="4">
        <v>6358.3339353014999</v>
      </c>
      <c r="C37" s="4">
        <v>8188.4971414690599</v>
      </c>
      <c r="D37" s="4">
        <v>6359.92940778109</v>
      </c>
      <c r="E37" s="4">
        <v>7329.8423612201595</v>
      </c>
      <c r="F37" s="4">
        <v>7022.6730257733898</v>
      </c>
      <c r="G37" s="4">
        <v>7243.9768765703502</v>
      </c>
      <c r="H37" s="4">
        <v>7100.1965098932096</v>
      </c>
      <c r="I37" s="4">
        <v>6454.60327516488</v>
      </c>
      <c r="J37" s="4">
        <v>7429.5541182474799</v>
      </c>
      <c r="K37" s="4">
        <v>7764.1329523594504</v>
      </c>
      <c r="L37" s="4">
        <f t="shared" si="0"/>
        <v>7125.1739603780561</v>
      </c>
      <c r="M37" s="7">
        <v>7.219129866771705E-5</v>
      </c>
    </row>
    <row r="38" spans="2:13" x14ac:dyDescent="0.2">
      <c r="B38" s="4">
        <v>6360.3748135207197</v>
      </c>
      <c r="C38" s="4">
        <v>8209.4147789729905</v>
      </c>
      <c r="D38" s="4">
        <v>6381.0277314305904</v>
      </c>
      <c r="E38" s="4">
        <v>7335.94048612201</v>
      </c>
      <c r="F38" s="4">
        <v>7032.6230517823396</v>
      </c>
      <c r="G38" s="4">
        <v>7232.78689345163</v>
      </c>
      <c r="H38" s="4">
        <v>7101.6303416496503</v>
      </c>
      <c r="I38" s="4">
        <v>6448.5263598264701</v>
      </c>
      <c r="J38" s="4">
        <v>7434.7226341669202</v>
      </c>
      <c r="K38" s="4">
        <v>7763.4166118679304</v>
      </c>
      <c r="L38" s="4">
        <f t="shared" si="0"/>
        <v>7130.0463702791258</v>
      </c>
      <c r="M38" s="7">
        <v>6.1158964234003788E-4</v>
      </c>
    </row>
    <row r="39" spans="2:13" x14ac:dyDescent="0.2">
      <c r="B39" s="4">
        <v>6366.3422139996801</v>
      </c>
      <c r="C39" s="4">
        <v>8193.4233496584402</v>
      </c>
      <c r="D39" s="4">
        <v>6370.4435802057096</v>
      </c>
      <c r="E39" s="4">
        <v>7325.4677881595399</v>
      </c>
      <c r="F39" s="4">
        <v>7037.4777746152604</v>
      </c>
      <c r="G39" s="4">
        <v>7240.4996025047103</v>
      </c>
      <c r="H39" s="4">
        <v>7097.5695567682096</v>
      </c>
      <c r="I39" s="4">
        <v>6446.3700656603296</v>
      </c>
      <c r="J39" s="4">
        <v>7430.5269168106097</v>
      </c>
      <c r="K39" s="4">
        <v>7761.6584902049299</v>
      </c>
      <c r="L39" s="4">
        <f t="shared" si="0"/>
        <v>7126.9779338587423</v>
      </c>
      <c r="M39" s="7">
        <v>1.8097350257485333E-4</v>
      </c>
    </row>
    <row r="40" spans="2:13" x14ac:dyDescent="0.2">
      <c r="B40" s="4">
        <v>6362.4153506791699</v>
      </c>
      <c r="C40" s="4">
        <v>8193.7442019668597</v>
      </c>
      <c r="D40" s="4">
        <v>6366.47024674152</v>
      </c>
      <c r="E40" s="4">
        <v>7329.1249165750596</v>
      </c>
      <c r="F40" s="4">
        <v>7042.2403006242102</v>
      </c>
      <c r="G40" s="4">
        <v>7235.9947908487702</v>
      </c>
      <c r="H40" s="4">
        <v>7096.3473372722901</v>
      </c>
      <c r="I40" s="4">
        <v>6451.1197123311804</v>
      </c>
      <c r="J40" s="4">
        <v>7435.4633715452201</v>
      </c>
      <c r="K40" s="4">
        <v>7761.2492663512803</v>
      </c>
      <c r="L40" s="4">
        <f t="shared" si="0"/>
        <v>7127.4169494935559</v>
      </c>
      <c r="M40" s="7">
        <v>2.4258377962154616E-4</v>
      </c>
    </row>
    <row r="41" spans="2:13" x14ac:dyDescent="0.2">
      <c r="B41" s="4">
        <v>6350.6897279365503</v>
      </c>
      <c r="C41" s="4">
        <v>8202.0129112358609</v>
      </c>
      <c r="D41" s="4">
        <v>6369.2408551546696</v>
      </c>
      <c r="E41" s="4">
        <v>7327.3279655111401</v>
      </c>
      <c r="F41" s="4">
        <v>7034.5116255103603</v>
      </c>
      <c r="G41" s="4">
        <v>7236.4550805786703</v>
      </c>
      <c r="H41" s="4">
        <v>7091.3777554766002</v>
      </c>
      <c r="I41" s="4">
        <v>6451.70458984375</v>
      </c>
      <c r="J41" s="4">
        <v>7436.9810011973896</v>
      </c>
      <c r="K41" s="4">
        <v>7770.75003189777</v>
      </c>
      <c r="L41" s="4">
        <f t="shared" si="0"/>
        <v>7127.1051544342754</v>
      </c>
      <c r="M41" s="7">
        <v>1.9882729702561883E-4</v>
      </c>
    </row>
    <row r="42" spans="2:13" x14ac:dyDescent="0.2">
      <c r="B42" s="4">
        <v>6366.8619317289504</v>
      </c>
      <c r="C42" s="4">
        <v>8197.9021597243991</v>
      </c>
      <c r="D42" s="4">
        <v>6367.6361077850097</v>
      </c>
      <c r="E42" s="4">
        <v>7329.6566376805904</v>
      </c>
      <c r="F42" s="4">
        <v>7036.7011620602998</v>
      </c>
      <c r="G42" s="4">
        <v>7234.8486696176096</v>
      </c>
      <c r="H42" s="4">
        <v>7097.2539528698098</v>
      </c>
      <c r="I42" s="4">
        <v>6448.7197265625</v>
      </c>
      <c r="J42" s="4">
        <v>7438.8827879632499</v>
      </c>
      <c r="K42" s="4">
        <v>7757.3946711094504</v>
      </c>
      <c r="L42" s="4">
        <f t="shared" si="0"/>
        <v>7127.5857807101875</v>
      </c>
      <c r="M42" s="7">
        <v>2.6627709987247323E-4</v>
      </c>
    </row>
    <row r="43" spans="2:13" x14ac:dyDescent="0.2">
      <c r="B43" s="4">
        <v>6351.5785028658902</v>
      </c>
      <c r="C43" s="4">
        <v>8194.2713224324707</v>
      </c>
      <c r="D43" s="4">
        <v>6370.5301900125596</v>
      </c>
      <c r="E43" s="4">
        <v>7334.9153335034498</v>
      </c>
      <c r="F43" s="4">
        <v>7028.4768643019697</v>
      </c>
      <c r="G43" s="4">
        <v>7234.7391130456899</v>
      </c>
      <c r="H43" s="4">
        <v>7090.0477067956899</v>
      </c>
      <c r="I43" s="4">
        <v>6445.9013868168904</v>
      </c>
      <c r="J43" s="4">
        <v>7450.8710716669202</v>
      </c>
      <c r="K43" s="4">
        <v>7759.1987672738596</v>
      </c>
      <c r="L43" s="4">
        <f t="shared" si="0"/>
        <v>7126.0530258715389</v>
      </c>
      <c r="M43" s="7">
        <v>5.1174395628480167E-5</v>
      </c>
    </row>
    <row r="44" spans="2:13" x14ac:dyDescent="0.2">
      <c r="B44" s="4">
        <v>6349.2353638308696</v>
      </c>
      <c r="C44" s="4">
        <v>8195.9632439541401</v>
      </c>
      <c r="D44" s="4">
        <v>6359.7751280818102</v>
      </c>
      <c r="E44" s="4">
        <v>7337.3672463881903</v>
      </c>
      <c r="F44" s="4">
        <v>7040.1622026146297</v>
      </c>
      <c r="G44" s="4">
        <v>7232.3247094849203</v>
      </c>
      <c r="H44" s="4">
        <v>7104.5225051036396</v>
      </c>
      <c r="I44" s="4">
        <v>6455.51480056532</v>
      </c>
      <c r="J44" s="4">
        <v>7448.22839539494</v>
      </c>
      <c r="K44" s="4">
        <v>7760.8576083542703</v>
      </c>
      <c r="L44" s="4">
        <f t="shared" si="0"/>
        <v>7128.3951203772722</v>
      </c>
      <c r="M44" s="7">
        <v>3.7985765864947528E-4</v>
      </c>
    </row>
    <row r="45" spans="2:13" x14ac:dyDescent="0.2">
      <c r="B45" s="4">
        <v>6345.2014859453502</v>
      </c>
      <c r="C45" s="4">
        <v>8201.7255368639999</v>
      </c>
      <c r="D45" s="4">
        <v>6372.3801355409796</v>
      </c>
      <c r="E45" s="4">
        <v>7330.4963170343899</v>
      </c>
      <c r="F45" s="4">
        <v>7029.5815822275399</v>
      </c>
      <c r="G45" s="4">
        <v>7230.8591983354199</v>
      </c>
      <c r="H45" s="4">
        <v>7089.4939148869298</v>
      </c>
      <c r="I45" s="4">
        <v>6449.4183171717896</v>
      </c>
      <c r="J45" s="4">
        <v>7443.0925967729199</v>
      </c>
      <c r="K45" s="4">
        <v>7760.1505648358898</v>
      </c>
      <c r="L45" s="4">
        <f t="shared" si="0"/>
        <v>7125.2399649615209</v>
      </c>
      <c r="M45" s="7">
        <v>6.2928392403931456E-5</v>
      </c>
    </row>
    <row r="46" spans="2:13" x14ac:dyDescent="0.2">
      <c r="B46" s="4">
        <v>6347.1267690994</v>
      </c>
      <c r="C46" s="4">
        <v>8205.6702408526999</v>
      </c>
      <c r="D46" s="4">
        <v>6368.1025415161703</v>
      </c>
      <c r="E46" s="4">
        <v>7332.7984183613298</v>
      </c>
      <c r="F46" s="4">
        <v>7033.7655415750596</v>
      </c>
      <c r="G46" s="4">
        <v>7242.1067839195903</v>
      </c>
      <c r="H46" s="4">
        <v>7104.1934648830002</v>
      </c>
      <c r="I46" s="4">
        <v>6447.5252777559599</v>
      </c>
      <c r="J46" s="4">
        <v>7447.3605846615801</v>
      </c>
      <c r="K46" s="4">
        <v>7757.9196666928301</v>
      </c>
      <c r="L46" s="4">
        <f t="shared" si="0"/>
        <v>7128.6569289317613</v>
      </c>
      <c r="M46" s="7">
        <v>4.1659916919298289E-4</v>
      </c>
    </row>
    <row r="47" spans="2:13" x14ac:dyDescent="0.2">
      <c r="B47" s="4">
        <v>6351.2884711644101</v>
      </c>
      <c r="C47" s="4">
        <v>8205.7318133636909</v>
      </c>
      <c r="D47" s="4">
        <v>6355.9877193585098</v>
      </c>
      <c r="E47" s="4">
        <v>7327.0280332325601</v>
      </c>
      <c r="F47" s="4">
        <v>7021.4036540122397</v>
      </c>
      <c r="G47" s="4">
        <v>7231.4629912256496</v>
      </c>
      <c r="H47" s="4">
        <v>7084.1531338332197</v>
      </c>
      <c r="I47" s="4">
        <v>6451.6042885324996</v>
      </c>
      <c r="J47" s="4">
        <v>7429.0458837154501</v>
      </c>
      <c r="K47" s="4">
        <v>7760.7050584955996</v>
      </c>
      <c r="L47" s="4">
        <f t="shared" si="0"/>
        <v>7121.8411046933834</v>
      </c>
      <c r="M47" s="7">
        <v>5.3991532898960235E-4</v>
      </c>
    </row>
    <row r="48" spans="2:13" x14ac:dyDescent="0.2">
      <c r="B48" s="4">
        <v>6354.8651043302398</v>
      </c>
      <c r="C48" s="4">
        <v>8200.84380643451</v>
      </c>
      <c r="D48" s="4">
        <v>6369.5510069880602</v>
      </c>
      <c r="E48" s="4">
        <v>7336.43011198571</v>
      </c>
      <c r="F48" s="4">
        <v>7037.7490381595399</v>
      </c>
      <c r="G48" s="4">
        <v>7240.2691288473598</v>
      </c>
      <c r="H48" s="4">
        <v>7092.07977386934</v>
      </c>
      <c r="I48" s="4">
        <v>6448.6381885010896</v>
      </c>
      <c r="J48" s="4">
        <v>7424.1266562303699</v>
      </c>
      <c r="K48" s="4">
        <v>7758.1770080873102</v>
      </c>
      <c r="L48" s="4">
        <f t="shared" si="0"/>
        <v>7126.2729823433529</v>
      </c>
      <c r="M48" s="7">
        <v>8.2042497108336454E-5</v>
      </c>
    </row>
    <row r="49" spans="2:13" x14ac:dyDescent="0.2">
      <c r="B49" s="4">
        <v>6355.0748223539504</v>
      </c>
      <c r="C49" s="4">
        <v>8208.1453728603901</v>
      </c>
      <c r="D49" s="4">
        <v>6363.4506222518803</v>
      </c>
      <c r="E49" s="4">
        <v>7331.8079042674299</v>
      </c>
      <c r="F49" s="4">
        <v>7022.6398692682096</v>
      </c>
      <c r="G49" s="4">
        <v>7237.4949356155703</v>
      </c>
      <c r="H49" s="4">
        <v>7082.9580568859901</v>
      </c>
      <c r="I49" s="4">
        <v>6447.6145816975504</v>
      </c>
      <c r="J49" s="4">
        <v>7425.2186248625903</v>
      </c>
      <c r="K49" s="4">
        <v>7756.3422189070297</v>
      </c>
      <c r="L49" s="4">
        <f t="shared" si="0"/>
        <v>7123.0747008970593</v>
      </c>
      <c r="M49" s="7">
        <v>3.667957454365165E-4</v>
      </c>
    </row>
    <row r="50" spans="2:13" x14ac:dyDescent="0.2">
      <c r="B50" s="4">
        <v>6354.4993522298901</v>
      </c>
      <c r="C50" s="4">
        <v>8194.39724501413</v>
      </c>
      <c r="D50" s="4">
        <v>6363.1745225149098</v>
      </c>
      <c r="E50" s="4">
        <v>7313.1764265664197</v>
      </c>
      <c r="F50" s="4">
        <v>7038.9389353996503</v>
      </c>
      <c r="G50" s="4">
        <v>7239.6317574199102</v>
      </c>
      <c r="H50" s="4">
        <v>7084.8090918459402</v>
      </c>
      <c r="I50" s="4">
        <v>6447.3335255378397</v>
      </c>
      <c r="J50" s="4">
        <v>7418.3535622448098</v>
      </c>
      <c r="K50" s="4">
        <v>7750.7882257969504</v>
      </c>
      <c r="L50" s="4">
        <f t="shared" si="0"/>
        <v>7120.5102644570461</v>
      </c>
      <c r="M50" s="7">
        <v>7.2668187934365048E-4</v>
      </c>
    </row>
    <row r="51" spans="2:13" x14ac:dyDescent="0.2">
      <c r="B51" s="4">
        <v>6354.49799044048</v>
      </c>
      <c r="C51" s="4">
        <v>8200.1435203360506</v>
      </c>
      <c r="D51" s="4">
        <v>6359.05447157663</v>
      </c>
      <c r="E51" s="4">
        <v>7314.3621353839499</v>
      </c>
      <c r="F51" s="4">
        <v>7034.2233825376798</v>
      </c>
      <c r="G51" s="4">
        <v>7237.46542036353</v>
      </c>
      <c r="H51" s="4">
        <v>7079.00570724717</v>
      </c>
      <c r="I51" s="4">
        <v>6442.8385801075601</v>
      </c>
      <c r="J51" s="4">
        <v>7422.9724771317497</v>
      </c>
      <c r="K51" s="4">
        <v>7758.3614336330002</v>
      </c>
      <c r="L51" s="4">
        <f t="shared" si="0"/>
        <v>7120.2925118757803</v>
      </c>
      <c r="M51" s="7">
        <v>7.5724069273332812E-4</v>
      </c>
    </row>
    <row r="52" spans="2:13" x14ac:dyDescent="0.2">
      <c r="B52" s="4">
        <v>6348.2887140782004</v>
      </c>
      <c r="C52" s="4">
        <v>8202.2864984100106</v>
      </c>
      <c r="D52" s="4">
        <v>6363.8449645689298</v>
      </c>
      <c r="E52" s="4">
        <v>7333.03121810223</v>
      </c>
      <c r="F52" s="4">
        <v>7040.7863094770701</v>
      </c>
      <c r="G52" s="4">
        <v>7243.6189615067497</v>
      </c>
      <c r="H52" s="4">
        <v>7086.9171860277902</v>
      </c>
      <c r="I52" s="4">
        <v>6441.4205303863</v>
      </c>
      <c r="J52" s="4">
        <v>7416.3891184437798</v>
      </c>
      <c r="K52" s="4">
        <v>7754.71221831815</v>
      </c>
      <c r="L52" s="4">
        <f t="shared" si="0"/>
        <v>7123.1295719319214</v>
      </c>
      <c r="M52" s="7">
        <v>3.5909529153097566E-4</v>
      </c>
    </row>
    <row r="53" spans="2:13" x14ac:dyDescent="0.2">
      <c r="B53" s="4">
        <v>6356.0252286824698</v>
      </c>
      <c r="C53" s="4">
        <v>8189.0871398005602</v>
      </c>
      <c r="D53" s="4">
        <v>6366.1914013426504</v>
      </c>
      <c r="E53" s="4">
        <v>7326.5812288983898</v>
      </c>
      <c r="F53" s="4">
        <v>7029.2839367737097</v>
      </c>
      <c r="G53" s="4">
        <v>7240.3352529247804</v>
      </c>
      <c r="H53" s="4">
        <v>7084.1407256006496</v>
      </c>
      <c r="I53" s="4">
        <v>6438.96615646592</v>
      </c>
      <c r="J53" s="4">
        <v>7433.6370082836002</v>
      </c>
      <c r="K53" s="4">
        <v>7757.4513632616199</v>
      </c>
      <c r="L53" s="4">
        <f t="shared" si="0"/>
        <v>7122.1699442034342</v>
      </c>
      <c r="M53" s="7">
        <v>4.9376687387426177E-4</v>
      </c>
    </row>
    <row r="54" spans="2:13" x14ac:dyDescent="0.2">
      <c r="B54" s="4">
        <v>6358.6923828125</v>
      </c>
      <c r="C54" s="4">
        <v>8203.0872134107994</v>
      </c>
      <c r="D54" s="4">
        <v>6376.2783055904501</v>
      </c>
      <c r="E54" s="4">
        <v>7326.1978275164802</v>
      </c>
      <c r="F54" s="4">
        <v>7041.9356867344504</v>
      </c>
      <c r="G54" s="4">
        <v>7237.3418385874602</v>
      </c>
      <c r="H54" s="4">
        <v>7076.5677729467598</v>
      </c>
      <c r="I54" s="4">
        <v>6439.0418277913004</v>
      </c>
      <c r="J54" s="4">
        <v>7427.3788939816204</v>
      </c>
      <c r="K54" s="4">
        <v>7757.9128086722603</v>
      </c>
      <c r="L54" s="4">
        <f t="shared" si="0"/>
        <v>7124.4434558044086</v>
      </c>
      <c r="M54" s="7">
        <v>1.747083518141515E-4</v>
      </c>
    </row>
    <row r="55" spans="2:13" x14ac:dyDescent="0.2">
      <c r="B55" s="4">
        <v>6361.1366770375298</v>
      </c>
      <c r="C55" s="4">
        <v>8189.6427106234196</v>
      </c>
      <c r="D55" s="4">
        <v>6364.6228260442804</v>
      </c>
      <c r="E55" s="4">
        <v>7329.3502424230501</v>
      </c>
      <c r="F55" s="4">
        <v>7030.2575892156001</v>
      </c>
      <c r="G55" s="4">
        <v>7240.7090702536098</v>
      </c>
      <c r="H55" s="4">
        <v>7090.8518765703502</v>
      </c>
      <c r="I55" s="4">
        <v>6445.9846817093203</v>
      </c>
      <c r="J55" s="4">
        <v>7429.3665053784498</v>
      </c>
      <c r="K55" s="4">
        <v>7768.0066592729199</v>
      </c>
      <c r="L55" s="4">
        <f t="shared" si="0"/>
        <v>7124.9928838528522</v>
      </c>
      <c r="M55" s="7">
        <v>9.7603092690050616E-5</v>
      </c>
    </row>
    <row r="56" spans="2:13" x14ac:dyDescent="0.2">
      <c r="B56" s="4">
        <v>6356.9032393412299</v>
      </c>
      <c r="C56" s="4">
        <v>8202.0703370367391</v>
      </c>
      <c r="D56" s="4">
        <v>6366.0001374057701</v>
      </c>
      <c r="E56" s="4">
        <v>7328.5603898398203</v>
      </c>
      <c r="F56" s="4">
        <v>7023.3050089313701</v>
      </c>
      <c r="G56" s="4">
        <v>7235.7134623311804</v>
      </c>
      <c r="H56" s="4">
        <v>7096.5033198217598</v>
      </c>
      <c r="I56" s="4">
        <v>6445.6201687146604</v>
      </c>
      <c r="J56" s="4">
        <v>7439.7069085662597</v>
      </c>
      <c r="K56" s="4">
        <v>7759.0275204145701</v>
      </c>
      <c r="L56" s="4">
        <f t="shared" si="0"/>
        <v>7125.3410492403345</v>
      </c>
      <c r="M56" s="7">
        <v>4.8742495754895613E-5</v>
      </c>
    </row>
    <row r="57" spans="2:13" x14ac:dyDescent="0.2">
      <c r="B57" s="4">
        <v>6355.0249955833797</v>
      </c>
      <c r="C57" s="4">
        <v>8193.9670152520393</v>
      </c>
      <c r="D57" s="4">
        <v>6375.9243065915498</v>
      </c>
      <c r="E57" s="4">
        <v>7338.8956403109196</v>
      </c>
      <c r="F57" s="4">
        <v>7032.3213086918904</v>
      </c>
      <c r="G57" s="4">
        <v>7238.4502198492401</v>
      </c>
      <c r="H57" s="4">
        <v>7092.0347366716296</v>
      </c>
      <c r="I57" s="4">
        <v>6442.4535102269101</v>
      </c>
      <c r="J57" s="4">
        <v>7437.3689099795802</v>
      </c>
      <c r="K57" s="4">
        <v>7767.70623871309</v>
      </c>
      <c r="L57" s="4">
        <f t="shared" si="0"/>
        <v>7127.4146881870229</v>
      </c>
      <c r="M57" s="7">
        <v>2.4226643392599975E-4</v>
      </c>
    </row>
    <row r="58" spans="2:13" x14ac:dyDescent="0.2">
      <c r="B58" s="4">
        <v>6357.8487898476697</v>
      </c>
      <c r="C58" s="4">
        <v>8195.7433137366497</v>
      </c>
      <c r="D58" s="4">
        <v>6376.5342582050798</v>
      </c>
      <c r="E58" s="4">
        <v>7331.3955323492401</v>
      </c>
      <c r="F58" s="4">
        <v>7029.2069944448804</v>
      </c>
      <c r="G58" s="4">
        <v>7228.0613124214797</v>
      </c>
      <c r="H58" s="4">
        <v>7089.0672257773203</v>
      </c>
      <c r="I58" s="4">
        <v>6438.5717626217001</v>
      </c>
      <c r="J58" s="4">
        <v>7427.07882184359</v>
      </c>
      <c r="K58" s="4">
        <v>7761.5989640585703</v>
      </c>
      <c r="L58" s="4">
        <f t="shared" si="0"/>
        <v>7123.5106975306189</v>
      </c>
      <c r="M58" s="7">
        <v>3.0560914693088481E-4</v>
      </c>
    </row>
    <row r="59" spans="2:13" x14ac:dyDescent="0.2">
      <c r="B59" s="4">
        <v>6352.0569816857696</v>
      </c>
      <c r="C59" s="4">
        <v>8205.7959229742391</v>
      </c>
      <c r="D59" s="4">
        <v>6372.13180403973</v>
      </c>
      <c r="E59" s="4">
        <v>7330.3878327182701</v>
      </c>
      <c r="F59" s="4">
        <v>7029.8338788669898</v>
      </c>
      <c r="G59" s="4">
        <v>7232.7722401067804</v>
      </c>
      <c r="H59" s="4">
        <v>7093.5782893961896</v>
      </c>
      <c r="I59" s="4">
        <v>6445.7666236455698</v>
      </c>
      <c r="J59" s="4">
        <v>7440.6816332639701</v>
      </c>
      <c r="K59" s="4">
        <v>7761.1578277127801</v>
      </c>
      <c r="L59" s="4">
        <f t="shared" si="0"/>
        <v>7126.4163034410285</v>
      </c>
      <c r="M59" s="7">
        <v>1.0215579566587525E-4</v>
      </c>
    </row>
    <row r="60" spans="2:13" x14ac:dyDescent="0.2">
      <c r="B60" s="4">
        <v>6363.3049328674597</v>
      </c>
      <c r="C60" s="4">
        <v>8195.70483766488</v>
      </c>
      <c r="D60" s="4">
        <v>6369.8445670736401</v>
      </c>
      <c r="E60" s="4">
        <v>7324.9208984375</v>
      </c>
      <c r="F60" s="4">
        <v>7024.6560291692804</v>
      </c>
      <c r="G60" s="4">
        <v>7228.54840363929</v>
      </c>
      <c r="H60" s="4">
        <v>7101.0115224560304</v>
      </c>
      <c r="I60" s="4">
        <v>6442.6887145689298</v>
      </c>
      <c r="J60" s="4">
        <v>7438.4086766842001</v>
      </c>
      <c r="K60" s="4">
        <v>7768.6388976130602</v>
      </c>
      <c r="L60" s="4">
        <f t="shared" si="0"/>
        <v>7125.7727480174262</v>
      </c>
      <c r="M60" s="7">
        <v>1.1840953097971585E-5</v>
      </c>
    </row>
    <row r="61" spans="2:13" x14ac:dyDescent="0.2">
      <c r="B61" s="4">
        <v>6363.04061567603</v>
      </c>
      <c r="C61" s="4">
        <v>8188.0232338449996</v>
      </c>
      <c r="D61" s="4">
        <v>6368.9419779561804</v>
      </c>
      <c r="E61" s="4">
        <v>7325.5260727465402</v>
      </c>
      <c r="F61" s="4">
        <v>7036.4843161117997</v>
      </c>
      <c r="G61" s="4">
        <v>7232.4386434123699</v>
      </c>
      <c r="H61" s="4">
        <v>7103.7936557788898</v>
      </c>
      <c r="I61" s="4">
        <v>6446.1543214117401</v>
      </c>
      <c r="J61" s="4">
        <v>7426.4012518647896</v>
      </c>
      <c r="K61" s="4">
        <v>7747.5710289729795</v>
      </c>
      <c r="L61" s="4">
        <f t="shared" si="0"/>
        <v>7123.8375117776322</v>
      </c>
      <c r="M61" s="7">
        <v>2.5974491179983644E-4</v>
      </c>
    </row>
    <row r="62" spans="2:13" x14ac:dyDescent="0.2">
      <c r="B62" s="4">
        <v>6368.8953041574996</v>
      </c>
      <c r="C62" s="4">
        <v>8203.7141419990494</v>
      </c>
      <c r="D62" s="4">
        <v>6373.6108864635598</v>
      </c>
      <c r="E62" s="4">
        <v>7332.2230439305904</v>
      </c>
      <c r="F62" s="4">
        <v>7027.1174107843899</v>
      </c>
      <c r="G62" s="4">
        <v>7238.5962453870898</v>
      </c>
      <c r="H62" s="4">
        <v>7093.9395905307701</v>
      </c>
      <c r="I62" s="4">
        <v>6448.7851783330698</v>
      </c>
      <c r="J62" s="4">
        <v>7435.8259903030703</v>
      </c>
      <c r="K62" s="4">
        <v>7757.6069385010896</v>
      </c>
      <c r="L62" s="4">
        <f t="shared" si="0"/>
        <v>7128.0314730390182</v>
      </c>
      <c r="M62" s="7">
        <v>3.2882436625515996E-4</v>
      </c>
    </row>
    <row r="63" spans="2:13" x14ac:dyDescent="0.2">
      <c r="B63" s="4">
        <v>6358.0852283880304</v>
      </c>
      <c r="C63" s="4">
        <v>8201.2818658723209</v>
      </c>
      <c r="D63" s="4">
        <v>6367.5335589078204</v>
      </c>
      <c r="E63" s="4">
        <v>7327.84487869032</v>
      </c>
      <c r="F63" s="4">
        <v>7031.8595001373997</v>
      </c>
      <c r="G63" s="4">
        <v>7235.6015894904203</v>
      </c>
      <c r="H63" s="4">
        <v>7093.18359375</v>
      </c>
      <c r="I63" s="4">
        <v>6443.3220766920504</v>
      </c>
      <c r="J63" s="4">
        <v>7426.1536760953204</v>
      </c>
      <c r="K63" s="4">
        <v>7755.2730645414504</v>
      </c>
      <c r="L63" s="4">
        <f t="shared" si="0"/>
        <v>7124.0139032565148</v>
      </c>
      <c r="M63" s="7">
        <v>2.3499060461611604E-4</v>
      </c>
    </row>
    <row r="64" spans="2:13" x14ac:dyDescent="0.2">
      <c r="B64" s="4">
        <v>6364.5570479349799</v>
      </c>
      <c r="C64" s="4">
        <v>8205.0746628650995</v>
      </c>
      <c r="D64" s="4">
        <v>6370.4765723146902</v>
      </c>
      <c r="E64" s="4">
        <v>7329.8337831736799</v>
      </c>
      <c r="F64" s="4">
        <v>7026.3548970438096</v>
      </c>
      <c r="G64" s="4">
        <v>7236.9267676271902</v>
      </c>
      <c r="H64" s="4">
        <v>7092.3736210348598</v>
      </c>
      <c r="I64" s="4">
        <v>6445.2894084681202</v>
      </c>
      <c r="J64" s="4">
        <v>7430.4990136227998</v>
      </c>
      <c r="K64" s="4">
        <v>7766.0773545461598</v>
      </c>
      <c r="L64" s="4">
        <f t="shared" si="0"/>
        <v>7126.7463128631398</v>
      </c>
      <c r="M64" s="7">
        <v>1.4846843310287406E-4</v>
      </c>
    </row>
    <row r="65" spans="2:13" x14ac:dyDescent="0.2">
      <c r="B65" s="4">
        <v>6369.7143113026004</v>
      </c>
      <c r="C65" s="4">
        <v>8194.1892911824707</v>
      </c>
      <c r="D65" s="4">
        <v>6371.5299102936497</v>
      </c>
      <c r="E65" s="4">
        <v>7335.7406809437798</v>
      </c>
      <c r="F65" s="4">
        <v>7018.8161535215104</v>
      </c>
      <c r="G65" s="4">
        <v>7232.27355773005</v>
      </c>
      <c r="H65" s="4">
        <v>7085.6203085741199</v>
      </c>
      <c r="I65" s="4">
        <v>6437.1903241794898</v>
      </c>
      <c r="J65" s="4">
        <v>7435.6456967454396</v>
      </c>
      <c r="K65" s="4">
        <v>7766.3589578753099</v>
      </c>
      <c r="L65" s="4">
        <f t="shared" si="0"/>
        <v>7124.7079192348438</v>
      </c>
      <c r="M65" s="7">
        <v>1.3759426309895516E-4</v>
      </c>
    </row>
    <row r="66" spans="2:13" x14ac:dyDescent="0.2">
      <c r="B66" s="4">
        <v>6358.1710284822502</v>
      </c>
      <c r="C66" s="4">
        <v>8201.5230400047094</v>
      </c>
      <c r="D66" s="4">
        <v>6358.7665942014701</v>
      </c>
      <c r="E66" s="4">
        <v>7340.1467027520403</v>
      </c>
      <c r="F66" s="4">
        <v>7022.9459553627503</v>
      </c>
      <c r="G66" s="4">
        <v>7242.6236529326297</v>
      </c>
      <c r="H66" s="4">
        <v>7093.5717675290498</v>
      </c>
      <c r="I66" s="4">
        <v>6451.3998606312798</v>
      </c>
      <c r="J66" s="4">
        <v>7433.6731337350802</v>
      </c>
      <c r="K66" s="4">
        <v>7770.7074410136602</v>
      </c>
      <c r="L66" s="4">
        <f t="shared" si="0"/>
        <v>7127.3529176644925</v>
      </c>
      <c r="M66" s="7">
        <v>2.335977244208489E-4</v>
      </c>
    </row>
    <row r="67" spans="2:13" x14ac:dyDescent="0.2">
      <c r="B67" s="4">
        <v>6359.7175943192497</v>
      </c>
      <c r="C67" s="4">
        <v>8203.0485434987404</v>
      </c>
      <c r="D67" s="4">
        <v>6370.5965128376201</v>
      </c>
      <c r="E67" s="4">
        <v>7336.2776381909498</v>
      </c>
      <c r="F67" s="4">
        <v>7027.6976950180497</v>
      </c>
      <c r="G67" s="4">
        <v>7232.0997884932403</v>
      </c>
      <c r="H67" s="4">
        <v>7090.2314600345399</v>
      </c>
      <c r="I67" s="4">
        <v>6442.1119366363</v>
      </c>
      <c r="J67" s="4">
        <v>7433.7353932749602</v>
      </c>
      <c r="K67" s="4">
        <v>7768.0241785097296</v>
      </c>
      <c r="L67" s="4">
        <f t="shared" si="0"/>
        <v>7126.3540740813378</v>
      </c>
      <c r="M67" s="7">
        <v>9.342269418393958E-5</v>
      </c>
    </row>
    <row r="68" spans="2:13" x14ac:dyDescent="0.2">
      <c r="B68" s="4">
        <v>6359.6224236416401</v>
      </c>
      <c r="C68" s="4">
        <v>8193.1901646906408</v>
      </c>
      <c r="D68" s="4">
        <v>6364.7144143569403</v>
      </c>
      <c r="E68" s="4">
        <v>7327.5439698492401</v>
      </c>
      <c r="F68" s="4">
        <v>7032.2323237280098</v>
      </c>
      <c r="G68" s="4">
        <v>7237.6287222244</v>
      </c>
      <c r="H68" s="4">
        <v>7094.5537919087601</v>
      </c>
      <c r="I68" s="4">
        <v>6445.5376589981097</v>
      </c>
      <c r="J68" s="4">
        <v>7441.4294347715104</v>
      </c>
      <c r="K68" s="4">
        <v>7762.5584931493404</v>
      </c>
      <c r="L68" s="4">
        <f t="shared" ref="L68:L131" si="1">AVERAGE(B68:K68)</f>
        <v>7125.9011397318591</v>
      </c>
      <c r="M68" s="7">
        <v>2.9859102041723419E-5</v>
      </c>
    </row>
    <row r="69" spans="2:13" x14ac:dyDescent="0.2">
      <c r="B69" s="4">
        <v>6361.4271749371801</v>
      </c>
      <c r="C69" s="4">
        <v>8196.1112422463793</v>
      </c>
      <c r="D69" s="4">
        <v>6372.5373694645104</v>
      </c>
      <c r="E69" s="4">
        <v>7331.9320749254002</v>
      </c>
      <c r="F69" s="4">
        <v>7026.62905837782</v>
      </c>
      <c r="G69" s="4">
        <v>7235.9485979703204</v>
      </c>
      <c r="H69" s="4">
        <v>7096.36581834956</v>
      </c>
      <c r="I69" s="4">
        <v>6447.3167595791401</v>
      </c>
      <c r="J69" s="4">
        <v>7428.2451220948396</v>
      </c>
      <c r="K69" s="4">
        <v>7770.5442790122397</v>
      </c>
      <c r="L69" s="4">
        <f t="shared" si="1"/>
        <v>7126.7057496957395</v>
      </c>
      <c r="M69" s="7">
        <v>1.4277590695290678E-4</v>
      </c>
    </row>
    <row r="70" spans="2:13" x14ac:dyDescent="0.2">
      <c r="B70" s="4">
        <v>6354.6320788512803</v>
      </c>
      <c r="C70" s="4">
        <v>8190.5519025793001</v>
      </c>
      <c r="D70" s="4">
        <v>6367.4394727543904</v>
      </c>
      <c r="E70" s="4">
        <v>7329.4594284901004</v>
      </c>
      <c r="F70" s="4">
        <v>7026.28182661353</v>
      </c>
      <c r="G70" s="4">
        <v>7230.4068486965998</v>
      </c>
      <c r="H70" s="4">
        <v>7094.8175153109196</v>
      </c>
      <c r="I70" s="4">
        <v>6442.3152260324996</v>
      </c>
      <c r="J70" s="4">
        <v>7428.1396386227998</v>
      </c>
      <c r="K70" s="4">
        <v>7765.5931365813403</v>
      </c>
      <c r="L70" s="4">
        <f t="shared" si="1"/>
        <v>7122.9637074532757</v>
      </c>
      <c r="M70" s="7">
        <v>3.8237226772775448E-4</v>
      </c>
    </row>
    <row r="71" spans="2:13" x14ac:dyDescent="0.2">
      <c r="B71" s="4">
        <v>6352.3485641096104</v>
      </c>
      <c r="C71" s="4">
        <v>8195.9982088175202</v>
      </c>
      <c r="D71" s="4">
        <v>6372.8781726012803</v>
      </c>
      <c r="E71" s="4">
        <v>7339.1185836408604</v>
      </c>
      <c r="F71" s="4">
        <v>7026.2852224992102</v>
      </c>
      <c r="G71" s="4">
        <v>7248.9417031446201</v>
      </c>
      <c r="H71" s="4">
        <v>7086.2701274929304</v>
      </c>
      <c r="I71" s="4">
        <v>6447.0658271827797</v>
      </c>
      <c r="J71" s="4">
        <v>7425.0999798798603</v>
      </c>
      <c r="K71" s="4">
        <v>7757.4849933260002</v>
      </c>
      <c r="L71" s="4">
        <f t="shared" si="1"/>
        <v>7125.1491382694676</v>
      </c>
      <c r="M71" s="7">
        <v>7.5674766830921279E-5</v>
      </c>
    </row>
    <row r="72" spans="2:13" x14ac:dyDescent="0.2">
      <c r="B72" s="4">
        <v>6354.9813324434599</v>
      </c>
      <c r="C72" s="4">
        <v>8191.0579435262198</v>
      </c>
      <c r="D72" s="4">
        <v>6373.9404370485199</v>
      </c>
      <c r="E72" s="4">
        <v>7324.8538346026999</v>
      </c>
      <c r="F72" s="4">
        <v>7035.8505810301504</v>
      </c>
      <c r="G72" s="4">
        <v>7238.89068143451</v>
      </c>
      <c r="H72" s="4">
        <v>7091.4400886267204</v>
      </c>
      <c r="I72" s="4">
        <v>6447.6512248743702</v>
      </c>
      <c r="J72" s="4">
        <v>7430.36841188363</v>
      </c>
      <c r="K72" s="4">
        <v>7774.4964053666699</v>
      </c>
      <c r="L72" s="4">
        <f t="shared" si="1"/>
        <v>7126.3530940836954</v>
      </c>
      <c r="M72" s="7">
        <v>9.3285163942497638E-5</v>
      </c>
    </row>
    <row r="73" spans="2:13" x14ac:dyDescent="0.2">
      <c r="B73" s="4">
        <v>6352.6725571215402</v>
      </c>
      <c r="C73" s="4">
        <v>8205.1556758401293</v>
      </c>
      <c r="D73" s="4">
        <v>6362.7346031917295</v>
      </c>
      <c r="E73" s="4">
        <v>7334.1019820783604</v>
      </c>
      <c r="F73" s="4">
        <v>7029.9603437107398</v>
      </c>
      <c r="G73" s="4">
        <v>7246.9061444919898</v>
      </c>
      <c r="H73" s="4">
        <v>7090.6607377708797</v>
      </c>
      <c r="I73" s="4">
        <v>6450.6963700337601</v>
      </c>
      <c r="J73" s="4">
        <v>7434.5434692996196</v>
      </c>
      <c r="K73" s="4">
        <v>7759.52105988929</v>
      </c>
      <c r="L73" s="4">
        <f t="shared" si="1"/>
        <v>7126.6952943428041</v>
      </c>
      <c r="M73" s="7">
        <v>1.4130863075613554E-4</v>
      </c>
    </row>
    <row r="74" spans="2:13" x14ac:dyDescent="0.2">
      <c r="B74" s="4">
        <v>6353.3967763622804</v>
      </c>
      <c r="C74" s="4">
        <v>8203.9162683534796</v>
      </c>
      <c r="D74" s="4">
        <v>6369.2044769747099</v>
      </c>
      <c r="E74" s="4">
        <v>7329.3445523516002</v>
      </c>
      <c r="F74" s="4">
        <v>7036.44915495446</v>
      </c>
      <c r="G74" s="4">
        <v>7243.7705151735199</v>
      </c>
      <c r="H74" s="4">
        <v>7085.9421791574996</v>
      </c>
      <c r="I74" s="4">
        <v>6442.7074753651004</v>
      </c>
      <c r="J74" s="4">
        <v>7435.52749587782</v>
      </c>
      <c r="K74" s="4">
        <v>7757.0009790161703</v>
      </c>
      <c r="L74" s="4">
        <f t="shared" si="1"/>
        <v>7125.7259873586636</v>
      </c>
      <c r="M74" s="7">
        <v>5.2786876276858562E-6</v>
      </c>
    </row>
    <row r="75" spans="2:13" x14ac:dyDescent="0.2">
      <c r="B75" s="4">
        <v>6351.7008798877096</v>
      </c>
      <c r="C75" s="4">
        <v>8194.6482117619307</v>
      </c>
      <c r="D75" s="4">
        <v>6366.8865175486799</v>
      </c>
      <c r="E75" s="4">
        <v>7329.3057965609196</v>
      </c>
      <c r="F75" s="4">
        <v>7045.4610920815003</v>
      </c>
      <c r="G75" s="4">
        <v>7234.2911800211896</v>
      </c>
      <c r="H75" s="4">
        <v>7091.9677366323804</v>
      </c>
      <c r="I75" s="4">
        <v>6442.5717331776004</v>
      </c>
      <c r="J75" s="4">
        <v>7436.0816337547103</v>
      </c>
      <c r="K75" s="4">
        <v>7760.3142470163302</v>
      </c>
      <c r="L75" s="4">
        <f t="shared" si="1"/>
        <v>7125.3229028442947</v>
      </c>
      <c r="M75" s="7">
        <v>5.1289112318760036E-5</v>
      </c>
    </row>
    <row r="76" spans="2:13" x14ac:dyDescent="0.2">
      <c r="B76" s="4">
        <v>6350.9777574395403</v>
      </c>
      <c r="C76" s="4">
        <v>8195.9178362515704</v>
      </c>
      <c r="D76" s="4">
        <v>6371.57757292321</v>
      </c>
      <c r="E76" s="4">
        <v>7331.7406539533604</v>
      </c>
      <c r="F76" s="4">
        <v>7042.1037928902297</v>
      </c>
      <c r="G76" s="4">
        <v>7237.18325759657</v>
      </c>
      <c r="H76" s="4">
        <v>7089.1665186282899</v>
      </c>
      <c r="I76" s="4">
        <v>6448.0191263936804</v>
      </c>
      <c r="J76" s="4">
        <v>7429.9264265664197</v>
      </c>
      <c r="K76" s="4">
        <v>7756.0039504161396</v>
      </c>
      <c r="L76" s="4">
        <f t="shared" si="1"/>
        <v>7125.2616893059003</v>
      </c>
      <c r="M76" s="7">
        <v>5.9879656163721841E-5</v>
      </c>
    </row>
    <row r="77" spans="2:13" x14ac:dyDescent="0.2">
      <c r="B77" s="4">
        <v>6357.8106229389095</v>
      </c>
      <c r="C77" s="4">
        <v>8191.9450376884397</v>
      </c>
      <c r="D77" s="4">
        <v>6364.0780562971104</v>
      </c>
      <c r="E77" s="4">
        <v>7329.7697643490801</v>
      </c>
      <c r="F77" s="4">
        <v>7031.8540627944403</v>
      </c>
      <c r="G77" s="4">
        <v>7232.5081020336002</v>
      </c>
      <c r="H77" s="4">
        <v>7093.6145596144697</v>
      </c>
      <c r="I77" s="4">
        <v>6442.7080568859901</v>
      </c>
      <c r="J77" s="4">
        <v>7429.3828542124602</v>
      </c>
      <c r="K77" s="4">
        <v>7765.5923366834104</v>
      </c>
      <c r="L77" s="4">
        <f t="shared" si="1"/>
        <v>7123.9263453497915</v>
      </c>
      <c r="M77" s="7">
        <v>2.4727824647457033E-4</v>
      </c>
    </row>
    <row r="78" spans="2:13" x14ac:dyDescent="0.2">
      <c r="B78" s="4">
        <v>6349.8991858707604</v>
      </c>
      <c r="C78" s="4">
        <v>8194.7228304608907</v>
      </c>
      <c r="D78" s="4">
        <v>6363.4873954734603</v>
      </c>
      <c r="E78" s="4">
        <v>7330.0952958150101</v>
      </c>
      <c r="F78" s="4">
        <v>7034.50204881831</v>
      </c>
      <c r="G78" s="4">
        <v>7236.1062980920196</v>
      </c>
      <c r="H78" s="4">
        <v>7090.5761375235497</v>
      </c>
      <c r="I78" s="4">
        <v>6448.0993762759099</v>
      </c>
      <c r="J78" s="4">
        <v>7435.9620073021297</v>
      </c>
      <c r="K78" s="4">
        <v>7754.1519953282004</v>
      </c>
      <c r="L78" s="4">
        <f t="shared" si="1"/>
        <v>7123.7602570960244</v>
      </c>
      <c r="M78" s="7">
        <v>2.7058662667187456E-4</v>
      </c>
    </row>
    <row r="79" spans="2:13" x14ac:dyDescent="0.2">
      <c r="B79" s="4">
        <v>6357.0834740106702</v>
      </c>
      <c r="C79" s="4">
        <v>8196.1362991716305</v>
      </c>
      <c r="D79" s="4">
        <v>6364.2369734414197</v>
      </c>
      <c r="E79" s="4">
        <v>7333.6359679255602</v>
      </c>
      <c r="F79" s="4">
        <v>7050.17050584956</v>
      </c>
      <c r="G79" s="4">
        <v>7226.0139368718501</v>
      </c>
      <c r="H79" s="4">
        <v>7083.5712743404501</v>
      </c>
      <c r="I79" s="4">
        <v>6443.7815910607696</v>
      </c>
      <c r="J79" s="4">
        <v>7435.1323831069403</v>
      </c>
      <c r="K79" s="4">
        <v>7759.3624543616497</v>
      </c>
      <c r="L79" s="4">
        <f t="shared" si="1"/>
        <v>7124.9124860140491</v>
      </c>
      <c r="M79" s="7">
        <v>1.0888590981503468E-4</v>
      </c>
    </row>
    <row r="80" spans="2:13" x14ac:dyDescent="0.2">
      <c r="B80" s="4">
        <v>6361.2825185497804</v>
      </c>
      <c r="C80" s="4">
        <v>8192.7073256909498</v>
      </c>
      <c r="D80" s="4">
        <v>6364.88922395179</v>
      </c>
      <c r="E80" s="4">
        <v>7328.53133833228</v>
      </c>
      <c r="F80" s="4">
        <v>7021.7373292242401</v>
      </c>
      <c r="G80" s="4">
        <v>7240.0620239871196</v>
      </c>
      <c r="H80" s="4">
        <v>7096.9599781132201</v>
      </c>
      <c r="I80" s="4">
        <v>6444.5567068742102</v>
      </c>
      <c r="J80" s="4">
        <v>7429.0053465569999</v>
      </c>
      <c r="K80" s="4">
        <v>7758.5004220320297</v>
      </c>
      <c r="L80" s="4">
        <f t="shared" si="1"/>
        <v>7123.8232213312613</v>
      </c>
      <c r="M80" s="7">
        <v>2.6175039472622636E-4</v>
      </c>
    </row>
    <row r="81" spans="2:13" x14ac:dyDescent="0.2">
      <c r="B81" s="4">
        <v>6363.9015217690003</v>
      </c>
      <c r="C81" s="4">
        <v>8202.4081025243395</v>
      </c>
      <c r="D81" s="4">
        <v>6370.6231131242102</v>
      </c>
      <c r="E81" s="4">
        <v>7327.8006904640297</v>
      </c>
      <c r="F81" s="4">
        <v>7023.6487834681202</v>
      </c>
      <c r="G81" s="4">
        <v>7239.8794730488298</v>
      </c>
      <c r="H81" s="4">
        <v>7090.3810213175202</v>
      </c>
      <c r="I81" s="4">
        <v>6449.2162693349501</v>
      </c>
      <c r="J81" s="4">
        <v>7435.3082502355501</v>
      </c>
      <c r="K81" s="4">
        <v>7764.8692731234196</v>
      </c>
      <c r="L81" s="4">
        <f t="shared" si="1"/>
        <v>7126.8036498409974</v>
      </c>
      <c r="M81" s="7">
        <v>1.5651495083641379E-4</v>
      </c>
    </row>
    <row r="82" spans="2:13" x14ac:dyDescent="0.2">
      <c r="B82" s="4">
        <v>6355.7247541418001</v>
      </c>
      <c r="C82" s="4">
        <v>8195.1339829027893</v>
      </c>
      <c r="D82" s="4">
        <v>6370.3401259225802</v>
      </c>
      <c r="E82" s="4">
        <v>7329.5865288355799</v>
      </c>
      <c r="F82" s="4">
        <v>7029.1148638701297</v>
      </c>
      <c r="G82" s="4">
        <v>7236.5176492815599</v>
      </c>
      <c r="H82" s="4">
        <v>7100.7493178784498</v>
      </c>
      <c r="I82" s="4">
        <v>6450.74652559673</v>
      </c>
      <c r="J82" s="4">
        <v>7440.6784827457604</v>
      </c>
      <c r="K82" s="4">
        <v>7756.2075146239004</v>
      </c>
      <c r="L82" s="4">
        <f t="shared" si="1"/>
        <v>7126.4799745799273</v>
      </c>
      <c r="M82" s="7">
        <v>1.1109123257599993E-4</v>
      </c>
    </row>
    <row r="83" spans="2:13" x14ac:dyDescent="0.2">
      <c r="B83" s="4">
        <v>6357.4420515664197</v>
      </c>
      <c r="C83" s="4">
        <v>8210.5143490891896</v>
      </c>
      <c r="D83" s="4">
        <v>6366.2360410450601</v>
      </c>
      <c r="E83" s="4">
        <v>7333.4857662335098</v>
      </c>
      <c r="F83" s="4">
        <v>7034.3222361809003</v>
      </c>
      <c r="G83" s="4">
        <v>7244.0274713410799</v>
      </c>
      <c r="H83" s="4">
        <v>7097.2528683456303</v>
      </c>
      <c r="I83" s="4">
        <v>6447.0148201947204</v>
      </c>
      <c r="J83" s="4">
        <v>7432.7285254396902</v>
      </c>
      <c r="K83" s="4">
        <v>7753.8586830637496</v>
      </c>
      <c r="L83" s="4">
        <f t="shared" si="1"/>
        <v>7127.6882812499953</v>
      </c>
      <c r="M83" s="7">
        <v>2.8066175079196959E-4</v>
      </c>
    </row>
    <row r="84" spans="2:13" x14ac:dyDescent="0.2">
      <c r="B84" s="4">
        <v>6356.6405783801802</v>
      </c>
      <c r="C84" s="4">
        <v>8204.8561950376807</v>
      </c>
      <c r="D84" s="4">
        <v>6370.3364380496196</v>
      </c>
      <c r="E84" s="4">
        <v>7333.3821058416997</v>
      </c>
      <c r="F84" s="4">
        <v>7027.5929476483898</v>
      </c>
      <c r="G84" s="4">
        <v>7240.7921516763499</v>
      </c>
      <c r="H84" s="4">
        <v>7094.4735714706303</v>
      </c>
      <c r="I84" s="4">
        <v>6461.5091914651302</v>
      </c>
      <c r="J84" s="4">
        <v>7431.3121908369903</v>
      </c>
      <c r="K84" s="4">
        <v>7752.8248935105203</v>
      </c>
      <c r="L84" s="4">
        <f t="shared" si="1"/>
        <v>7127.3720263917185</v>
      </c>
      <c r="M84" s="7">
        <v>2.3627939196306337E-4</v>
      </c>
    </row>
    <row r="85" spans="2:13" x14ac:dyDescent="0.2">
      <c r="B85" s="4">
        <v>6359.5428632419898</v>
      </c>
      <c r="C85" s="4">
        <v>8200.8469544990494</v>
      </c>
      <c r="D85" s="4">
        <v>6366.7259392666401</v>
      </c>
      <c r="E85" s="4">
        <v>7336.47641037217</v>
      </c>
      <c r="F85" s="4">
        <v>7034.7137346890704</v>
      </c>
      <c r="G85" s="4">
        <v>7244.5897210662597</v>
      </c>
      <c r="H85" s="4">
        <v>7083.1000142313096</v>
      </c>
      <c r="I85" s="4">
        <v>6456.9358388622804</v>
      </c>
      <c r="J85" s="4">
        <v>7437.2493227858004</v>
      </c>
      <c r="K85" s="4">
        <v>7748.3206290240196</v>
      </c>
      <c r="L85" s="4">
        <f t="shared" si="1"/>
        <v>7126.850142803858</v>
      </c>
      <c r="M85" s="7">
        <v>1.6303964858158671E-4</v>
      </c>
    </row>
    <row r="86" spans="2:13" x14ac:dyDescent="0.2">
      <c r="B86" s="4">
        <v>6357.0935537060304</v>
      </c>
      <c r="C86" s="4">
        <v>8195.0700254200601</v>
      </c>
      <c r="D86" s="4">
        <v>6369.3870475423901</v>
      </c>
      <c r="E86" s="4">
        <v>7331.25918165044</v>
      </c>
      <c r="F86" s="4">
        <v>7041.0818472244</v>
      </c>
      <c r="G86" s="4">
        <v>7241.4902221066204</v>
      </c>
      <c r="H86" s="4">
        <v>7088.4187465648502</v>
      </c>
      <c r="I86" s="4">
        <v>6453.5883200180497</v>
      </c>
      <c r="J86" s="4">
        <v>7429.3245475423901</v>
      </c>
      <c r="K86" s="4">
        <v>7754.8634039337303</v>
      </c>
      <c r="L86" s="4">
        <f t="shared" si="1"/>
        <v>7126.1576895708959</v>
      </c>
      <c r="M86" s="7">
        <v>6.5862618558969955E-5</v>
      </c>
    </row>
    <row r="87" spans="2:13" x14ac:dyDescent="0.2">
      <c r="B87" s="4">
        <v>6350.8289273516002</v>
      </c>
      <c r="C87" s="4">
        <v>8205.0572614046705</v>
      </c>
      <c r="D87" s="4">
        <v>6372.8625426939298</v>
      </c>
      <c r="E87" s="4">
        <v>7333.4547566936199</v>
      </c>
      <c r="F87" s="4">
        <v>7043.5611995524396</v>
      </c>
      <c r="G87" s="4">
        <v>7236.9015683888101</v>
      </c>
      <c r="H87" s="4">
        <v>7101.6660058102998</v>
      </c>
      <c r="I87" s="4">
        <v>6464.6209833346402</v>
      </c>
      <c r="J87" s="4">
        <v>7429.8877100345399</v>
      </c>
      <c r="K87" s="4">
        <v>7755.0080627748102</v>
      </c>
      <c r="L87" s="4">
        <f t="shared" si="1"/>
        <v>7129.3849018039355</v>
      </c>
      <c r="M87" s="7">
        <v>5.1876093014295945E-4</v>
      </c>
    </row>
    <row r="88" spans="2:13" x14ac:dyDescent="0.2">
      <c r="B88" s="4">
        <v>6342.2052351601697</v>
      </c>
      <c r="C88" s="4">
        <v>8195.6187750274803</v>
      </c>
      <c r="D88" s="4">
        <v>6360.8530616951903</v>
      </c>
      <c r="E88" s="4">
        <v>7332.4870593200303</v>
      </c>
      <c r="F88" s="4">
        <v>7037.0381251962899</v>
      </c>
      <c r="G88" s="4">
        <v>7244.1190007655396</v>
      </c>
      <c r="H88" s="4">
        <v>7088.4238158566204</v>
      </c>
      <c r="I88" s="4">
        <v>6454.8072957561199</v>
      </c>
      <c r="J88" s="4">
        <v>7427.8856195037597</v>
      </c>
      <c r="K88" s="4">
        <v>7767.83957139211</v>
      </c>
      <c r="L88" s="4">
        <f t="shared" si="1"/>
        <v>7125.1277559673308</v>
      </c>
      <c r="M88" s="7">
        <v>7.867550177992138E-5</v>
      </c>
    </row>
    <row r="89" spans="2:13" x14ac:dyDescent="0.2">
      <c r="B89" s="4">
        <v>6351.5595457757499</v>
      </c>
      <c r="C89" s="4">
        <v>8192.4206800604497</v>
      </c>
      <c r="D89" s="4">
        <v>6366.1905229271297</v>
      </c>
      <c r="E89" s="4">
        <v>7337.89818967886</v>
      </c>
      <c r="F89" s="4">
        <v>7047.3475139368702</v>
      </c>
      <c r="G89" s="4">
        <v>7231.8715084210098</v>
      </c>
      <c r="H89" s="4">
        <v>7084.7511311440003</v>
      </c>
      <c r="I89" s="4">
        <v>6454.5527294676504</v>
      </c>
      <c r="J89" s="4">
        <v>7427.6293577261304</v>
      </c>
      <c r="K89" s="4">
        <v>7765.5574945037597</v>
      </c>
      <c r="L89" s="4">
        <f t="shared" si="1"/>
        <v>7125.9778673641613</v>
      </c>
      <c r="M89" s="7">
        <v>4.0626852227393046E-5</v>
      </c>
    </row>
    <row r="90" spans="2:13" x14ac:dyDescent="0.2">
      <c r="B90" s="4">
        <v>6358.6433117737097</v>
      </c>
      <c r="C90" s="4">
        <v>8197.9683770414504</v>
      </c>
      <c r="D90" s="4">
        <v>6360.0323492462303</v>
      </c>
      <c r="E90" s="4">
        <v>7327.7777780504002</v>
      </c>
      <c r="F90" s="4">
        <v>7031.3381531681798</v>
      </c>
      <c r="G90" s="4">
        <v>7240.3925683102998</v>
      </c>
      <c r="H90" s="4">
        <v>7084.63107529836</v>
      </c>
      <c r="I90" s="4">
        <v>6442.2966369935602</v>
      </c>
      <c r="J90" s="4">
        <v>7431.0494734414197</v>
      </c>
      <c r="K90" s="4">
        <v>7767.6454292949102</v>
      </c>
      <c r="L90" s="4">
        <f t="shared" si="1"/>
        <v>7124.177515261852</v>
      </c>
      <c r="M90" s="7">
        <v>2.1202973448384825E-4</v>
      </c>
    </row>
    <row r="91" spans="2:13" x14ac:dyDescent="0.2">
      <c r="B91" s="4">
        <v>6352.0494489046696</v>
      </c>
      <c r="C91" s="4">
        <v>8194.1182695704993</v>
      </c>
      <c r="D91" s="4">
        <v>6367.7046315562102</v>
      </c>
      <c r="E91" s="4">
        <v>7327.8433304216296</v>
      </c>
      <c r="F91" s="4">
        <v>7029.7933147181202</v>
      </c>
      <c r="G91" s="4">
        <v>7241.9768692093203</v>
      </c>
      <c r="H91" s="4">
        <v>7089.3128852269101</v>
      </c>
      <c r="I91" s="4">
        <v>6436.6274217768496</v>
      </c>
      <c r="J91" s="4">
        <v>7440.4310394747099</v>
      </c>
      <c r="K91" s="4">
        <v>7771.8277765782004</v>
      </c>
      <c r="L91" s="4">
        <f t="shared" si="1"/>
        <v>7125.1684987437111</v>
      </c>
      <c r="M91" s="7">
        <v>7.2957769787285998E-5</v>
      </c>
    </row>
    <row r="92" spans="2:13" x14ac:dyDescent="0.2">
      <c r="B92" s="4">
        <v>6347.90148741755</v>
      </c>
      <c r="C92" s="4">
        <v>8200.4800516253108</v>
      </c>
      <c r="D92" s="4">
        <v>6373.7404625667295</v>
      </c>
      <c r="E92" s="4">
        <v>7331.2547454067198</v>
      </c>
      <c r="F92" s="4">
        <v>7024.81601366206</v>
      </c>
      <c r="G92" s="4">
        <v>7235.57330598304</v>
      </c>
      <c r="H92" s="4">
        <v>7091.1016925447502</v>
      </c>
      <c r="I92" s="4">
        <v>6442.3427513544202</v>
      </c>
      <c r="J92" s="4">
        <v>7432.63131575848</v>
      </c>
      <c r="K92" s="4">
        <v>7766.7409042281697</v>
      </c>
      <c r="L92" s="4">
        <f t="shared" si="1"/>
        <v>7124.6582730547234</v>
      </c>
      <c r="M92" s="7">
        <v>1.445614748995652E-4</v>
      </c>
    </row>
    <row r="93" spans="2:13" x14ac:dyDescent="0.2">
      <c r="B93" s="4">
        <v>6346.3189458032302</v>
      </c>
      <c r="C93" s="4">
        <v>8194.2417826436795</v>
      </c>
      <c r="D93" s="4">
        <v>6370.4146243914802</v>
      </c>
      <c r="E93" s="4">
        <v>7327.4285269119</v>
      </c>
      <c r="F93" s="4">
        <v>7023.5761620602998</v>
      </c>
      <c r="G93" s="4">
        <v>7240.3264565012496</v>
      </c>
      <c r="H93" s="4">
        <v>7087.5183485788302</v>
      </c>
      <c r="I93" s="4">
        <v>6430.8321146749304</v>
      </c>
      <c r="J93" s="4">
        <v>7439.0560247526601</v>
      </c>
      <c r="K93" s="4">
        <v>7750.6395429294898</v>
      </c>
      <c r="L93" s="4">
        <f t="shared" si="1"/>
        <v>7121.0352529247739</v>
      </c>
      <c r="M93" s="7">
        <v>6.5300640544677785E-4</v>
      </c>
    </row>
    <row r="94" spans="2:13" x14ac:dyDescent="0.2">
      <c r="B94" s="4">
        <v>6351.2043395689298</v>
      </c>
      <c r="C94" s="4">
        <v>8195.1982176507499</v>
      </c>
      <c r="D94" s="4">
        <v>6372.3097371623699</v>
      </c>
      <c r="E94" s="4">
        <v>7326.6344270178997</v>
      </c>
      <c r="F94" s="4">
        <v>7029.6947996819999</v>
      </c>
      <c r="G94" s="4">
        <v>7232.7295608903796</v>
      </c>
      <c r="H94" s="4">
        <v>7098.7479168302398</v>
      </c>
      <c r="I94" s="4">
        <v>6437.9356523830002</v>
      </c>
      <c r="J94" s="4">
        <v>7435.60019334956</v>
      </c>
      <c r="K94" s="4">
        <v>7766.8867310183696</v>
      </c>
      <c r="L94" s="4">
        <f t="shared" si="1"/>
        <v>7124.6941575553483</v>
      </c>
      <c r="M94" s="7">
        <v>1.3952554029983196E-4</v>
      </c>
    </row>
    <row r="95" spans="2:13" x14ac:dyDescent="0.2">
      <c r="B95" s="4">
        <v>6350.2038414729795</v>
      </c>
      <c r="C95" s="4">
        <v>8183.9780150753704</v>
      </c>
      <c r="D95" s="4">
        <v>6363.7461403698098</v>
      </c>
      <c r="E95" s="4">
        <v>7327.5453954342001</v>
      </c>
      <c r="F95" s="4">
        <v>7028.3575592807701</v>
      </c>
      <c r="G95" s="4">
        <v>7231.1342233629002</v>
      </c>
      <c r="H95" s="4">
        <v>7097.9397745563701</v>
      </c>
      <c r="I95" s="4">
        <v>6446.8658404326297</v>
      </c>
      <c r="J95" s="4">
        <v>7430.0400930433398</v>
      </c>
      <c r="K95" s="4">
        <v>7758.1428676586002</v>
      </c>
      <c r="L95" s="4">
        <f t="shared" si="1"/>
        <v>7121.7953750686966</v>
      </c>
      <c r="M95" s="7">
        <v>5.4633290190222333E-4</v>
      </c>
    </row>
    <row r="96" spans="2:13" x14ac:dyDescent="0.2">
      <c r="B96" s="4">
        <v>6355.2122256791699</v>
      </c>
      <c r="C96" s="4">
        <v>8193.7222857451306</v>
      </c>
      <c r="D96" s="4">
        <v>6358.3282084249304</v>
      </c>
      <c r="E96" s="4">
        <v>7333.1553519550798</v>
      </c>
      <c r="F96" s="4">
        <v>7028.5823894864898</v>
      </c>
      <c r="G96" s="4">
        <v>7238.2061037609901</v>
      </c>
      <c r="H96" s="4">
        <v>7096.5521749371801</v>
      </c>
      <c r="I96" s="4">
        <v>6446.3387592258096</v>
      </c>
      <c r="J96" s="4">
        <v>7439.0912938717001</v>
      </c>
      <c r="K96" s="4">
        <v>7745.6062809163004</v>
      </c>
      <c r="L96" s="4">
        <f t="shared" si="1"/>
        <v>7123.4795074002786</v>
      </c>
      <c r="M96" s="7">
        <v>3.0998628619200428E-4</v>
      </c>
    </row>
    <row r="97" spans="2:13" x14ac:dyDescent="0.2">
      <c r="B97" s="4">
        <v>6360.63045942603</v>
      </c>
      <c r="C97" s="4">
        <v>8195.9041717375894</v>
      </c>
      <c r="D97" s="4">
        <v>6366.8504141802696</v>
      </c>
      <c r="E97" s="4">
        <v>7332.1415991088197</v>
      </c>
      <c r="F97" s="4">
        <v>7027.3394634304304</v>
      </c>
      <c r="G97" s="4">
        <v>7229.5964367737097</v>
      </c>
      <c r="H97" s="4">
        <v>7105.46445116206</v>
      </c>
      <c r="I97" s="4">
        <v>6439.2372801507499</v>
      </c>
      <c r="J97" s="4">
        <v>7433.5465241245201</v>
      </c>
      <c r="K97" s="4">
        <v>7762.1410102269101</v>
      </c>
      <c r="L97" s="4">
        <f t="shared" si="1"/>
        <v>7125.2851810321081</v>
      </c>
      <c r="M97" s="7">
        <v>5.6582890296643274E-5</v>
      </c>
    </row>
    <row r="98" spans="2:13" x14ac:dyDescent="0.2">
      <c r="B98" s="4">
        <v>6352.3308166810602</v>
      </c>
      <c r="C98" s="4">
        <v>8200.2609875549606</v>
      </c>
      <c r="D98" s="4">
        <v>6370.5093435929602</v>
      </c>
      <c r="E98" s="4">
        <v>7335.5225836212303</v>
      </c>
      <c r="F98" s="4">
        <v>7032.61709916771</v>
      </c>
      <c r="G98" s="4">
        <v>7231.2878479310602</v>
      </c>
      <c r="H98" s="4">
        <v>7104.4170069095399</v>
      </c>
      <c r="I98" s="4">
        <v>6450.2665991088197</v>
      </c>
      <c r="J98" s="4">
        <v>7440.64321853407</v>
      </c>
      <c r="K98" s="4">
        <v>7753.1645605959402</v>
      </c>
      <c r="L98" s="4">
        <f t="shared" si="1"/>
        <v>7127.1020063697342</v>
      </c>
      <c r="M98" s="7">
        <v>1.9838550608889196E-4</v>
      </c>
    </row>
    <row r="99" spans="2:13" x14ac:dyDescent="0.2">
      <c r="B99" s="4">
        <v>6352.8298548406001</v>
      </c>
      <c r="C99" s="4">
        <v>8194.0929132969504</v>
      </c>
      <c r="D99" s="4">
        <v>6367.6503145610804</v>
      </c>
      <c r="E99" s="4">
        <v>7338.19756988065</v>
      </c>
      <c r="F99" s="4">
        <v>7023.23736848304</v>
      </c>
      <c r="G99" s="4">
        <v>7243.6602249528796</v>
      </c>
      <c r="H99" s="4">
        <v>7105.9804515742699</v>
      </c>
      <c r="I99" s="4">
        <v>6447.1374523987097</v>
      </c>
      <c r="J99" s="4">
        <v>7432.0089166535799</v>
      </c>
      <c r="K99" s="4">
        <v>7759.0388612986799</v>
      </c>
      <c r="L99" s="4">
        <f t="shared" si="1"/>
        <v>7126.383392794045</v>
      </c>
      <c r="M99" s="7">
        <v>9.7537203712308725E-5</v>
      </c>
    </row>
    <row r="100" spans="2:13" x14ac:dyDescent="0.2">
      <c r="B100" s="4">
        <v>6354.7754127080698</v>
      </c>
      <c r="C100" s="4">
        <v>8199.5263181139999</v>
      </c>
      <c r="D100" s="4">
        <v>6377.7507483707604</v>
      </c>
      <c r="E100" s="4">
        <v>7320.6991696764999</v>
      </c>
      <c r="F100" s="4">
        <v>7024.0422032035103</v>
      </c>
      <c r="G100" s="4">
        <v>7247.2035224952797</v>
      </c>
      <c r="H100" s="4">
        <v>7096.5140448335396</v>
      </c>
      <c r="I100" s="4">
        <v>6452.0384171835703</v>
      </c>
      <c r="J100" s="4">
        <v>7431.6929766017502</v>
      </c>
      <c r="K100" s="4">
        <v>7753.4449861612702</v>
      </c>
      <c r="L100" s="4">
        <f t="shared" si="1"/>
        <v>7125.768779934825</v>
      </c>
      <c r="M100" s="7">
        <v>1.1284083025432643E-5</v>
      </c>
    </row>
    <row r="101" spans="2:13" x14ac:dyDescent="0.2">
      <c r="B101" s="4">
        <v>6358.3249523987097</v>
      </c>
      <c r="C101" s="4">
        <v>8205.9434673366795</v>
      </c>
      <c r="D101" s="4">
        <v>6368.1069581304901</v>
      </c>
      <c r="E101" s="4">
        <v>7328.6198080244903</v>
      </c>
      <c r="F101" s="4">
        <v>7034.4011120053301</v>
      </c>
      <c r="G101" s="4">
        <v>7232.7188653227004</v>
      </c>
      <c r="H101" s="4">
        <v>7088.8782413041699</v>
      </c>
      <c r="I101" s="4">
        <v>6451.6167654679602</v>
      </c>
      <c r="J101" s="4">
        <v>7424.1156858511304</v>
      </c>
      <c r="K101" s="4">
        <v>7759.4143544872804</v>
      </c>
      <c r="L101" s="4">
        <f t="shared" si="1"/>
        <v>7125.2140210328944</v>
      </c>
      <c r="M101" s="7">
        <v>6.6569293783299126E-5</v>
      </c>
    </row>
    <row r="102" spans="2:13" x14ac:dyDescent="0.2">
      <c r="B102" s="4">
        <v>6356.3104634500596</v>
      </c>
      <c r="C102" s="4">
        <v>8195.0098809477004</v>
      </c>
      <c r="D102" s="4">
        <v>6371.5635010992401</v>
      </c>
      <c r="E102" s="4">
        <v>7335.3696460819701</v>
      </c>
      <c r="F102" s="4">
        <v>7034.4662546129002</v>
      </c>
      <c r="G102" s="4">
        <v>7243.7146081972296</v>
      </c>
      <c r="H102" s="4">
        <v>7081.32867707679</v>
      </c>
      <c r="I102" s="4">
        <v>6445.4848559202201</v>
      </c>
      <c r="J102" s="4">
        <v>7429.6617977583201</v>
      </c>
      <c r="K102" s="4">
        <v>7762.1563334249304</v>
      </c>
      <c r="L102" s="4">
        <f t="shared" si="1"/>
        <v>7125.5066018569369</v>
      </c>
      <c r="M102" s="7">
        <v>2.5509285441086988E-5</v>
      </c>
    </row>
    <row r="103" spans="2:13" x14ac:dyDescent="0.2">
      <c r="B103" s="4">
        <v>6357.6350674269697</v>
      </c>
      <c r="C103" s="4">
        <v>8197.60064973304</v>
      </c>
      <c r="D103" s="4">
        <v>6363.21328321294</v>
      </c>
      <c r="E103" s="4">
        <v>7328.0635305433398</v>
      </c>
      <c r="F103" s="4">
        <v>7033.791015625</v>
      </c>
      <c r="G103" s="4">
        <v>7240.9548916457197</v>
      </c>
      <c r="H103" s="4">
        <v>7084.7388554098598</v>
      </c>
      <c r="I103" s="4">
        <v>6440.7167159037299</v>
      </c>
      <c r="J103" s="4">
        <v>7427.0942039297997</v>
      </c>
      <c r="K103" s="4">
        <v>7756.2903604938701</v>
      </c>
      <c r="L103" s="4">
        <f t="shared" si="1"/>
        <v>7123.0098573924261</v>
      </c>
      <c r="M103" s="7">
        <v>3.7589570901031748E-4</v>
      </c>
    </row>
    <row r="104" spans="2:13" x14ac:dyDescent="0.2">
      <c r="B104" s="4">
        <v>6345.8905661117997</v>
      </c>
      <c r="C104" s="4">
        <v>8206.4338072196897</v>
      </c>
      <c r="D104" s="4">
        <v>6373.3180084995201</v>
      </c>
      <c r="E104" s="4">
        <v>7329.2594736377096</v>
      </c>
      <c r="F104" s="4">
        <v>7036.8344775635896</v>
      </c>
      <c r="G104" s="4">
        <v>7236.1840476797997</v>
      </c>
      <c r="H104" s="4">
        <v>7083.2409091355203</v>
      </c>
      <c r="I104" s="4">
        <v>6447.4278006242102</v>
      </c>
      <c r="J104" s="4">
        <v>7430.9470472479497</v>
      </c>
      <c r="K104" s="4">
        <v>7761.4508725266896</v>
      </c>
      <c r="L104" s="4">
        <f t="shared" si="1"/>
        <v>7125.0987010246481</v>
      </c>
      <c r="M104" s="7">
        <v>8.2752994530304569E-5</v>
      </c>
    </row>
    <row r="105" spans="2:13" x14ac:dyDescent="0.2">
      <c r="B105" s="4">
        <v>6358.4622404012198</v>
      </c>
      <c r="C105" s="4">
        <v>8199.9731617069701</v>
      </c>
      <c r="D105" s="4">
        <v>6382.77163650282</v>
      </c>
      <c r="E105" s="4">
        <v>7345.4690272652297</v>
      </c>
      <c r="F105" s="4">
        <v>7036.7634019707903</v>
      </c>
      <c r="G105" s="4">
        <v>7246.2960726483898</v>
      </c>
      <c r="H105" s="4">
        <v>7087.8609797032004</v>
      </c>
      <c r="I105" s="4">
        <v>6448.7782712389999</v>
      </c>
      <c r="J105" s="4">
        <v>7424.9016665358004</v>
      </c>
      <c r="K105" s="4">
        <v>7761.27462998586</v>
      </c>
      <c r="L105" s="4">
        <f t="shared" si="1"/>
        <v>7129.2551087959273</v>
      </c>
      <c r="M105" s="7">
        <v>5.0054612741616794E-4</v>
      </c>
    </row>
    <row r="106" spans="2:13" x14ac:dyDescent="0.2">
      <c r="B106" s="4">
        <v>6352.8028815954704</v>
      </c>
      <c r="C106" s="4">
        <v>8195.6626908958806</v>
      </c>
      <c r="D106" s="4">
        <v>6380.5930188049597</v>
      </c>
      <c r="E106" s="4">
        <v>7338.7161981783902</v>
      </c>
      <c r="F106" s="4">
        <v>7032.78460417321</v>
      </c>
      <c r="G106" s="4">
        <v>7233.8287899458201</v>
      </c>
      <c r="H106" s="4">
        <v>7091.6767823492401</v>
      </c>
      <c r="I106" s="4">
        <v>6437.5123395296696</v>
      </c>
      <c r="J106" s="4">
        <v>7430.8177582247099</v>
      </c>
      <c r="K106" s="4">
        <v>7767.0996609021604</v>
      </c>
      <c r="L106" s="4">
        <f t="shared" si="1"/>
        <v>7126.1494724599515</v>
      </c>
      <c r="M106" s="7">
        <v>6.470945124177945E-5</v>
      </c>
    </row>
    <row r="107" spans="2:13" x14ac:dyDescent="0.2">
      <c r="B107" s="4">
        <v>6353.0153231980203</v>
      </c>
      <c r="C107" s="4">
        <v>8190.8027196529501</v>
      </c>
      <c r="D107" s="4">
        <v>6371.9286324199102</v>
      </c>
      <c r="E107" s="4">
        <v>7338.3495946529501</v>
      </c>
      <c r="F107" s="4">
        <v>7027.1095197668001</v>
      </c>
      <c r="G107" s="4">
        <v>7227.9903815954704</v>
      </c>
      <c r="H107" s="4">
        <v>7077.10647721027</v>
      </c>
      <c r="I107" s="4">
        <v>6445.45107618169</v>
      </c>
      <c r="J107" s="4">
        <v>7423.2502012013101</v>
      </c>
      <c r="K107" s="4">
        <v>7759.0172297032004</v>
      </c>
      <c r="L107" s="4">
        <f t="shared" si="1"/>
        <v>7121.4021155582568</v>
      </c>
      <c r="M107" s="7">
        <v>6.0152188714127444E-4</v>
      </c>
    </row>
    <row r="108" spans="2:13" x14ac:dyDescent="0.2">
      <c r="B108" s="4">
        <v>6356.0016709524098</v>
      </c>
      <c r="C108" s="4">
        <v>8193.8228692289504</v>
      </c>
      <c r="D108" s="4">
        <v>6371.2208994189596</v>
      </c>
      <c r="E108" s="4">
        <v>7338.8442431885896</v>
      </c>
      <c r="F108" s="4">
        <v>7029.7288689541401</v>
      </c>
      <c r="G108" s="4">
        <v>7241.2664592493702</v>
      </c>
      <c r="H108" s="4">
        <v>7078.9096900518198</v>
      </c>
      <c r="I108" s="4">
        <v>6444.5924127473299</v>
      </c>
      <c r="J108" s="4">
        <v>7423.6521327339797</v>
      </c>
      <c r="K108" s="4">
        <v>7769.2226022691502</v>
      </c>
      <c r="L108" s="4">
        <f t="shared" si="1"/>
        <v>7124.7261848794706</v>
      </c>
      <c r="M108" s="7">
        <v>1.3503091150813553E-4</v>
      </c>
    </row>
    <row r="109" spans="2:13" x14ac:dyDescent="0.2">
      <c r="B109" s="4">
        <v>6354.6561763897598</v>
      </c>
      <c r="C109" s="4">
        <v>8206.6999376766598</v>
      </c>
      <c r="D109" s="4">
        <v>6378.8719967022598</v>
      </c>
      <c r="E109" s="4">
        <v>7335.4048047856404</v>
      </c>
      <c r="F109" s="4">
        <v>7028.4289096851398</v>
      </c>
      <c r="G109" s="4">
        <v>7224.8589775047103</v>
      </c>
      <c r="H109" s="4">
        <v>7086.9527863928997</v>
      </c>
      <c r="I109" s="4">
        <v>6453.5597322550202</v>
      </c>
      <c r="J109" s="4">
        <v>7427.7374543616497</v>
      </c>
      <c r="K109" s="4">
        <v>7762.5497212625596</v>
      </c>
      <c r="L109" s="4">
        <f t="shared" si="1"/>
        <v>7125.9720497016297</v>
      </c>
      <c r="M109" s="7">
        <v>3.9810417066741284E-5</v>
      </c>
    </row>
    <row r="110" spans="2:13" x14ac:dyDescent="0.2">
      <c r="B110" s="4">
        <v>6364.5519958189298</v>
      </c>
      <c r="C110" s="4">
        <v>8188.1473186243702</v>
      </c>
      <c r="D110" s="4">
        <v>6375.4455038866199</v>
      </c>
      <c r="E110" s="4">
        <v>7334.5057587743404</v>
      </c>
      <c r="F110" s="4">
        <v>7030.9747394197502</v>
      </c>
      <c r="G110" s="4">
        <v>7249.0433294401601</v>
      </c>
      <c r="H110" s="4">
        <v>7087.3078772770104</v>
      </c>
      <c r="I110" s="4">
        <v>6449.52682357098</v>
      </c>
      <c r="J110" s="4">
        <v>7436.77194075848</v>
      </c>
      <c r="K110" s="4">
        <v>7758.3432690797699</v>
      </c>
      <c r="L110" s="4">
        <f t="shared" si="1"/>
        <v>7127.4618556650412</v>
      </c>
      <c r="M110" s="7">
        <v>2.4888579131981047E-4</v>
      </c>
    </row>
    <row r="111" spans="2:13" x14ac:dyDescent="0.2">
      <c r="B111" s="4">
        <v>6355.8447216551504</v>
      </c>
      <c r="C111" s="4">
        <v>8193.8253891527893</v>
      </c>
      <c r="D111" s="4">
        <v>6373.0529552057096</v>
      </c>
      <c r="E111" s="4">
        <v>7326.3915107765297</v>
      </c>
      <c r="F111" s="4">
        <v>7033.1641925447502</v>
      </c>
      <c r="G111" s="4">
        <v>7236.3966585858898</v>
      </c>
      <c r="H111" s="4">
        <v>7089.2717272887803</v>
      </c>
      <c r="I111" s="4">
        <v>6451.8439610160103</v>
      </c>
      <c r="J111" s="4">
        <v>7427.5558505417703</v>
      </c>
      <c r="K111" s="4">
        <v>7759.8982780111401</v>
      </c>
      <c r="L111" s="4">
        <f t="shared" si="1"/>
        <v>7124.7245244778514</v>
      </c>
      <c r="M111" s="7">
        <v>1.3526392781928846E-4</v>
      </c>
    </row>
    <row r="112" spans="2:13" x14ac:dyDescent="0.2">
      <c r="B112" s="4">
        <v>6347.7158252198396</v>
      </c>
      <c r="C112" s="4">
        <v>8199.8507282506198</v>
      </c>
      <c r="D112" s="4">
        <v>6376.9723544480203</v>
      </c>
      <c r="E112" s="4">
        <v>7325.9707203007201</v>
      </c>
      <c r="F112" s="4">
        <v>7039.5103888583499</v>
      </c>
      <c r="G112" s="4">
        <v>7241.6335706854497</v>
      </c>
      <c r="H112" s="4">
        <v>7097.4744965059599</v>
      </c>
      <c r="I112" s="4">
        <v>6453.4406922306798</v>
      </c>
      <c r="J112" s="4">
        <v>7429.0009692014701</v>
      </c>
      <c r="K112" s="4">
        <v>7772.1374646670802</v>
      </c>
      <c r="L112" s="4">
        <f t="shared" si="1"/>
        <v>7128.3707210368184</v>
      </c>
      <c r="M112" s="7">
        <v>3.7643352063272223E-4</v>
      </c>
    </row>
    <row r="113" spans="2:13" x14ac:dyDescent="0.2">
      <c r="B113" s="4">
        <v>6350.7476027598896</v>
      </c>
      <c r="C113" s="4">
        <v>8204.3095114243006</v>
      </c>
      <c r="D113" s="4">
        <v>6368.3810164101697</v>
      </c>
      <c r="E113" s="4">
        <v>7331.2887484296398</v>
      </c>
      <c r="F113" s="4">
        <v>7036.6210544912001</v>
      </c>
      <c r="G113" s="4">
        <v>7240.7755452065003</v>
      </c>
      <c r="H113" s="4">
        <v>7099.1948364871196</v>
      </c>
      <c r="I113" s="4">
        <v>6447.3641007773203</v>
      </c>
      <c r="J113" s="4">
        <v>7430.9633298327499</v>
      </c>
      <c r="K113" s="4">
        <v>7767.1714063481404</v>
      </c>
      <c r="L113" s="4">
        <f t="shared" si="1"/>
        <v>7127.6817152167032</v>
      </c>
      <c r="M113" s="7">
        <v>2.7974029128542086E-4</v>
      </c>
    </row>
    <row r="114" spans="2:13" x14ac:dyDescent="0.2">
      <c r="B114" s="4">
        <v>6355.7209239557096</v>
      </c>
      <c r="C114" s="4">
        <v>8199.3327992501509</v>
      </c>
      <c r="D114" s="4">
        <v>6371.8756477700999</v>
      </c>
      <c r="E114" s="4">
        <v>7321.8422925172699</v>
      </c>
      <c r="F114" s="4">
        <v>7024.82083267902</v>
      </c>
      <c r="G114" s="4">
        <v>7243.7286800211896</v>
      </c>
      <c r="H114" s="4">
        <v>7082.7771180119298</v>
      </c>
      <c r="I114" s="4">
        <v>6457.1705868208201</v>
      </c>
      <c r="J114" s="4">
        <v>7432.2103952379002</v>
      </c>
      <c r="K114" s="4">
        <v>7772.0170505849501</v>
      </c>
      <c r="L114" s="4">
        <f t="shared" si="1"/>
        <v>7126.1496326849037</v>
      </c>
      <c r="M114" s="7">
        <v>6.4731936781955746E-5</v>
      </c>
    </row>
    <row r="115" spans="2:13" x14ac:dyDescent="0.2">
      <c r="B115" s="4">
        <v>6359.7923479703204</v>
      </c>
      <c r="C115" s="4">
        <v>8194.3684290593501</v>
      </c>
      <c r="D115" s="4">
        <v>6366.5129799387496</v>
      </c>
      <c r="E115" s="4">
        <v>7326.5084970752096</v>
      </c>
      <c r="F115" s="4">
        <v>7035.6487368483004</v>
      </c>
      <c r="G115" s="4">
        <v>7237.0238865224501</v>
      </c>
      <c r="H115" s="4">
        <v>7086.82293793184</v>
      </c>
      <c r="I115" s="4">
        <v>6454.84341384657</v>
      </c>
      <c r="J115" s="4">
        <v>7435.0580588489302</v>
      </c>
      <c r="K115" s="4">
        <v>7760.6969024811497</v>
      </c>
      <c r="L115" s="4">
        <f t="shared" si="1"/>
        <v>7125.7276190522871</v>
      </c>
      <c r="M115" s="7">
        <v>5.5076751357081982E-6</v>
      </c>
    </row>
    <row r="116" spans="2:13" x14ac:dyDescent="0.2">
      <c r="B116" s="4">
        <v>6358.0829636463504</v>
      </c>
      <c r="C116" s="4">
        <v>8194.9533752748102</v>
      </c>
      <c r="D116" s="4">
        <v>6372.3535646984901</v>
      </c>
      <c r="E116" s="4">
        <v>7335.9903987711896</v>
      </c>
      <c r="F116" s="4">
        <v>7027.3395762994596</v>
      </c>
      <c r="G116" s="4">
        <v>7236.8356185222901</v>
      </c>
      <c r="H116" s="4">
        <v>7096.4559957992997</v>
      </c>
      <c r="I116" s="4">
        <v>6451.6654733629002</v>
      </c>
      <c r="J116" s="4">
        <v>7430.2200259108004</v>
      </c>
      <c r="K116" s="4">
        <v>7753.0743659704704</v>
      </c>
      <c r="L116" s="4">
        <f t="shared" si="1"/>
        <v>7125.6971358256051</v>
      </c>
      <c r="M116" s="7">
        <v>1.2297408385546338E-6</v>
      </c>
    </row>
    <row r="117" spans="2:13" x14ac:dyDescent="0.2">
      <c r="B117" s="4">
        <v>6366.1452845281001</v>
      </c>
      <c r="C117" s="4">
        <v>8202.5342532977302</v>
      </c>
      <c r="D117" s="4">
        <v>6370.1911461604795</v>
      </c>
      <c r="E117" s="4">
        <v>7340.50662001413</v>
      </c>
      <c r="F117" s="4">
        <v>7027.1346306728901</v>
      </c>
      <c r="G117" s="4">
        <v>7230.0637955401999</v>
      </c>
      <c r="H117" s="4">
        <v>7092.4035656799597</v>
      </c>
      <c r="I117" s="4">
        <v>6455.6961712861103</v>
      </c>
      <c r="J117" s="4">
        <v>7435.05423111652</v>
      </c>
      <c r="K117" s="4">
        <v>7766.3724481783902</v>
      </c>
      <c r="L117" s="4">
        <f t="shared" si="1"/>
        <v>7128.6102146474495</v>
      </c>
      <c r="M117" s="7">
        <v>4.1004341178879205E-4</v>
      </c>
    </row>
    <row r="118" spans="2:13" x14ac:dyDescent="0.2">
      <c r="B118" s="4">
        <v>6358.4006408998102</v>
      </c>
      <c r="C118" s="4">
        <v>8204.6732834092309</v>
      </c>
      <c r="D118" s="4">
        <v>6379.3896018176802</v>
      </c>
      <c r="E118" s="4">
        <v>7327.95431012484</v>
      </c>
      <c r="F118" s="4">
        <v>7034.9214554216296</v>
      </c>
      <c r="G118" s="4">
        <v>7231.2342204184897</v>
      </c>
      <c r="H118" s="4">
        <v>7093.39269835505</v>
      </c>
      <c r="I118" s="4">
        <v>6455.6597710230799</v>
      </c>
      <c r="J118" s="4">
        <v>7434.1233805747397</v>
      </c>
      <c r="K118" s="4">
        <v>7770.6594152402604</v>
      </c>
      <c r="L118" s="4">
        <f t="shared" si="1"/>
        <v>7129.0408777284802</v>
      </c>
      <c r="M118" s="7">
        <v>4.7048151383348365E-4</v>
      </c>
    </row>
    <row r="119" spans="2:13" x14ac:dyDescent="0.2">
      <c r="B119" s="4">
        <v>6361.4061395846402</v>
      </c>
      <c r="C119" s="4">
        <v>8204.1558696804295</v>
      </c>
      <c r="D119" s="4">
        <v>6375.6826171875</v>
      </c>
      <c r="E119" s="4">
        <v>7335.2740092061804</v>
      </c>
      <c r="F119" s="4">
        <v>7014.6081309869596</v>
      </c>
      <c r="G119" s="4">
        <v>7237.4863796521604</v>
      </c>
      <c r="H119" s="4">
        <v>7080.9835971851398</v>
      </c>
      <c r="I119" s="4">
        <v>6463.5079989792703</v>
      </c>
      <c r="J119" s="4">
        <v>7436.6389712233004</v>
      </c>
      <c r="K119" s="4">
        <v>7763.1240651499602</v>
      </c>
      <c r="L119" s="4">
        <f t="shared" si="1"/>
        <v>7127.2867778835544</v>
      </c>
      <c r="M119" s="7">
        <v>2.2431584490616082E-4</v>
      </c>
    </row>
    <row r="120" spans="2:13" x14ac:dyDescent="0.2">
      <c r="B120" s="4">
        <v>6364.2179304726697</v>
      </c>
      <c r="C120" s="4">
        <v>8195.6672743600793</v>
      </c>
      <c r="D120" s="4">
        <v>6378.4494199513101</v>
      </c>
      <c r="E120" s="4">
        <v>7343.0513087900399</v>
      </c>
      <c r="F120" s="4">
        <v>7029.3865788905396</v>
      </c>
      <c r="G120" s="4">
        <v>7238.2252424230501</v>
      </c>
      <c r="H120" s="4">
        <v>7094.8569679451903</v>
      </c>
      <c r="I120" s="4">
        <v>6460.1731607254997</v>
      </c>
      <c r="J120" s="4">
        <v>7431.8673420815003</v>
      </c>
      <c r="K120" s="4">
        <v>7758.4943614557096</v>
      </c>
      <c r="L120" s="4">
        <f t="shared" si="1"/>
        <v>7129.4389587095593</v>
      </c>
      <c r="M120" s="7">
        <v>5.2634713133414433E-4</v>
      </c>
    </row>
    <row r="121" spans="2:13" x14ac:dyDescent="0.2">
      <c r="B121" s="4">
        <v>6358.2267048131198</v>
      </c>
      <c r="C121" s="4">
        <v>8190.2022073256903</v>
      </c>
      <c r="D121" s="4">
        <v>6376.4086546011304</v>
      </c>
      <c r="E121" s="4">
        <v>7332.5118782388499</v>
      </c>
      <c r="F121" s="4">
        <v>7026.9065395336002</v>
      </c>
      <c r="G121" s="4">
        <v>7238.0457021435304</v>
      </c>
      <c r="H121" s="4">
        <v>7088.40448090059</v>
      </c>
      <c r="I121" s="4">
        <v>6442.8637916143198</v>
      </c>
      <c r="J121" s="4">
        <v>7434.7955794597901</v>
      </c>
      <c r="K121" s="4">
        <v>7751.6081898751499</v>
      </c>
      <c r="L121" s="4">
        <f t="shared" si="1"/>
        <v>7123.9973728505765</v>
      </c>
      <c r="M121" s="7">
        <v>2.3731043746212478E-4</v>
      </c>
    </row>
    <row r="122" spans="2:13" x14ac:dyDescent="0.2">
      <c r="B122" s="4">
        <v>6357.8545952418299</v>
      </c>
      <c r="C122" s="4">
        <v>8199.8565042006903</v>
      </c>
      <c r="D122" s="4">
        <v>6376.7528364478603</v>
      </c>
      <c r="E122" s="4">
        <v>7328.3573359963802</v>
      </c>
      <c r="F122" s="4">
        <v>7032.3323207836002</v>
      </c>
      <c r="G122" s="4">
        <v>7231.7477229899396</v>
      </c>
      <c r="H122" s="4">
        <v>7095.8116387602004</v>
      </c>
      <c r="I122" s="4">
        <v>6439.5805590452201</v>
      </c>
      <c r="J122" s="4">
        <v>7429.4516478878704</v>
      </c>
      <c r="K122" s="4">
        <v>7758.2863879946599</v>
      </c>
      <c r="L122" s="4">
        <f t="shared" si="1"/>
        <v>7125.0031549348259</v>
      </c>
      <c r="M122" s="7">
        <v>9.6161676585947793E-5</v>
      </c>
    </row>
    <row r="123" spans="2:13" x14ac:dyDescent="0.2">
      <c r="B123" s="4">
        <v>6362.0630299937102</v>
      </c>
      <c r="C123" s="4">
        <v>8194.2715064580698</v>
      </c>
      <c r="D123" s="4">
        <v>6386.6290117580002</v>
      </c>
      <c r="E123" s="4">
        <v>7329.3491186400697</v>
      </c>
      <c r="F123" s="4">
        <v>7044.37377561636</v>
      </c>
      <c r="G123" s="4">
        <v>7232.3468612594197</v>
      </c>
      <c r="H123" s="4">
        <v>7094.0173867383701</v>
      </c>
      <c r="I123" s="4">
        <v>6438.7298798680904</v>
      </c>
      <c r="J123" s="4">
        <v>7418.9412786589101</v>
      </c>
      <c r="K123" s="4">
        <v>7750.8639952693102</v>
      </c>
      <c r="L123" s="4">
        <f t="shared" si="1"/>
        <v>7125.1585844260317</v>
      </c>
      <c r="M123" s="7">
        <v>7.4349118546921997E-5</v>
      </c>
    </row>
    <row r="124" spans="2:13" x14ac:dyDescent="0.2">
      <c r="B124" s="4">
        <v>6365.2882356116497</v>
      </c>
      <c r="C124" s="4">
        <v>8197.6132444448795</v>
      </c>
      <c r="D124" s="4">
        <v>6375.75655621859</v>
      </c>
      <c r="E124" s="4">
        <v>7336.12914671011</v>
      </c>
      <c r="F124" s="4">
        <v>7030.4463479506903</v>
      </c>
      <c r="G124" s="4">
        <v>7224.3754195783604</v>
      </c>
      <c r="H124" s="4">
        <v>7095.4219976837303</v>
      </c>
      <c r="I124" s="4">
        <v>6436.4512896513797</v>
      </c>
      <c r="J124" s="4">
        <v>7419.2240303077797</v>
      </c>
      <c r="K124" s="4">
        <v>7755.52255663081</v>
      </c>
      <c r="L124" s="4">
        <f t="shared" si="1"/>
        <v>7123.6228824787977</v>
      </c>
      <c r="M124" s="7">
        <v>2.8986541210764227E-4</v>
      </c>
    </row>
    <row r="125" spans="2:13" x14ac:dyDescent="0.2">
      <c r="B125" s="4">
        <v>6357.8173729977998</v>
      </c>
      <c r="C125" s="4">
        <v>8188.3560502708797</v>
      </c>
      <c r="D125" s="4">
        <v>6389.9288679726697</v>
      </c>
      <c r="E125" s="4">
        <v>7330.1950376884397</v>
      </c>
      <c r="F125" s="4">
        <v>7022.6619842375903</v>
      </c>
      <c r="G125" s="4">
        <v>7228.1063790632797</v>
      </c>
      <c r="H125" s="4">
        <v>7096.6609046207604</v>
      </c>
      <c r="I125" s="4">
        <v>6441.65240018451</v>
      </c>
      <c r="J125" s="4">
        <v>7425.08825867619</v>
      </c>
      <c r="K125" s="4">
        <v>7757.9003734492699</v>
      </c>
      <c r="L125" s="4">
        <f t="shared" si="1"/>
        <v>7123.8367629161385</v>
      </c>
      <c r="M125" s="7">
        <v>2.5985000501393285E-4</v>
      </c>
    </row>
    <row r="126" spans="2:13" x14ac:dyDescent="0.2">
      <c r="B126" s="4">
        <v>6363.38080294048</v>
      </c>
      <c r="C126" s="4">
        <v>8202.0545648162606</v>
      </c>
      <c r="D126" s="4">
        <v>6376.5495495053301</v>
      </c>
      <c r="E126" s="4">
        <v>7327.7594638230203</v>
      </c>
      <c r="F126" s="4">
        <v>7031.8902741245201</v>
      </c>
      <c r="G126" s="4">
        <v>7230.4437421482398</v>
      </c>
      <c r="H126" s="4">
        <v>7098.0900351366199</v>
      </c>
      <c r="I126" s="4">
        <v>6447.8974952889403</v>
      </c>
      <c r="J126" s="4">
        <v>7427.7303656956601</v>
      </c>
      <c r="K126" s="4">
        <v>7754.2627394786396</v>
      </c>
      <c r="L126" s="4">
        <f t="shared" si="1"/>
        <v>7126.0059032957706</v>
      </c>
      <c r="M126" s="7">
        <v>4.4561339696038438E-5</v>
      </c>
    </row>
    <row r="127" spans="2:13" x14ac:dyDescent="0.2">
      <c r="B127" s="4">
        <v>6353.9071186008096</v>
      </c>
      <c r="C127" s="4">
        <v>8197.0579950533902</v>
      </c>
      <c r="D127" s="4">
        <v>6372.8732971498102</v>
      </c>
      <c r="E127" s="4">
        <v>7332.9917188481404</v>
      </c>
      <c r="F127" s="4">
        <v>7033.7383106940897</v>
      </c>
      <c r="G127" s="4">
        <v>7245.1123856587601</v>
      </c>
      <c r="H127" s="4">
        <v>7094.7181292203204</v>
      </c>
      <c r="I127" s="4">
        <v>6444.0024757576903</v>
      </c>
      <c r="J127" s="4">
        <v>7431.2685767705698</v>
      </c>
      <c r="K127" s="4">
        <v>7754.1142430904501</v>
      </c>
      <c r="L127" s="4">
        <f t="shared" si="1"/>
        <v>7125.9784250844023</v>
      </c>
      <c r="M127" s="7">
        <v>4.0705121190583201E-5</v>
      </c>
    </row>
    <row r="128" spans="2:13" x14ac:dyDescent="0.2">
      <c r="B128" s="4">
        <v>6355.4986185811804</v>
      </c>
      <c r="C128" s="4">
        <v>8187.8862231077201</v>
      </c>
      <c r="D128" s="4">
        <v>6366.3488634579098</v>
      </c>
      <c r="E128" s="4">
        <v>7323.0777127826595</v>
      </c>
      <c r="F128" s="4">
        <v>7032.9835849167703</v>
      </c>
      <c r="G128" s="4">
        <v>7238.0893137562798</v>
      </c>
      <c r="H128" s="4">
        <v>7096.4345825808696</v>
      </c>
      <c r="I128" s="4">
        <v>6445.0862908291401</v>
      </c>
      <c r="J128" s="4">
        <v>7439.7172581658197</v>
      </c>
      <c r="K128" s="4">
        <v>7756.2595914141002</v>
      </c>
      <c r="L128" s="4">
        <f t="shared" si="1"/>
        <v>7124.1382039592454</v>
      </c>
      <c r="M128" s="7">
        <v>2.1754657728533222E-4</v>
      </c>
    </row>
    <row r="129" spans="2:13" x14ac:dyDescent="0.2">
      <c r="B129" s="4">
        <v>6342.7654532427696</v>
      </c>
      <c r="C129" s="4">
        <v>8198.3236740342309</v>
      </c>
      <c r="D129" s="4">
        <v>6367.4755859375</v>
      </c>
      <c r="E129" s="4">
        <v>7326.4894025793001</v>
      </c>
      <c r="F129" s="4">
        <v>7033.1560806964499</v>
      </c>
      <c r="G129" s="4">
        <v>7240.5653904287001</v>
      </c>
      <c r="H129" s="4">
        <v>7083.9886615695596</v>
      </c>
      <c r="I129" s="4">
        <v>6447.50643598853</v>
      </c>
      <c r="J129" s="4">
        <v>7433.3423146003397</v>
      </c>
      <c r="K129" s="4">
        <v>7760.3759152206303</v>
      </c>
      <c r="L129" s="4">
        <f t="shared" si="1"/>
        <v>7123.3988914298006</v>
      </c>
      <c r="M129" s="7">
        <v>3.2129971533136997E-4</v>
      </c>
    </row>
    <row r="130" spans="2:13" x14ac:dyDescent="0.2">
      <c r="B130" s="4">
        <v>6346.9001869699996</v>
      </c>
      <c r="C130" s="4">
        <v>8206.3965996977004</v>
      </c>
      <c r="D130" s="4">
        <v>6372.1800899026302</v>
      </c>
      <c r="E130" s="4">
        <v>7323.3727058142204</v>
      </c>
      <c r="F130" s="4">
        <v>7029.4748547424597</v>
      </c>
      <c r="G130" s="4">
        <v>7237.5477190640704</v>
      </c>
      <c r="H130" s="4">
        <v>7086.0118242580002</v>
      </c>
      <c r="I130" s="4">
        <v>6459.6692691975504</v>
      </c>
      <c r="J130" s="4">
        <v>7435.0589200887198</v>
      </c>
      <c r="K130" s="4">
        <v>7766.7308760599799</v>
      </c>
      <c r="L130" s="4">
        <f t="shared" si="1"/>
        <v>7126.3343045795318</v>
      </c>
      <c r="M130" s="7">
        <v>9.0648295308924697E-5</v>
      </c>
    </row>
    <row r="131" spans="2:13" x14ac:dyDescent="0.2">
      <c r="B131" s="4">
        <v>6357.1434786235804</v>
      </c>
      <c r="C131" s="4">
        <v>8197.1398152873699</v>
      </c>
      <c r="D131" s="4">
        <v>6362.6180879985804</v>
      </c>
      <c r="E131" s="4">
        <v>7331.4892872565897</v>
      </c>
      <c r="F131" s="4">
        <v>7025.6990371780703</v>
      </c>
      <c r="G131" s="4">
        <v>7244.9412271317497</v>
      </c>
      <c r="H131" s="4">
        <v>7091.1825165868404</v>
      </c>
      <c r="I131" s="4">
        <v>6449.8270085780396</v>
      </c>
      <c r="J131" s="4">
        <v>7439.1130481509099</v>
      </c>
      <c r="K131" s="4">
        <v>7756.4965427724501</v>
      </c>
      <c r="L131" s="4">
        <f t="shared" si="1"/>
        <v>7125.5650049564183</v>
      </c>
      <c r="M131" s="7">
        <v>1.7313151057479318E-5</v>
      </c>
    </row>
    <row r="132" spans="2:13" x14ac:dyDescent="0.2">
      <c r="B132" s="4">
        <v>6350.3691111809003</v>
      </c>
      <c r="C132" s="4">
        <v>8195.1651813756198</v>
      </c>
      <c r="D132" s="4">
        <v>6363.48547179255</v>
      </c>
      <c r="E132" s="4">
        <v>7329.7392774418904</v>
      </c>
      <c r="F132" s="4">
        <v>7034.0193251413302</v>
      </c>
      <c r="G132" s="4">
        <v>7244.9171075102004</v>
      </c>
      <c r="H132" s="4">
        <v>7084.8499308063701</v>
      </c>
      <c r="I132" s="4">
        <v>6441.1659665514999</v>
      </c>
      <c r="J132" s="4">
        <v>7428.6434295500903</v>
      </c>
      <c r="K132" s="4">
        <v>7770.2127090530703</v>
      </c>
      <c r="L132" s="4">
        <f t="shared" ref="L132:L195" si="2">AVERAGE(B132:K132)</f>
        <v>7124.2567510403514</v>
      </c>
      <c r="M132" s="7">
        <v>2.0090999778601341E-4</v>
      </c>
    </row>
    <row r="133" spans="2:13" x14ac:dyDescent="0.2">
      <c r="B133" s="4">
        <v>6351.37604035804</v>
      </c>
      <c r="C133" s="4">
        <v>8205.2369906171407</v>
      </c>
      <c r="D133" s="4">
        <v>6371.6107735945297</v>
      </c>
      <c r="E133" s="4">
        <v>7336.7499582875298</v>
      </c>
      <c r="F133" s="4">
        <v>7031.4676949199102</v>
      </c>
      <c r="G133" s="4">
        <v>7239.1506801586002</v>
      </c>
      <c r="H133" s="4">
        <v>7096.0387803274098</v>
      </c>
      <c r="I133" s="4">
        <v>6445.8905636581303</v>
      </c>
      <c r="J133" s="4">
        <v>7432.6361274144101</v>
      </c>
      <c r="K133" s="4">
        <v>7760.5326804922997</v>
      </c>
      <c r="L133" s="4">
        <f t="shared" si="2"/>
        <v>7127.0690289828008</v>
      </c>
      <c r="M133" s="7">
        <v>1.9375754802970177E-4</v>
      </c>
    </row>
    <row r="134" spans="2:13" x14ac:dyDescent="0.2">
      <c r="B134" s="4">
        <v>6351.2549515153796</v>
      </c>
      <c r="C134" s="4">
        <v>8197.0175167831294</v>
      </c>
      <c r="D134" s="4">
        <v>6365.7157908684003</v>
      </c>
      <c r="E134" s="4">
        <v>7326.6972533566204</v>
      </c>
      <c r="F134" s="4">
        <v>7032.0866637876798</v>
      </c>
      <c r="G134" s="4">
        <v>7239.54104752277</v>
      </c>
      <c r="H134" s="4">
        <v>7095.83147917321</v>
      </c>
      <c r="I134" s="4">
        <v>6452.0400047110497</v>
      </c>
      <c r="J134" s="4">
        <v>7435.6104178117102</v>
      </c>
      <c r="K134" s="4">
        <v>7760.2300319959104</v>
      </c>
      <c r="L134" s="4">
        <f t="shared" si="2"/>
        <v>7125.6025157525874</v>
      </c>
      <c r="M134" s="7">
        <v>1.2048986501704041E-5</v>
      </c>
    </row>
    <row r="135" spans="2:13" x14ac:dyDescent="0.2">
      <c r="B135" s="4">
        <v>6354.73208572157</v>
      </c>
      <c r="C135" s="4">
        <v>8197.1297331383394</v>
      </c>
      <c r="D135" s="4">
        <v>6370.7351798052696</v>
      </c>
      <c r="E135" s="4">
        <v>7330.3770978918001</v>
      </c>
      <c r="F135" s="4">
        <v>7033.0052312342896</v>
      </c>
      <c r="G135" s="4">
        <v>7231.3782167674299</v>
      </c>
      <c r="H135" s="4">
        <v>7099.8415097950601</v>
      </c>
      <c r="I135" s="4">
        <v>6436.7575475031399</v>
      </c>
      <c r="J135" s="4">
        <v>7448.5638029012198</v>
      </c>
      <c r="K135" s="4">
        <v>7767.0543979663898</v>
      </c>
      <c r="L135" s="4">
        <f t="shared" si="2"/>
        <v>7126.9574802724501</v>
      </c>
      <c r="M135" s="7">
        <v>1.7810310111729177E-4</v>
      </c>
    </row>
    <row r="136" spans="2:13" x14ac:dyDescent="0.2">
      <c r="B136" s="4">
        <v>6344.4327791300202</v>
      </c>
      <c r="C136" s="4">
        <v>8185.7450018647896</v>
      </c>
      <c r="D136" s="4">
        <v>6369.8673199984196</v>
      </c>
      <c r="E136" s="4">
        <v>7333.76812284076</v>
      </c>
      <c r="F136" s="4">
        <v>7034.6703733511304</v>
      </c>
      <c r="G136" s="4">
        <v>7233.8606950769399</v>
      </c>
      <c r="H136" s="4">
        <v>7088.2545270296696</v>
      </c>
      <c r="I136" s="4">
        <v>6439.5591899929304</v>
      </c>
      <c r="J136" s="4">
        <v>7435.4172571843501</v>
      </c>
      <c r="K136" s="4">
        <v>7768.19640929255</v>
      </c>
      <c r="L136" s="4">
        <f t="shared" si="2"/>
        <v>7123.3771675761554</v>
      </c>
      <c r="M136" s="7">
        <v>3.2434838270325257E-4</v>
      </c>
    </row>
    <row r="137" spans="2:13" x14ac:dyDescent="0.2">
      <c r="B137" s="4">
        <v>6355.2155283252096</v>
      </c>
      <c r="C137" s="4">
        <v>8201.5036559751807</v>
      </c>
      <c r="D137" s="4">
        <v>6372.3951888347901</v>
      </c>
      <c r="E137" s="4">
        <v>7323.41323806532</v>
      </c>
      <c r="F137" s="4">
        <v>7034.5464284312102</v>
      </c>
      <c r="G137" s="4">
        <v>7233.7158963764095</v>
      </c>
      <c r="H137" s="4">
        <v>7094.9402677449698</v>
      </c>
      <c r="I137" s="4">
        <v>6435.6355655229199</v>
      </c>
      <c r="J137" s="4">
        <v>7447.8289543420196</v>
      </c>
      <c r="K137" s="4">
        <v>7762.1656770178997</v>
      </c>
      <c r="L137" s="4">
        <f t="shared" si="2"/>
        <v>7126.1360400635922</v>
      </c>
      <c r="M137" s="7">
        <v>6.2824384753311737E-5</v>
      </c>
    </row>
    <row r="138" spans="2:13" x14ac:dyDescent="0.2">
      <c r="B138" s="4">
        <v>6354.8530101680199</v>
      </c>
      <c r="C138" s="4">
        <v>8199.0704621741497</v>
      </c>
      <c r="D138" s="4">
        <v>6374.47592209092</v>
      </c>
      <c r="E138" s="4">
        <v>7330.9605252826595</v>
      </c>
      <c r="F138" s="4">
        <v>7038.8950955951595</v>
      </c>
      <c r="G138" s="4">
        <v>7245.7482775204098</v>
      </c>
      <c r="H138" s="4">
        <v>7092.99432465059</v>
      </c>
      <c r="I138" s="4">
        <v>6458.1754254671696</v>
      </c>
      <c r="J138" s="4">
        <v>7443.7774762484196</v>
      </c>
      <c r="K138" s="4">
        <v>7764.68563520728</v>
      </c>
      <c r="L138" s="4">
        <f t="shared" si="2"/>
        <v>7130.3636154404767</v>
      </c>
      <c r="M138" s="7">
        <v>6.561109776470408E-4</v>
      </c>
    </row>
    <row r="139" spans="2:13" x14ac:dyDescent="0.2">
      <c r="B139" s="4">
        <v>6355.2493988497099</v>
      </c>
      <c r="C139" s="4">
        <v>8197.3019614674904</v>
      </c>
      <c r="D139" s="4">
        <v>6361.6764584641896</v>
      </c>
      <c r="E139" s="4">
        <v>7337.8961997487404</v>
      </c>
      <c r="F139" s="4">
        <v>7039.8525660529203</v>
      </c>
      <c r="G139" s="4">
        <v>7224.3334494739302</v>
      </c>
      <c r="H139" s="4">
        <v>7084.4224663355799</v>
      </c>
      <c r="I139" s="4">
        <v>6460.7037703164197</v>
      </c>
      <c r="J139" s="4">
        <v>7434.3237844495898</v>
      </c>
      <c r="K139" s="4">
        <v>7768.8413184084402</v>
      </c>
      <c r="L139" s="4">
        <f t="shared" si="2"/>
        <v>7126.4601373567002</v>
      </c>
      <c r="M139" s="7">
        <v>1.0830732985832442E-4</v>
      </c>
    </row>
    <row r="140" spans="2:13" x14ac:dyDescent="0.2">
      <c r="B140" s="4">
        <v>6348.5986794323098</v>
      </c>
      <c r="C140" s="4">
        <v>8194.3740995014105</v>
      </c>
      <c r="D140" s="4">
        <v>6367.9968249450303</v>
      </c>
      <c r="E140" s="4">
        <v>7328.3500363143803</v>
      </c>
      <c r="F140" s="4">
        <v>7036.9436292791997</v>
      </c>
      <c r="G140" s="4">
        <v>7240.0337134893198</v>
      </c>
      <c r="H140" s="4">
        <v>7084.8957629946599</v>
      </c>
      <c r="I140" s="4">
        <v>6449.0915343318102</v>
      </c>
      <c r="J140" s="4">
        <v>7433.9787094652902</v>
      </c>
      <c r="K140" s="4">
        <v>7755.8851385835396</v>
      </c>
      <c r="L140" s="4">
        <f t="shared" si="2"/>
        <v>7124.014812833695</v>
      </c>
      <c r="M140" s="7">
        <v>2.3486295699351632E-4</v>
      </c>
    </row>
    <row r="141" spans="2:13" x14ac:dyDescent="0.2">
      <c r="B141" s="4">
        <v>6352.6009613497099</v>
      </c>
      <c r="C141" s="4">
        <v>8194.8295702143496</v>
      </c>
      <c r="D141" s="4">
        <v>6378.3740087154501</v>
      </c>
      <c r="E141" s="4">
        <v>7329.7422144904203</v>
      </c>
      <c r="F141" s="4">
        <v>7035.2031544440897</v>
      </c>
      <c r="G141" s="4">
        <v>7240.8252885521297</v>
      </c>
      <c r="H141" s="4">
        <v>7083.2569193624304</v>
      </c>
      <c r="I141" s="4">
        <v>6447.8735866834104</v>
      </c>
      <c r="J141" s="4">
        <v>7431.8516483786098</v>
      </c>
      <c r="K141" s="4">
        <v>7759.9286250588802</v>
      </c>
      <c r="L141" s="4">
        <f t="shared" si="2"/>
        <v>7125.4485977249478</v>
      </c>
      <c r="M141" s="7">
        <v>3.3649429796572053E-5</v>
      </c>
    </row>
    <row r="142" spans="2:13" x14ac:dyDescent="0.2">
      <c r="B142" s="4">
        <v>6347.5670736494903</v>
      </c>
      <c r="C142" s="4">
        <v>8198.7452864910392</v>
      </c>
      <c r="D142" s="4">
        <v>6365.1095811086598</v>
      </c>
      <c r="E142" s="4">
        <v>7336.77621505967</v>
      </c>
      <c r="F142" s="4">
        <v>7015.2882307043001</v>
      </c>
      <c r="G142" s="4">
        <v>7236.4497168459402</v>
      </c>
      <c r="H142" s="4">
        <v>7080.9081515978296</v>
      </c>
      <c r="I142" s="4">
        <v>6451.9902736337899</v>
      </c>
      <c r="J142" s="4">
        <v>7423.2511654954396</v>
      </c>
      <c r="K142" s="4">
        <v>7762.3424888112404</v>
      </c>
      <c r="L142" s="4">
        <f t="shared" si="2"/>
        <v>7121.8428183397391</v>
      </c>
      <c r="M142" s="7">
        <v>5.3967484045488263E-4</v>
      </c>
    </row>
    <row r="143" spans="2:13" x14ac:dyDescent="0.2">
      <c r="B143" s="4">
        <v>6358.8247315679901</v>
      </c>
      <c r="C143" s="4">
        <v>8188.1617511385002</v>
      </c>
      <c r="D143" s="4">
        <v>6370.7240425761602</v>
      </c>
      <c r="E143" s="4">
        <v>7325.7135433024396</v>
      </c>
      <c r="F143" s="4">
        <v>7034.8732652520403</v>
      </c>
      <c r="G143" s="4">
        <v>7243.7884196372397</v>
      </c>
      <c r="H143" s="4">
        <v>7087.7174299230501</v>
      </c>
      <c r="I143" s="4">
        <v>6448.1436258440599</v>
      </c>
      <c r="J143" s="4">
        <v>7431.80685654836</v>
      </c>
      <c r="K143" s="4">
        <v>7766.0030720006198</v>
      </c>
      <c r="L143" s="4">
        <f t="shared" si="2"/>
        <v>7125.5756737790462</v>
      </c>
      <c r="M143" s="7">
        <v>1.5815917096454388E-5</v>
      </c>
    </row>
    <row r="144" spans="2:13" x14ac:dyDescent="0.2">
      <c r="B144" s="4">
        <v>6354.8321686557701</v>
      </c>
      <c r="C144" s="4">
        <v>8185.4131620014095</v>
      </c>
      <c r="D144" s="4">
        <v>6380.7464838842598</v>
      </c>
      <c r="E144" s="4">
        <v>7338.01391969613</v>
      </c>
      <c r="F144" s="4">
        <v>7041.0596929962303</v>
      </c>
      <c r="G144" s="4">
        <v>7247.3778315405098</v>
      </c>
      <c r="H144" s="4">
        <v>7099.37716168734</v>
      </c>
      <c r="I144" s="4">
        <v>6440.1665578870898</v>
      </c>
      <c r="J144" s="4">
        <v>7431.4169701044202</v>
      </c>
      <c r="K144" s="4">
        <v>7766.9395365499304</v>
      </c>
      <c r="L144" s="4">
        <f t="shared" si="2"/>
        <v>7128.5343485003086</v>
      </c>
      <c r="M144" s="7">
        <v>3.9939656012073793E-4</v>
      </c>
    </row>
    <row r="145" spans="2:13" x14ac:dyDescent="0.2">
      <c r="B145" s="4">
        <v>6364.0458174662299</v>
      </c>
      <c r="C145" s="4">
        <v>8189.2317004946599</v>
      </c>
      <c r="D145" s="4">
        <v>6376.9899129436199</v>
      </c>
      <c r="E145" s="4">
        <v>7326.3708925486799</v>
      </c>
      <c r="F145" s="4">
        <v>7025.38799956815</v>
      </c>
      <c r="G145" s="4">
        <v>7233.6190130339101</v>
      </c>
      <c r="H145" s="4">
        <v>7094.0414180276302</v>
      </c>
      <c r="I145" s="4">
        <v>6448.8541805708201</v>
      </c>
      <c r="J145" s="4">
        <v>7422.4972592454396</v>
      </c>
      <c r="K145" s="4">
        <v>7762.8015541574996</v>
      </c>
      <c r="L145" s="4">
        <f t="shared" si="2"/>
        <v>7124.3839748056635</v>
      </c>
      <c r="M145" s="7">
        <v>1.8305575569022874E-4</v>
      </c>
    </row>
    <row r="146" spans="2:13" x14ac:dyDescent="0.2">
      <c r="B146" s="4">
        <v>6367.3701834367102</v>
      </c>
      <c r="C146" s="4">
        <v>8199.8337316465095</v>
      </c>
      <c r="D146" s="4">
        <v>6363.1042271906399</v>
      </c>
      <c r="E146" s="4">
        <v>7330.3921045657899</v>
      </c>
      <c r="F146" s="4">
        <v>7032.18625107961</v>
      </c>
      <c r="G146" s="4">
        <v>7239.8127821725802</v>
      </c>
      <c r="H146" s="4">
        <v>7096.8065866441502</v>
      </c>
      <c r="I146" s="4">
        <v>6449.7618684241497</v>
      </c>
      <c r="J146" s="4">
        <v>7431.9942142352302</v>
      </c>
      <c r="K146" s="4">
        <v>7760.9800614400101</v>
      </c>
      <c r="L146" s="4">
        <f t="shared" si="2"/>
        <v>7127.224201083538</v>
      </c>
      <c r="M146" s="7">
        <v>2.1553398458052476E-4</v>
      </c>
    </row>
    <row r="147" spans="2:13" x14ac:dyDescent="0.2">
      <c r="B147" s="4">
        <v>6357.5073340334402</v>
      </c>
      <c r="C147" s="4">
        <v>8195.5302489007499</v>
      </c>
      <c r="D147" s="4">
        <v>6367.42474089196</v>
      </c>
      <c r="E147" s="4">
        <v>7327.1950769472296</v>
      </c>
      <c r="F147" s="4">
        <v>7031.9703277127801</v>
      </c>
      <c r="G147" s="4">
        <v>7234.2142107019399</v>
      </c>
      <c r="H147" s="4">
        <v>7094.7822486455698</v>
      </c>
      <c r="I147" s="4">
        <v>6444.3758931375596</v>
      </c>
      <c r="J147" s="4">
        <v>7425.5454911275101</v>
      </c>
      <c r="K147" s="4">
        <v>7762.82708464196</v>
      </c>
      <c r="L147" s="4">
        <f t="shared" si="2"/>
        <v>7124.1372656740687</v>
      </c>
      <c r="M147" s="7">
        <v>2.1767825371119017E-4</v>
      </c>
    </row>
    <row r="148" spans="2:13" x14ac:dyDescent="0.2">
      <c r="B148" s="4">
        <v>6357.2515752590998</v>
      </c>
      <c r="C148" s="4">
        <v>8213.0916717375894</v>
      </c>
      <c r="D148" s="4">
        <v>6366.2764800565301</v>
      </c>
      <c r="E148" s="4">
        <v>7327.2869474324698</v>
      </c>
      <c r="F148" s="4">
        <v>7033.4546708150101</v>
      </c>
      <c r="G148" s="4">
        <v>7237.22353711919</v>
      </c>
      <c r="H148" s="4">
        <v>7093.2576112986799</v>
      </c>
      <c r="I148" s="4">
        <v>6440.5155342140297</v>
      </c>
      <c r="J148" s="4">
        <v>7427.2465967532899</v>
      </c>
      <c r="K148" s="4">
        <v>7761.2156166574996</v>
      </c>
      <c r="L148" s="4">
        <f t="shared" si="2"/>
        <v>7125.6820241343394</v>
      </c>
      <c r="M148" s="7">
        <v>8.9099339433732684E-7</v>
      </c>
    </row>
    <row r="149" spans="2:13" x14ac:dyDescent="0.2">
      <c r="B149" s="4">
        <v>6357.2143284783197</v>
      </c>
      <c r="C149" s="4">
        <v>8190.1102607765297</v>
      </c>
      <c r="D149" s="4">
        <v>6372.8393628297699</v>
      </c>
      <c r="E149" s="4">
        <v>7337.0171732686804</v>
      </c>
      <c r="F149" s="4">
        <v>7033.3577065012496</v>
      </c>
      <c r="G149" s="4">
        <v>7235.2403644197502</v>
      </c>
      <c r="H149" s="4">
        <v>7094.0067181611103</v>
      </c>
      <c r="I149" s="4">
        <v>6454.9405989910401</v>
      </c>
      <c r="J149" s="4">
        <v>7433.2385805983004</v>
      </c>
      <c r="K149" s="4">
        <v>7762.7296345006198</v>
      </c>
      <c r="L149" s="4">
        <f t="shared" si="2"/>
        <v>7127.0694728525359</v>
      </c>
      <c r="M149" s="7">
        <v>1.9381983951817231E-4</v>
      </c>
    </row>
    <row r="150" spans="2:13" x14ac:dyDescent="0.2">
      <c r="B150" s="4">
        <v>6356.4417448570903</v>
      </c>
      <c r="C150" s="4">
        <v>8209.8229845516598</v>
      </c>
      <c r="D150" s="4">
        <v>6363.96181836919</v>
      </c>
      <c r="E150" s="4">
        <v>7337.1870509775399</v>
      </c>
      <c r="F150" s="4">
        <v>7038.0750579067198</v>
      </c>
      <c r="G150" s="4">
        <v>7232.4635899222603</v>
      </c>
      <c r="H150" s="4">
        <v>7092.9447138033902</v>
      </c>
      <c r="I150" s="4">
        <v>6453.1978545068996</v>
      </c>
      <c r="J150" s="4">
        <v>7434.7358938245898</v>
      </c>
      <c r="K150" s="4">
        <v>7766.3719230920196</v>
      </c>
      <c r="L150" s="4">
        <f t="shared" si="2"/>
        <v>7128.5202631811362</v>
      </c>
      <c r="M150" s="7">
        <v>3.9741986419538277E-4</v>
      </c>
    </row>
    <row r="151" spans="2:13" x14ac:dyDescent="0.2">
      <c r="B151" s="4">
        <v>6354.1834072707197</v>
      </c>
      <c r="C151" s="4">
        <v>8211.4894369307403</v>
      </c>
      <c r="D151" s="4">
        <v>6366.5105630692497</v>
      </c>
      <c r="E151" s="4">
        <v>7334.8784621348896</v>
      </c>
      <c r="F151" s="4">
        <v>7036.2098014486401</v>
      </c>
      <c r="G151" s="4">
        <v>7236.8138470673603</v>
      </c>
      <c r="H151" s="4">
        <v>7090.2464274497397</v>
      </c>
      <c r="I151" s="4">
        <v>6441.0888475580996</v>
      </c>
      <c r="J151" s="4">
        <v>7425.1945395924904</v>
      </c>
      <c r="K151" s="4">
        <v>7768.0896180119298</v>
      </c>
      <c r="L151" s="4">
        <f t="shared" si="2"/>
        <v>7126.4704950533869</v>
      </c>
      <c r="M151" s="7">
        <v>1.0976090123899736E-4</v>
      </c>
    </row>
    <row r="152" spans="2:13" x14ac:dyDescent="0.2">
      <c r="B152" s="4">
        <v>6357.2782417949102</v>
      </c>
      <c r="C152" s="4">
        <v>8201.6039327496801</v>
      </c>
      <c r="D152" s="4">
        <v>6356.6868227858004</v>
      </c>
      <c r="E152" s="4">
        <v>7332.8173386463504</v>
      </c>
      <c r="F152" s="4">
        <v>7030.6448281446201</v>
      </c>
      <c r="G152" s="4">
        <v>7243.4100507419898</v>
      </c>
      <c r="H152" s="4">
        <v>7094.7698183299299</v>
      </c>
      <c r="I152" s="4">
        <v>6450.7520929844504</v>
      </c>
      <c r="J152" s="4">
        <v>7426.6777000235497</v>
      </c>
      <c r="K152" s="4">
        <v>7765.5221664965402</v>
      </c>
      <c r="L152" s="4">
        <f t="shared" si="2"/>
        <v>7126.0162992697824</v>
      </c>
      <c r="M152" s="7">
        <v>4.60202828138785E-5</v>
      </c>
    </row>
    <row r="153" spans="2:13" x14ac:dyDescent="0.2">
      <c r="B153" s="4">
        <v>6355.7856494385896</v>
      </c>
      <c r="C153" s="4">
        <v>8196.0048729978007</v>
      </c>
      <c r="D153" s="4">
        <v>6362.5708155032899</v>
      </c>
      <c r="E153" s="4">
        <v>7329.8244763858302</v>
      </c>
      <c r="F153" s="4">
        <v>7031.5953964156697</v>
      </c>
      <c r="G153" s="4">
        <v>7227.7630780857398</v>
      </c>
      <c r="H153" s="4">
        <v>7088.1793096340998</v>
      </c>
      <c r="I153" s="4">
        <v>6451.2631713253704</v>
      </c>
      <c r="J153" s="4">
        <v>7429.2373905661098</v>
      </c>
      <c r="K153" s="4">
        <v>7761.3140973421696</v>
      </c>
      <c r="L153" s="4">
        <f t="shared" si="2"/>
        <v>7123.3538257694672</v>
      </c>
      <c r="M153" s="7">
        <v>3.2762410926693718E-4</v>
      </c>
    </row>
    <row r="154" spans="2:13" x14ac:dyDescent="0.2">
      <c r="B154" s="4">
        <v>6361.5460039455002</v>
      </c>
      <c r="C154" s="4">
        <v>8197.6563849521008</v>
      </c>
      <c r="D154" s="4">
        <v>6368.4583611416401</v>
      </c>
      <c r="E154" s="4">
        <v>7328.2297032035103</v>
      </c>
      <c r="F154" s="4">
        <v>7023.5128842454396</v>
      </c>
      <c r="G154" s="4">
        <v>7232.3991171678699</v>
      </c>
      <c r="H154" s="4">
        <v>7087.6294166143198</v>
      </c>
      <c r="I154" s="4">
        <v>6453.1788434359196</v>
      </c>
      <c r="J154" s="4">
        <v>7424.5638912335098</v>
      </c>
      <c r="K154" s="4">
        <v>7760.0132179451903</v>
      </c>
      <c r="L154" s="4">
        <f t="shared" si="2"/>
        <v>7123.7187823885006</v>
      </c>
      <c r="M154" s="7">
        <v>2.7640707591864317E-4</v>
      </c>
    </row>
    <row r="155" spans="2:13" x14ac:dyDescent="0.2">
      <c r="B155" s="4">
        <v>6354.7229408762496</v>
      </c>
      <c r="C155" s="4">
        <v>8203.4304137876807</v>
      </c>
      <c r="D155" s="4">
        <v>6373.5701775478901</v>
      </c>
      <c r="E155" s="4">
        <v>7333.9520085780396</v>
      </c>
      <c r="F155" s="4">
        <v>7020.3330274418904</v>
      </c>
      <c r="G155" s="4">
        <v>7232.4995607922401</v>
      </c>
      <c r="H155" s="4">
        <v>7093.5950970673603</v>
      </c>
      <c r="I155" s="4">
        <v>6440.43753189777</v>
      </c>
      <c r="J155" s="4">
        <v>7431.0177547895701</v>
      </c>
      <c r="K155" s="4">
        <v>7768.8632542595697</v>
      </c>
      <c r="L155" s="4">
        <f t="shared" si="2"/>
        <v>7125.2421767038268</v>
      </c>
      <c r="M155" s="7">
        <v>6.2618002419116207E-5</v>
      </c>
    </row>
    <row r="156" spans="2:13" x14ac:dyDescent="0.2">
      <c r="B156" s="4">
        <v>6351.7992133519101</v>
      </c>
      <c r="C156" s="4">
        <v>8198.7221434319999</v>
      </c>
      <c r="D156" s="4">
        <v>6363.5977862947502</v>
      </c>
      <c r="E156" s="4">
        <v>7342.4525582011602</v>
      </c>
      <c r="F156" s="4">
        <v>7040.2799397377503</v>
      </c>
      <c r="G156" s="4">
        <v>7244.5794156328502</v>
      </c>
      <c r="H156" s="4">
        <v>7102.1363359767502</v>
      </c>
      <c r="I156" s="4">
        <v>6448.4497021239004</v>
      </c>
      <c r="J156" s="4">
        <v>7425.8213651264095</v>
      </c>
      <c r="K156" s="4">
        <v>7768.9248832050798</v>
      </c>
      <c r="L156" s="4">
        <f t="shared" si="2"/>
        <v>7128.6763343082566</v>
      </c>
      <c r="M156" s="7">
        <v>4.1932246769824251E-4</v>
      </c>
    </row>
    <row r="157" spans="2:13" x14ac:dyDescent="0.2">
      <c r="B157" s="4">
        <v>6358.1023133244298</v>
      </c>
      <c r="C157" s="4">
        <v>8198.2941489674904</v>
      </c>
      <c r="D157" s="4">
        <v>6377.2266753690301</v>
      </c>
      <c r="E157" s="4">
        <v>7335.1261679491199</v>
      </c>
      <c r="F157" s="4">
        <v>7028.0331834955996</v>
      </c>
      <c r="G157" s="4">
        <v>7239.3376354428301</v>
      </c>
      <c r="H157" s="4">
        <v>7099.6246294951297</v>
      </c>
      <c r="I157" s="4">
        <v>6445.8457399301096</v>
      </c>
      <c r="J157" s="4">
        <v>7417.3865077339797</v>
      </c>
      <c r="K157" s="4">
        <v>7761.1108643804901</v>
      </c>
      <c r="L157" s="4">
        <f t="shared" si="2"/>
        <v>7126.0087866088215</v>
      </c>
      <c r="M157" s="7">
        <v>4.4965976118508187E-5</v>
      </c>
    </row>
    <row r="158" spans="2:13" x14ac:dyDescent="0.2">
      <c r="B158" s="4">
        <v>6357.5710706854497</v>
      </c>
      <c r="C158" s="4">
        <v>8195.7353491088197</v>
      </c>
      <c r="D158" s="4">
        <v>6372.0504917163898</v>
      </c>
      <c r="E158" s="4">
        <v>7329.4636610788302</v>
      </c>
      <c r="F158" s="4">
        <v>7034.59531053706</v>
      </c>
      <c r="G158" s="4">
        <v>7241.7982711408604</v>
      </c>
      <c r="H158" s="4">
        <v>7100.4407143137496</v>
      </c>
      <c r="I158" s="4">
        <v>6449.63350934359</v>
      </c>
      <c r="J158" s="4">
        <v>7433.7541614321599</v>
      </c>
      <c r="K158" s="4">
        <v>7757.8082968553699</v>
      </c>
      <c r="L158" s="4">
        <f t="shared" si="2"/>
        <v>7127.2850836212283</v>
      </c>
      <c r="M158" s="7">
        <v>2.2407807667418811E-4</v>
      </c>
    </row>
    <row r="159" spans="2:13" x14ac:dyDescent="0.2">
      <c r="B159" s="4">
        <v>6363.3075337625596</v>
      </c>
      <c r="C159" s="4">
        <v>8195.8361509696897</v>
      </c>
      <c r="D159" s="4">
        <v>6372.5947388308696</v>
      </c>
      <c r="E159" s="4">
        <v>7326.7781092964797</v>
      </c>
      <c r="F159" s="4">
        <v>7035.1881232333499</v>
      </c>
      <c r="G159" s="4">
        <v>7251.4811680472603</v>
      </c>
      <c r="H159" s="4">
        <v>7099.2398908605501</v>
      </c>
      <c r="I159" s="4">
        <v>6450.1937617776302</v>
      </c>
      <c r="J159" s="4">
        <v>7437.2945513701297</v>
      </c>
      <c r="K159" s="4">
        <v>7763.2320121113298</v>
      </c>
      <c r="L159" s="4">
        <f t="shared" si="2"/>
        <v>7129.5146040259842</v>
      </c>
      <c r="M159" s="7">
        <v>5.3696299221163521E-4</v>
      </c>
    </row>
    <row r="160" spans="2:13" x14ac:dyDescent="0.2">
      <c r="B160" s="4">
        <v>6350.7447466826297</v>
      </c>
      <c r="C160" s="4">
        <v>8195.5863006438394</v>
      </c>
      <c r="D160" s="4">
        <v>6372.1144246623699</v>
      </c>
      <c r="E160" s="4">
        <v>7330.6585221026999</v>
      </c>
      <c r="F160" s="4">
        <v>7033.7837429334104</v>
      </c>
      <c r="G160" s="4">
        <v>7241.4404812146604</v>
      </c>
      <c r="H160" s="4">
        <v>7094.6927704930904</v>
      </c>
      <c r="I160" s="4">
        <v>6440.8700018647896</v>
      </c>
      <c r="J160" s="4">
        <v>7433.0975581030098</v>
      </c>
      <c r="K160" s="4">
        <v>7759.4499057788898</v>
      </c>
      <c r="L160" s="4">
        <f t="shared" si="2"/>
        <v>7125.2438454479388</v>
      </c>
      <c r="M160" s="7">
        <v>6.2383815344871984E-5</v>
      </c>
    </row>
    <row r="161" spans="2:13" x14ac:dyDescent="0.2">
      <c r="B161" s="4">
        <v>6355.53604448021</v>
      </c>
      <c r="C161" s="4">
        <v>8190.3619660803997</v>
      </c>
      <c r="D161" s="4">
        <v>6365.2958984375</v>
      </c>
      <c r="E161" s="4">
        <v>7326.4980689580698</v>
      </c>
      <c r="F161" s="4">
        <v>7036.8308215884099</v>
      </c>
      <c r="G161" s="4">
        <v>7234.5411309477004</v>
      </c>
      <c r="H161" s="4">
        <v>7093.3974143176802</v>
      </c>
      <c r="I161" s="4">
        <v>6456.8968646945596</v>
      </c>
      <c r="J161" s="4">
        <v>7422.1656917399396</v>
      </c>
      <c r="K161" s="4">
        <v>7765.0859767587899</v>
      </c>
      <c r="L161" s="4">
        <f t="shared" si="2"/>
        <v>7124.6609878003246</v>
      </c>
      <c r="M161" s="7">
        <v>1.4418049478100121E-4</v>
      </c>
    </row>
    <row r="162" spans="2:13" x14ac:dyDescent="0.2">
      <c r="B162" s="4">
        <v>6361.5105041810602</v>
      </c>
      <c r="C162" s="4">
        <v>8185.3771813167295</v>
      </c>
      <c r="D162" s="4">
        <v>6355.2444350659498</v>
      </c>
      <c r="E162" s="4">
        <v>7322.3520900400399</v>
      </c>
      <c r="F162" s="4">
        <v>7035.6014520846402</v>
      </c>
      <c r="G162" s="4">
        <v>7231.7058093200303</v>
      </c>
      <c r="H162" s="4">
        <v>7089.2192161981702</v>
      </c>
      <c r="I162" s="4">
        <v>6449.8443315208797</v>
      </c>
      <c r="J162" s="4">
        <v>7434.4469589156697</v>
      </c>
      <c r="K162" s="4">
        <v>7752.7819345752096</v>
      </c>
      <c r="L162" s="4">
        <f t="shared" si="2"/>
        <v>7121.8083913218388</v>
      </c>
      <c r="M162" s="7">
        <v>5.4450623583702606E-4</v>
      </c>
    </row>
    <row r="163" spans="2:13" x14ac:dyDescent="0.2">
      <c r="B163" s="4">
        <v>6358.1909768569403</v>
      </c>
      <c r="C163" s="4">
        <v>8199.1043621427398</v>
      </c>
      <c r="D163" s="4">
        <v>6363.5858589824102</v>
      </c>
      <c r="E163" s="4">
        <v>7324.5875446568698</v>
      </c>
      <c r="F163" s="4">
        <v>7027.6911608825303</v>
      </c>
      <c r="G163" s="4">
        <v>7238.3616176586002</v>
      </c>
      <c r="H163" s="4">
        <v>7091.31234787217</v>
      </c>
      <c r="I163" s="4">
        <v>6442.7716168734196</v>
      </c>
      <c r="J163" s="4">
        <v>7444.3521832796696</v>
      </c>
      <c r="K163" s="4">
        <v>7767.0860160175798</v>
      </c>
      <c r="L163" s="4">
        <f t="shared" si="2"/>
        <v>7125.7043685222916</v>
      </c>
      <c r="M163" s="7">
        <v>2.2447580983387619E-6</v>
      </c>
    </row>
    <row r="164" spans="2:13" x14ac:dyDescent="0.2">
      <c r="B164" s="4">
        <v>6364.9041938206601</v>
      </c>
      <c r="C164" s="4">
        <v>8202.2938373508096</v>
      </c>
      <c r="D164" s="4">
        <v>6388.1224506320596</v>
      </c>
      <c r="E164" s="4">
        <v>7328.8279507891002</v>
      </c>
      <c r="F164" s="4">
        <v>7035.4965084210098</v>
      </c>
      <c r="G164" s="4">
        <v>7240.6186400753704</v>
      </c>
      <c r="H164" s="4">
        <v>7083.7660077732398</v>
      </c>
      <c r="I164" s="4">
        <v>6449.1987108393496</v>
      </c>
      <c r="J164" s="4">
        <v>7437.4482470948396</v>
      </c>
      <c r="K164" s="4">
        <v>7761.07561979821</v>
      </c>
      <c r="L164" s="4">
        <f t="shared" si="2"/>
        <v>7129.1752166594651</v>
      </c>
      <c r="M164" s="7">
        <v>4.8933427920175244E-4</v>
      </c>
    </row>
    <row r="165" spans="2:13" x14ac:dyDescent="0.2">
      <c r="B165" s="4">
        <v>6363.2271538355799</v>
      </c>
      <c r="C165" s="4">
        <v>8192.8525586918895</v>
      </c>
      <c r="D165" s="4">
        <v>6372.3135624411098</v>
      </c>
      <c r="E165" s="4">
        <v>7322.7214171443102</v>
      </c>
      <c r="F165" s="4">
        <v>7032.5331687735497</v>
      </c>
      <c r="G165" s="4">
        <v>7235.8328237869</v>
      </c>
      <c r="H165" s="4">
        <v>7088.2661574473896</v>
      </c>
      <c r="I165" s="4">
        <v>6446.8053156407004</v>
      </c>
      <c r="J165" s="4">
        <v>7430.2472911432096</v>
      </c>
      <c r="K165" s="4">
        <v>7758.3437058338504</v>
      </c>
      <c r="L165" s="4">
        <f t="shared" si="2"/>
        <v>7124.3143154738482</v>
      </c>
      <c r="M165" s="7">
        <v>1.9283155953796381E-4</v>
      </c>
    </row>
    <row r="166" spans="2:13" x14ac:dyDescent="0.2">
      <c r="B166" s="4">
        <v>6361.7668125785103</v>
      </c>
      <c r="C166" s="4">
        <v>8196.5473951790209</v>
      </c>
      <c r="D166" s="4">
        <v>6369.4642327850097</v>
      </c>
      <c r="E166" s="4">
        <v>7325.8824297267502</v>
      </c>
      <c r="F166" s="4">
        <v>7032.4176399575999</v>
      </c>
      <c r="G166" s="4">
        <v>7250.2153074944999</v>
      </c>
      <c r="H166" s="4">
        <v>7091.5436336958201</v>
      </c>
      <c r="I166" s="4">
        <v>6442.8093200376798</v>
      </c>
      <c r="J166" s="4">
        <v>7437.0679864164504</v>
      </c>
      <c r="K166" s="4">
        <v>7761.8458822432403</v>
      </c>
      <c r="L166" s="4">
        <f t="shared" si="2"/>
        <v>7126.9560640114596</v>
      </c>
      <c r="M166" s="7">
        <v>1.7790434684734183E-4</v>
      </c>
    </row>
    <row r="167" spans="2:13" x14ac:dyDescent="0.2">
      <c r="B167" s="4">
        <v>6363.8955004514701</v>
      </c>
      <c r="C167" s="4">
        <v>8201.1199405229199</v>
      </c>
      <c r="D167" s="4">
        <v>6374.1814934045196</v>
      </c>
      <c r="E167" s="4">
        <v>7321.5308206069403</v>
      </c>
      <c r="F167" s="4">
        <v>7043.5038694448804</v>
      </c>
      <c r="G167" s="4">
        <v>7227.8890595555904</v>
      </c>
      <c r="H167" s="4">
        <v>7094.6796850463197</v>
      </c>
      <c r="I167" s="4">
        <v>6437.2422144904203</v>
      </c>
      <c r="J167" s="4">
        <v>7439.03289886934</v>
      </c>
      <c r="K167" s="4">
        <v>7757.7613016253099</v>
      </c>
      <c r="L167" s="4">
        <f t="shared" si="2"/>
        <v>7126.083678401772</v>
      </c>
      <c r="M167" s="7">
        <v>5.547608953203004E-5</v>
      </c>
    </row>
    <row r="168" spans="2:13" x14ac:dyDescent="0.2">
      <c r="B168" s="4">
        <v>6367.6284842179602</v>
      </c>
      <c r="C168" s="4">
        <v>8206.32016037217</v>
      </c>
      <c r="D168" s="4">
        <v>6371.9875844063999</v>
      </c>
      <c r="E168" s="4">
        <v>7324.91839323571</v>
      </c>
      <c r="F168" s="4">
        <v>7027.0610057121503</v>
      </c>
      <c r="G168" s="4">
        <v>7238.8573286353603</v>
      </c>
      <c r="H168" s="4">
        <v>7082.6658438677696</v>
      </c>
      <c r="I168" s="4">
        <v>6444.43511502826</v>
      </c>
      <c r="J168" s="4">
        <v>7433.8352921835703</v>
      </c>
      <c r="K168" s="4">
        <v>7758.0122340216703</v>
      </c>
      <c r="L168" s="4">
        <f t="shared" si="2"/>
        <v>7125.5721441681017</v>
      </c>
      <c r="M168" s="7">
        <v>1.6311253232375478E-5</v>
      </c>
    </row>
    <row r="169" spans="2:13" x14ac:dyDescent="0.2">
      <c r="B169" s="4">
        <v>6355.8537045579396</v>
      </c>
      <c r="C169" s="4">
        <v>8199.9953453792405</v>
      </c>
      <c r="D169" s="4">
        <v>6366.7243640075303</v>
      </c>
      <c r="E169" s="4">
        <v>7326.0009054059301</v>
      </c>
      <c r="F169" s="4">
        <v>7032.5534999214797</v>
      </c>
      <c r="G169" s="4">
        <v>7230.6523020375298</v>
      </c>
      <c r="H169" s="4">
        <v>7076.8207517077499</v>
      </c>
      <c r="I169" s="4">
        <v>6442.2162742422997</v>
      </c>
      <c r="J169" s="4">
        <v>7437.20245269315</v>
      </c>
      <c r="K169" s="4">
        <v>7751.4132233432701</v>
      </c>
      <c r="L169" s="4">
        <f t="shared" si="2"/>
        <v>7121.9432823296129</v>
      </c>
      <c r="M169" s="7">
        <v>5.2557599349247679E-4</v>
      </c>
    </row>
    <row r="170" spans="2:13" x14ac:dyDescent="0.2">
      <c r="B170" s="4">
        <v>6349.1247472715104</v>
      </c>
      <c r="C170" s="4">
        <v>8196.2116809634099</v>
      </c>
      <c r="D170" s="4">
        <v>6364.4868213135896</v>
      </c>
      <c r="E170" s="4">
        <v>7329.8985749057701</v>
      </c>
      <c r="F170" s="4">
        <v>7028.4942559477004</v>
      </c>
      <c r="G170" s="4">
        <v>7227.6615622055497</v>
      </c>
      <c r="H170" s="4">
        <v>7090.1345889604199</v>
      </c>
      <c r="I170" s="4">
        <v>6431.9615975384704</v>
      </c>
      <c r="J170" s="4">
        <v>7434.7221409783197</v>
      </c>
      <c r="K170" s="4">
        <v>7760.7876320076903</v>
      </c>
      <c r="L170" s="4">
        <f t="shared" si="2"/>
        <v>7121.3483602092429</v>
      </c>
      <c r="M170" s="7">
        <v>6.0906576868639914E-4</v>
      </c>
    </row>
    <row r="171" spans="2:13" x14ac:dyDescent="0.2">
      <c r="B171" s="4">
        <v>6355.1132321764999</v>
      </c>
      <c r="C171" s="4">
        <v>8202.8603760992391</v>
      </c>
      <c r="D171" s="4">
        <v>6369.1388436322204</v>
      </c>
      <c r="E171" s="4">
        <v>7327.0753032741804</v>
      </c>
      <c r="F171" s="4">
        <v>7030.90668184673</v>
      </c>
      <c r="G171" s="4">
        <v>7232.5525478957197</v>
      </c>
      <c r="H171" s="4">
        <v>7090.1048332482696</v>
      </c>
      <c r="I171" s="4">
        <v>6443.8530248900697</v>
      </c>
      <c r="J171" s="4">
        <v>7448.2149664337303</v>
      </c>
      <c r="K171" s="4">
        <v>7755.4350217886304</v>
      </c>
      <c r="L171" s="4">
        <f t="shared" si="2"/>
        <v>7125.5254831285292</v>
      </c>
      <c r="M171" s="7">
        <v>2.2859538412616587E-5</v>
      </c>
    </row>
    <row r="172" spans="2:13" x14ac:dyDescent="0.2">
      <c r="B172" s="4">
        <v>6355.1855346066204</v>
      </c>
      <c r="C172" s="4">
        <v>8198.4382434634099</v>
      </c>
      <c r="D172" s="4">
        <v>6376.9056390350097</v>
      </c>
      <c r="E172" s="4">
        <v>7331.8443388818996</v>
      </c>
      <c r="F172" s="4">
        <v>7026.8012744385896</v>
      </c>
      <c r="G172" s="4">
        <v>7242.3816592729199</v>
      </c>
      <c r="H172" s="4">
        <v>7093.3522863340104</v>
      </c>
      <c r="I172" s="4">
        <v>6443.5346826907899</v>
      </c>
      <c r="J172" s="4">
        <v>7433.5675962821897</v>
      </c>
      <c r="K172" s="4">
        <v>7763.8101518333797</v>
      </c>
      <c r="L172" s="4">
        <f t="shared" si="2"/>
        <v>7126.5821406838832</v>
      </c>
      <c r="M172" s="7">
        <v>1.2542894966475983E-4</v>
      </c>
    </row>
    <row r="173" spans="2:13" x14ac:dyDescent="0.2">
      <c r="B173" s="4">
        <v>6351.2558520139701</v>
      </c>
      <c r="C173" s="4">
        <v>8201.7915382576903</v>
      </c>
      <c r="D173" s="4">
        <v>6368.0533674230501</v>
      </c>
      <c r="E173" s="4">
        <v>7330.7932607372804</v>
      </c>
      <c r="F173" s="4">
        <v>7034.9416197196897</v>
      </c>
      <c r="G173" s="4">
        <v>7240.0546040750596</v>
      </c>
      <c r="H173" s="4">
        <v>7101.7420059280703</v>
      </c>
      <c r="I173" s="4">
        <v>6444.3568428077797</v>
      </c>
      <c r="J173" s="4">
        <v>7433.4596517744903</v>
      </c>
      <c r="K173" s="4">
        <v>7760.9872139015297</v>
      </c>
      <c r="L173" s="4">
        <f t="shared" si="2"/>
        <v>7126.743595663861</v>
      </c>
      <c r="M173" s="7">
        <v>1.4808710864178142E-4</v>
      </c>
    </row>
    <row r="174" spans="2:13" x14ac:dyDescent="0.2">
      <c r="B174" s="4">
        <v>6350.9518638112404</v>
      </c>
      <c r="C174" s="4">
        <v>8197.3165436557701</v>
      </c>
      <c r="D174" s="4">
        <v>6373.9345825808696</v>
      </c>
      <c r="E174" s="4">
        <v>7326.8005751413302</v>
      </c>
      <c r="F174" s="4">
        <v>7037.8626604703204</v>
      </c>
      <c r="G174" s="4">
        <v>7237.9922537492102</v>
      </c>
      <c r="H174" s="4">
        <v>7095.0421173248997</v>
      </c>
      <c r="I174" s="4">
        <v>6441.2067441700601</v>
      </c>
      <c r="J174" s="4">
        <v>7429.7353466551504</v>
      </c>
      <c r="K174" s="4">
        <v>7758.34331815326</v>
      </c>
      <c r="L174" s="4">
        <f t="shared" si="2"/>
        <v>7124.9186005712108</v>
      </c>
      <c r="M174" s="7">
        <v>1.0802780925806774E-4</v>
      </c>
    </row>
    <row r="175" spans="2:13" x14ac:dyDescent="0.2">
      <c r="B175" s="4">
        <v>6351.7592331776004</v>
      </c>
      <c r="C175" s="4">
        <v>8206.1253827732398</v>
      </c>
      <c r="D175" s="4">
        <v>6367.72320096576</v>
      </c>
      <c r="E175" s="4">
        <v>7326.3270306611103</v>
      </c>
      <c r="F175" s="4">
        <v>7036.9577452693102</v>
      </c>
      <c r="G175" s="4">
        <v>7238.9564816268803</v>
      </c>
      <c r="H175" s="4">
        <v>7101.4795903344802</v>
      </c>
      <c r="I175" s="4">
        <v>6454.9543248468899</v>
      </c>
      <c r="J175" s="4">
        <v>7427.7451564462899</v>
      </c>
      <c r="K175" s="4">
        <v>7754.0641586840402</v>
      </c>
      <c r="L175" s="4">
        <f t="shared" si="2"/>
        <v>7126.6092304785607</v>
      </c>
      <c r="M175" s="7">
        <v>1.2923065881329359E-4</v>
      </c>
    </row>
    <row r="176" spans="2:13" x14ac:dyDescent="0.2">
      <c r="B176" s="4">
        <v>6355.7749146121196</v>
      </c>
      <c r="C176" s="4">
        <v>8209.8269889486401</v>
      </c>
      <c r="D176" s="4">
        <v>6362.92743011934</v>
      </c>
      <c r="E176" s="4">
        <v>7335.9643333856702</v>
      </c>
      <c r="F176" s="4">
        <v>7031.4388397063403</v>
      </c>
      <c r="G176" s="4">
        <v>7240.0156348146902</v>
      </c>
      <c r="H176" s="4">
        <v>7092.84051605684</v>
      </c>
      <c r="I176" s="4">
        <v>6447.4954901460396</v>
      </c>
      <c r="J176" s="4">
        <v>7426.0674956815301</v>
      </c>
      <c r="K176" s="4">
        <v>7761.4597376531001</v>
      </c>
      <c r="L176" s="4">
        <f t="shared" si="2"/>
        <v>7126.3811381124306</v>
      </c>
      <c r="M176" s="7">
        <v>9.7220787740070772E-5</v>
      </c>
    </row>
    <row r="177" spans="2:13" x14ac:dyDescent="0.2">
      <c r="B177" s="4">
        <v>6359.8378513662001</v>
      </c>
      <c r="C177" s="4">
        <v>8198.2545466590691</v>
      </c>
      <c r="D177" s="4">
        <v>6363.8562416574996</v>
      </c>
      <c r="E177" s="4">
        <v>7333.1788974167703</v>
      </c>
      <c r="F177" s="4">
        <v>7035.2346130064298</v>
      </c>
      <c r="G177" s="4">
        <v>7231.4623655386304</v>
      </c>
      <c r="H177" s="4">
        <v>7091.2019521435304</v>
      </c>
      <c r="I177" s="4">
        <v>6445.1611058220697</v>
      </c>
      <c r="J177" s="4">
        <v>7426.20263671875</v>
      </c>
      <c r="K177" s="4">
        <v>7758.1282363968203</v>
      </c>
      <c r="L177" s="4">
        <f t="shared" si="2"/>
        <v>7124.251844672578</v>
      </c>
      <c r="M177" s="7">
        <v>2.0159854428377212E-4</v>
      </c>
    </row>
    <row r="178" spans="2:13" x14ac:dyDescent="0.2">
      <c r="B178" s="4">
        <v>6356.0313775910799</v>
      </c>
      <c r="C178" s="4">
        <v>8204.3222361809003</v>
      </c>
      <c r="D178" s="4">
        <v>6372.6609733236401</v>
      </c>
      <c r="E178" s="4">
        <v>7318.2051296521604</v>
      </c>
      <c r="F178" s="4">
        <v>7049.4088901538898</v>
      </c>
      <c r="G178" s="4">
        <v>7238.4583979467598</v>
      </c>
      <c r="H178" s="4">
        <v>7088.4150439698396</v>
      </c>
      <c r="I178" s="4">
        <v>6455.4184594849203</v>
      </c>
      <c r="J178" s="4">
        <v>7422.9048464981097</v>
      </c>
      <c r="K178" s="4">
        <v>7756.5479374411098</v>
      </c>
      <c r="L178" s="4">
        <f t="shared" si="2"/>
        <v>7126.237329224241</v>
      </c>
      <c r="M178" s="7">
        <v>7.7039033969729392E-5</v>
      </c>
    </row>
    <row r="179" spans="2:13" x14ac:dyDescent="0.2">
      <c r="B179" s="4">
        <v>6354.1143584131496</v>
      </c>
      <c r="C179" s="4">
        <v>8201.7373365852709</v>
      </c>
      <c r="D179" s="4">
        <v>6367.2547184163004</v>
      </c>
      <c r="E179" s="4">
        <v>7327.6974398358898</v>
      </c>
      <c r="F179" s="4">
        <v>7030.2924534783197</v>
      </c>
      <c r="G179" s="4">
        <v>7231.3048985160103</v>
      </c>
      <c r="H179" s="4">
        <v>7088.5439060537001</v>
      </c>
      <c r="I179" s="4">
        <v>6444.2009682199996</v>
      </c>
      <c r="J179" s="4">
        <v>7413.4231656328502</v>
      </c>
      <c r="K179" s="4">
        <v>7749.1000117776302</v>
      </c>
      <c r="L179" s="4">
        <f t="shared" si="2"/>
        <v>7120.7669256929121</v>
      </c>
      <c r="M179" s="7">
        <v>6.906627296940853E-4</v>
      </c>
    </row>
    <row r="180" spans="2:13" x14ac:dyDescent="0.2">
      <c r="B180" s="4">
        <v>6353.4312701201297</v>
      </c>
      <c r="C180" s="4">
        <v>8200.7296418616497</v>
      </c>
      <c r="D180" s="4">
        <v>6365.3357878258403</v>
      </c>
      <c r="E180" s="4">
        <v>7323.0350581030098</v>
      </c>
      <c r="F180" s="4">
        <v>7030.25466688913</v>
      </c>
      <c r="G180" s="4">
        <v>7243.7541565248102</v>
      </c>
      <c r="H180" s="4">
        <v>7094.1231278462601</v>
      </c>
      <c r="I180" s="4">
        <v>6458.1261802174904</v>
      </c>
      <c r="J180" s="4">
        <v>7430.5770159390704</v>
      </c>
      <c r="K180" s="4">
        <v>7764.6739655307701</v>
      </c>
      <c r="L180" s="4">
        <f t="shared" si="2"/>
        <v>7126.4040870858171</v>
      </c>
      <c r="M180" s="7">
        <v>1.0044138513150765E-4</v>
      </c>
    </row>
    <row r="181" spans="2:13" x14ac:dyDescent="0.2">
      <c r="B181" s="4">
        <v>6358.0049735984603</v>
      </c>
      <c r="C181" s="4">
        <v>8208.9275724324707</v>
      </c>
      <c r="D181" s="4">
        <v>6366.5692991323804</v>
      </c>
      <c r="E181" s="4">
        <v>7337.0169548916401</v>
      </c>
      <c r="F181" s="4">
        <v>7034.0516473971402</v>
      </c>
      <c r="G181" s="4">
        <v>7229.3419539101697</v>
      </c>
      <c r="H181" s="4">
        <v>7089.9918906053699</v>
      </c>
      <c r="I181" s="4">
        <v>6453.6751506556202</v>
      </c>
      <c r="J181" s="4">
        <v>7430.3659115891896</v>
      </c>
      <c r="K181" s="4">
        <v>7759.5252360434897</v>
      </c>
      <c r="L181" s="4">
        <f t="shared" si="2"/>
        <v>7126.7470590255925</v>
      </c>
      <c r="M181" s="7">
        <v>1.4857314754078882E-4</v>
      </c>
    </row>
    <row r="182" spans="2:13" x14ac:dyDescent="0.2">
      <c r="B182" s="4">
        <v>6360.6868644982696</v>
      </c>
      <c r="C182" s="4">
        <v>8191.1434565405098</v>
      </c>
      <c r="D182" s="4">
        <v>6359.1507120563701</v>
      </c>
      <c r="E182" s="4">
        <v>7332.2085795186804</v>
      </c>
      <c r="F182" s="4">
        <v>7033.4833272809301</v>
      </c>
      <c r="G182" s="4">
        <v>7231.1410887444999</v>
      </c>
      <c r="H182" s="4">
        <v>7087.1604408762496</v>
      </c>
      <c r="I182" s="4">
        <v>6456.3078993600802</v>
      </c>
      <c r="J182" s="4">
        <v>7427.9606258833201</v>
      </c>
      <c r="K182" s="4">
        <v>7755.13531770179</v>
      </c>
      <c r="L182" s="4">
        <f t="shared" si="2"/>
        <v>7123.4378312460703</v>
      </c>
      <c r="M182" s="7">
        <v>3.1583500592633379E-4</v>
      </c>
    </row>
    <row r="183" spans="2:13" x14ac:dyDescent="0.2">
      <c r="B183" s="4">
        <v>6352.8035293655703</v>
      </c>
      <c r="C183" s="4">
        <v>8200.6207453282004</v>
      </c>
      <c r="D183" s="4">
        <v>6364.39508332679</v>
      </c>
      <c r="E183" s="4">
        <v>7331.7743404522598</v>
      </c>
      <c r="F183" s="4">
        <v>7022.1249582875298</v>
      </c>
      <c r="G183" s="4">
        <v>7238.61947677842</v>
      </c>
      <c r="H183" s="4">
        <v>7082.2242756752503</v>
      </c>
      <c r="I183" s="4">
        <v>6450.35501236652</v>
      </c>
      <c r="J183" s="4">
        <v>7438.2069012052398</v>
      </c>
      <c r="K183" s="4">
        <v>7753.0214451162001</v>
      </c>
      <c r="L183" s="4">
        <f t="shared" si="2"/>
        <v>7123.4145767901982</v>
      </c>
      <c r="M183" s="7">
        <v>3.1909847391070243E-4</v>
      </c>
    </row>
    <row r="184" spans="2:13" x14ac:dyDescent="0.2">
      <c r="B184" s="4">
        <v>6359.0045417517204</v>
      </c>
      <c r="C184" s="4">
        <v>8203.8954096655107</v>
      </c>
      <c r="D184" s="4">
        <v>6365.7181930158604</v>
      </c>
      <c r="E184" s="4">
        <v>7346.9430968318102</v>
      </c>
      <c r="F184" s="4">
        <v>7040.9775881359901</v>
      </c>
      <c r="G184" s="4">
        <v>7242.6743286746196</v>
      </c>
      <c r="H184" s="4">
        <v>7086.3447142941204</v>
      </c>
      <c r="I184" s="4">
        <v>6451.6347582639701</v>
      </c>
      <c r="J184" s="4">
        <v>7445.7684957992997</v>
      </c>
      <c r="K184" s="4">
        <v>7751.04617079538</v>
      </c>
      <c r="L184" s="4">
        <f t="shared" si="2"/>
        <v>7129.4007297228291</v>
      </c>
      <c r="M184" s="7">
        <v>5.2098217784071136E-4</v>
      </c>
    </row>
    <row r="185" spans="2:13" x14ac:dyDescent="0.2">
      <c r="B185" s="4">
        <v>6354.6460476209104</v>
      </c>
      <c r="C185" s="4">
        <v>8201.5647647416699</v>
      </c>
      <c r="D185" s="4">
        <v>6376.5898560183696</v>
      </c>
      <c r="E185" s="4">
        <v>7334.43579469613</v>
      </c>
      <c r="F185" s="4">
        <v>7033.9570018059003</v>
      </c>
      <c r="G185" s="4">
        <v>7232.9651700887198</v>
      </c>
      <c r="H185" s="4">
        <v>7083.8920505849501</v>
      </c>
      <c r="I185" s="4">
        <v>6445.38668685223</v>
      </c>
      <c r="J185" s="4">
        <v>7438.4255947707197</v>
      </c>
      <c r="K185" s="4">
        <v>7757.6799328674597</v>
      </c>
      <c r="L185" s="4">
        <f t="shared" si="2"/>
        <v>7125.9542900047063</v>
      </c>
      <c r="M185" s="7">
        <v>3.7318068820015527E-5</v>
      </c>
    </row>
    <row r="186" spans="2:13" x14ac:dyDescent="0.2">
      <c r="B186" s="4">
        <v>6353.0933721340998</v>
      </c>
      <c r="C186" s="4">
        <v>8192.5451819645004</v>
      </c>
      <c r="D186" s="4">
        <v>6379.85070616755</v>
      </c>
      <c r="E186" s="4">
        <v>7337.5856945862097</v>
      </c>
      <c r="F186" s="4">
        <v>7037.8754980959402</v>
      </c>
      <c r="G186" s="4">
        <v>7237.89838106548</v>
      </c>
      <c r="H186" s="4">
        <v>7099.5102882576903</v>
      </c>
      <c r="I186" s="4">
        <v>6449.0145404758096</v>
      </c>
      <c r="J186" s="4">
        <v>7427.7570101483898</v>
      </c>
      <c r="K186" s="4">
        <v>7758.9014138073098</v>
      </c>
      <c r="L186" s="4">
        <f t="shared" si="2"/>
        <v>7127.4032086702982</v>
      </c>
      <c r="M186" s="7">
        <v>2.4065542932916336E-4</v>
      </c>
    </row>
    <row r="187" spans="2:13" x14ac:dyDescent="0.2">
      <c r="B187" s="4">
        <v>6363.2703164258701</v>
      </c>
      <c r="C187" s="4">
        <v>8192.8725610474194</v>
      </c>
      <c r="D187" s="4">
        <v>6374.8916825337601</v>
      </c>
      <c r="E187" s="4">
        <v>7335.9498272613</v>
      </c>
      <c r="F187" s="4">
        <v>7050.0728667752801</v>
      </c>
      <c r="G187" s="4">
        <v>7238.2125053980799</v>
      </c>
      <c r="H187" s="4">
        <v>7099.5744960152297</v>
      </c>
      <c r="I187" s="4">
        <v>6445.2669622526601</v>
      </c>
      <c r="J187" s="4">
        <v>7434.2679093710703</v>
      </c>
      <c r="K187" s="4">
        <v>7756.0843548798603</v>
      </c>
      <c r="L187" s="4">
        <f t="shared" si="2"/>
        <v>7129.0463481960523</v>
      </c>
      <c r="M187" s="7">
        <v>4.7124922458447089E-4</v>
      </c>
    </row>
    <row r="188" spans="2:13" x14ac:dyDescent="0.2">
      <c r="B188" s="4">
        <v>6356.5685016881198</v>
      </c>
      <c r="C188" s="4">
        <v>8199.4039607215691</v>
      </c>
      <c r="D188" s="4">
        <v>6373.2969731469802</v>
      </c>
      <c r="E188" s="4">
        <v>7332.5311837507797</v>
      </c>
      <c r="F188" s="4">
        <v>7040.2239419754997</v>
      </c>
      <c r="G188" s="4">
        <v>7235.6771700298304</v>
      </c>
      <c r="H188" s="4">
        <v>7097.4479870053301</v>
      </c>
      <c r="I188" s="4">
        <v>6456.5474835113</v>
      </c>
      <c r="J188" s="4">
        <v>7431.4936351680199</v>
      </c>
      <c r="K188" s="4">
        <v>7753.9712969142502</v>
      </c>
      <c r="L188" s="4">
        <f t="shared" si="2"/>
        <v>7127.7162133911697</v>
      </c>
      <c r="M188" s="7">
        <v>2.8458167258928001E-4</v>
      </c>
    </row>
    <row r="189" spans="2:13" x14ac:dyDescent="0.2">
      <c r="B189" s="4">
        <v>6351.4472165514999</v>
      </c>
      <c r="C189" s="4">
        <v>8200.5292944213197</v>
      </c>
      <c r="D189" s="4">
        <v>6372.2582909665498</v>
      </c>
      <c r="E189" s="4">
        <v>7318.65023849717</v>
      </c>
      <c r="F189" s="4">
        <v>7041.6753862083797</v>
      </c>
      <c r="G189" s="4">
        <v>7231.4657074434599</v>
      </c>
      <c r="H189" s="4">
        <v>7103.1604237005304</v>
      </c>
      <c r="I189" s="4">
        <v>6451.2649036196599</v>
      </c>
      <c r="J189" s="4">
        <v>7428.2747673916401</v>
      </c>
      <c r="K189" s="4">
        <v>7760.1987500981404</v>
      </c>
      <c r="L189" s="4">
        <f t="shared" si="2"/>
        <v>7125.892497889834</v>
      </c>
      <c r="M189" s="7">
        <v>2.8646329103497201E-5</v>
      </c>
    </row>
    <row r="190" spans="2:13" x14ac:dyDescent="0.2">
      <c r="B190" s="4">
        <v>6361.1099540672103</v>
      </c>
      <c r="C190" s="4">
        <v>8192.8427758911694</v>
      </c>
      <c r="D190" s="4">
        <v>6373.0023972401004</v>
      </c>
      <c r="E190" s="4">
        <v>7329.2536486141598</v>
      </c>
      <c r="F190" s="4">
        <v>7036.94226258244</v>
      </c>
      <c r="G190" s="4">
        <v>7237.4423165632797</v>
      </c>
      <c r="H190" s="4">
        <v>7095.7497055590402</v>
      </c>
      <c r="I190" s="4">
        <v>6443.1378817917703</v>
      </c>
      <c r="J190" s="4">
        <v>7439.07565169598</v>
      </c>
      <c r="K190" s="4">
        <v>7756.4892455441204</v>
      </c>
      <c r="L190" s="4">
        <f t="shared" si="2"/>
        <v>7126.5045839549275</v>
      </c>
      <c r="M190" s="7">
        <v>1.1454484627782393E-4</v>
      </c>
    </row>
    <row r="191" spans="2:13" x14ac:dyDescent="0.2">
      <c r="B191" s="4">
        <v>6364.8687799348299</v>
      </c>
      <c r="C191" s="4">
        <v>8202.3068712704098</v>
      </c>
      <c r="D191" s="4">
        <v>6368.8931964510002</v>
      </c>
      <c r="E191" s="4">
        <v>7333.59381379554</v>
      </c>
      <c r="F191" s="4">
        <v>7032.1147902598896</v>
      </c>
      <c r="G191" s="4">
        <v>7237.3996447079098</v>
      </c>
      <c r="H191" s="4">
        <v>7090.9246402913004</v>
      </c>
      <c r="I191" s="4">
        <v>6445.1398373704396</v>
      </c>
      <c r="J191" s="4">
        <v>7431.2647416771297</v>
      </c>
      <c r="K191" s="4">
        <v>7755.1581295147598</v>
      </c>
      <c r="L191" s="4">
        <f t="shared" si="2"/>
        <v>7126.16644452732</v>
      </c>
      <c r="M191" s="7">
        <v>6.709126566865942E-5</v>
      </c>
    </row>
    <row r="192" spans="2:13" x14ac:dyDescent="0.2">
      <c r="B192" s="4">
        <v>6367.8957679020104</v>
      </c>
      <c r="C192" s="4">
        <v>8196.9488875039206</v>
      </c>
      <c r="D192" s="4">
        <v>6374.4611656917295</v>
      </c>
      <c r="E192" s="4">
        <v>7335.48968229821</v>
      </c>
      <c r="F192" s="4">
        <v>7018.2544239753397</v>
      </c>
      <c r="G192" s="4">
        <v>7231.9070719809897</v>
      </c>
      <c r="H192" s="4">
        <v>7096.9819188717001</v>
      </c>
      <c r="I192" s="4">
        <v>6455.9142244425202</v>
      </c>
      <c r="J192" s="4">
        <v>7419.9770409665498</v>
      </c>
      <c r="K192" s="4">
        <v>7756.2780847597296</v>
      </c>
      <c r="L192" s="4">
        <f t="shared" si="2"/>
        <v>7125.4108268392711</v>
      </c>
      <c r="M192" s="7">
        <v>3.8950094616476497E-5</v>
      </c>
    </row>
    <row r="193" spans="2:13" x14ac:dyDescent="0.2">
      <c r="B193" s="4">
        <v>6368.1896592336598</v>
      </c>
      <c r="C193" s="4">
        <v>8198.8309099206908</v>
      </c>
      <c r="D193" s="4">
        <v>6372.2696416653498</v>
      </c>
      <c r="E193" s="4">
        <v>7341.6996677724501</v>
      </c>
      <c r="F193" s="4">
        <v>7031.60622938913</v>
      </c>
      <c r="G193" s="4">
        <v>7239.2684810772598</v>
      </c>
      <c r="H193" s="4">
        <v>7100.4448045893496</v>
      </c>
      <c r="I193" s="4">
        <v>6442.5571951554602</v>
      </c>
      <c r="J193" s="4">
        <v>7429.0514756399098</v>
      </c>
      <c r="K193" s="4">
        <v>7757.0949940130304</v>
      </c>
      <c r="L193" s="4">
        <f t="shared" si="2"/>
        <v>7128.1013058456301</v>
      </c>
      <c r="M193" s="7">
        <v>3.3862451509070933E-4</v>
      </c>
    </row>
    <row r="194" spans="2:13" x14ac:dyDescent="0.2">
      <c r="B194" s="4">
        <v>6361.2575352347603</v>
      </c>
      <c r="C194" s="4">
        <v>8193.8789774065608</v>
      </c>
      <c r="D194" s="4">
        <v>6368.8276661628397</v>
      </c>
      <c r="E194" s="4">
        <v>7342.6727460544898</v>
      </c>
      <c r="F194" s="4">
        <v>7028.8450529012198</v>
      </c>
      <c r="G194" s="4">
        <v>7243.0130780857398</v>
      </c>
      <c r="H194" s="4">
        <v>7101.4324356155703</v>
      </c>
      <c r="I194" s="4">
        <v>6444.38836761934</v>
      </c>
      <c r="J194" s="4">
        <v>7419.35595703125</v>
      </c>
      <c r="K194" s="4">
        <v>7757.7093720555904</v>
      </c>
      <c r="L194" s="4">
        <f t="shared" si="2"/>
        <v>7126.1381188167361</v>
      </c>
      <c r="M194" s="7">
        <v>6.3116111395717273E-5</v>
      </c>
    </row>
    <row r="195" spans="2:13" x14ac:dyDescent="0.2">
      <c r="B195" s="4">
        <v>6356.2543528187798</v>
      </c>
      <c r="C195" s="4">
        <v>8194.6961320273203</v>
      </c>
      <c r="D195" s="4">
        <v>6363.9481145964101</v>
      </c>
      <c r="E195" s="4">
        <v>7327.1302852151302</v>
      </c>
      <c r="F195" s="4">
        <v>7013.96325867619</v>
      </c>
      <c r="G195" s="4">
        <v>7231.86074415044</v>
      </c>
      <c r="H195" s="4">
        <v>7090.8798558220697</v>
      </c>
      <c r="I195" s="4">
        <v>6446.0375878415498</v>
      </c>
      <c r="J195" s="4">
        <v>7415.6954449984196</v>
      </c>
      <c r="K195" s="4">
        <v>7764.9714932082197</v>
      </c>
      <c r="L195" s="4">
        <f t="shared" si="2"/>
        <v>7120.5437269354534</v>
      </c>
      <c r="M195" s="7">
        <v>7.2198584484771161E-4</v>
      </c>
    </row>
    <row r="196" spans="2:13" x14ac:dyDescent="0.2">
      <c r="B196" s="4">
        <v>6351.5301654758096</v>
      </c>
      <c r="C196" s="4">
        <v>8194.9891964706294</v>
      </c>
      <c r="D196" s="4">
        <v>6374.2184604663898</v>
      </c>
      <c r="E196" s="4">
        <v>7334.2724584838197</v>
      </c>
      <c r="F196" s="4">
        <v>7029.0258641842001</v>
      </c>
      <c r="G196" s="4">
        <v>7246.9643088489302</v>
      </c>
      <c r="H196" s="4">
        <v>7100.4833739007499</v>
      </c>
      <c r="I196" s="4">
        <v>6441.9630869189596</v>
      </c>
      <c r="J196" s="4">
        <v>7436.8699626059897</v>
      </c>
      <c r="K196" s="4">
        <v>7767.06021072157</v>
      </c>
      <c r="L196" s="4">
        <f t="shared" ref="L196:L259" si="3">AVERAGE(B196:K196)</f>
        <v>7127.7377088077046</v>
      </c>
      <c r="M196" s="7">
        <v>2.8759828170961572E-4</v>
      </c>
    </row>
    <row r="197" spans="2:13" x14ac:dyDescent="0.2">
      <c r="B197" s="4">
        <v>6358.9749921482398</v>
      </c>
      <c r="C197" s="4">
        <v>8208.5651843200303</v>
      </c>
      <c r="D197" s="4">
        <v>6367.8122006516896</v>
      </c>
      <c r="E197" s="4">
        <v>7333.8007002787299</v>
      </c>
      <c r="F197" s="4">
        <v>7019.9895203556798</v>
      </c>
      <c r="G197" s="4">
        <v>7240.6840280504002</v>
      </c>
      <c r="H197" s="4">
        <v>7096.3606828085703</v>
      </c>
      <c r="I197" s="4">
        <v>6458.8148628886602</v>
      </c>
      <c r="J197" s="4">
        <v>7433.4530219456601</v>
      </c>
      <c r="K197" s="4">
        <v>7762.3721709131496</v>
      </c>
      <c r="L197" s="4">
        <f t="shared" si="3"/>
        <v>7128.0827364360794</v>
      </c>
      <c r="M197" s="7">
        <v>3.3601853394495384E-4</v>
      </c>
    </row>
    <row r="198" spans="2:13" x14ac:dyDescent="0.2">
      <c r="B198" s="4">
        <v>6357.6969221105501</v>
      </c>
      <c r="C198" s="4">
        <v>8200.9967488811199</v>
      </c>
      <c r="D198" s="4">
        <v>6370.1265801664504</v>
      </c>
      <c r="E198" s="4">
        <v>7338.0473706422699</v>
      </c>
      <c r="F198" s="4">
        <v>7023.0500991284498</v>
      </c>
      <c r="G198" s="4">
        <v>7246.22567426978</v>
      </c>
      <c r="H198" s="4">
        <v>7103.3724138269399</v>
      </c>
      <c r="I198" s="4">
        <v>6461.2643785332903</v>
      </c>
      <c r="J198" s="4">
        <v>7429.8276318114004</v>
      </c>
      <c r="K198" s="4">
        <v>7763.4363246898502</v>
      </c>
      <c r="L198" s="4">
        <f t="shared" si="3"/>
        <v>7129.4044144060099</v>
      </c>
      <c r="M198" s="7">
        <v>5.214992763984815E-4</v>
      </c>
    </row>
    <row r="199" spans="2:13" x14ac:dyDescent="0.2">
      <c r="B199" s="4">
        <v>6362.2554250745898</v>
      </c>
      <c r="C199" s="4">
        <v>8193.4614429569701</v>
      </c>
      <c r="D199" s="4">
        <v>6376.00558701711</v>
      </c>
      <c r="E199" s="4">
        <v>7339.1494067014701</v>
      </c>
      <c r="F199" s="4">
        <v>7027.9586825730203</v>
      </c>
      <c r="G199" s="4">
        <v>7241.37799348304</v>
      </c>
      <c r="H199" s="4">
        <v>7102.4868360356404</v>
      </c>
      <c r="I199" s="4">
        <v>6448.9569061125903</v>
      </c>
      <c r="J199" s="4">
        <v>7433.5418228839499</v>
      </c>
      <c r="K199" s="4">
        <v>7758.6227966001798</v>
      </c>
      <c r="L199" s="4">
        <f t="shared" si="3"/>
        <v>7128.3816899438552</v>
      </c>
      <c r="M199" s="7">
        <v>3.7797286763508153E-4</v>
      </c>
    </row>
    <row r="200" spans="2:13" x14ac:dyDescent="0.2">
      <c r="B200" s="4">
        <v>6355.1303563717001</v>
      </c>
      <c r="C200" s="4">
        <v>8206.6835422228305</v>
      </c>
      <c r="D200" s="4">
        <v>6360.0521332247099</v>
      </c>
      <c r="E200" s="4">
        <v>7330.3000696843501</v>
      </c>
      <c r="F200" s="4">
        <v>7038.0519835505602</v>
      </c>
      <c r="G200" s="4">
        <v>7240.6453434163004</v>
      </c>
      <c r="H200" s="4">
        <v>7099.7821676742997</v>
      </c>
      <c r="I200" s="4">
        <v>6439.1056625902902</v>
      </c>
      <c r="J200" s="4">
        <v>7436.1147191033197</v>
      </c>
      <c r="K200" s="4">
        <v>7760.25769226994</v>
      </c>
      <c r="L200" s="4">
        <f t="shared" si="3"/>
        <v>7126.61236701083</v>
      </c>
      <c r="M200" s="7">
        <v>1.2967083134190997E-4</v>
      </c>
    </row>
    <row r="201" spans="2:13" x14ac:dyDescent="0.2">
      <c r="B201" s="4">
        <v>6355.32369857098</v>
      </c>
      <c r="C201" s="4">
        <v>8205.8420790475793</v>
      </c>
      <c r="D201" s="4">
        <v>6369.8440787923901</v>
      </c>
      <c r="E201" s="4">
        <v>7333.6833262994596</v>
      </c>
      <c r="F201" s="4">
        <v>7037.9815066543597</v>
      </c>
      <c r="G201" s="4">
        <v>7248.0497188088802</v>
      </c>
      <c r="H201" s="4">
        <v>7093.4712404797401</v>
      </c>
      <c r="I201" s="4">
        <v>6441.7162791496503</v>
      </c>
      <c r="J201" s="4">
        <v>7429.8677542988298</v>
      </c>
      <c r="K201" s="4">
        <v>7758.5892425997099</v>
      </c>
      <c r="L201" s="4">
        <f t="shared" si="3"/>
        <v>7127.4368924701575</v>
      </c>
      <c r="M201" s="7">
        <v>2.4538252348424769E-4</v>
      </c>
    </row>
    <row r="202" spans="2:13" x14ac:dyDescent="0.2">
      <c r="B202" s="4">
        <v>6361.5324841983302</v>
      </c>
      <c r="C202" s="4">
        <v>8195.0324375785094</v>
      </c>
      <c r="D202" s="4">
        <v>6371.8408178588197</v>
      </c>
      <c r="E202" s="4">
        <v>7325.5843548798603</v>
      </c>
      <c r="F202" s="4">
        <v>7047.3299210898203</v>
      </c>
      <c r="G202" s="4">
        <v>7245.8566465138101</v>
      </c>
      <c r="H202" s="4">
        <v>7088.5477117030396</v>
      </c>
      <c r="I202" s="4">
        <v>6443.0687446019101</v>
      </c>
      <c r="J202" s="4">
        <v>7437.7713911353603</v>
      </c>
      <c r="K202" s="4">
        <v>7771.4041324788004</v>
      </c>
      <c r="L202" s="4">
        <f t="shared" si="3"/>
        <v>7128.796864203825</v>
      </c>
      <c r="M202" s="7">
        <v>4.3623731006263027E-4</v>
      </c>
    </row>
    <row r="203" spans="2:13" x14ac:dyDescent="0.2">
      <c r="B203" s="4">
        <v>6354.1910529208499</v>
      </c>
      <c r="C203" s="4">
        <v>8200.3890497408902</v>
      </c>
      <c r="D203" s="4">
        <v>6368.4672974246196</v>
      </c>
      <c r="E203" s="4">
        <v>7338.1801586055199</v>
      </c>
      <c r="F203" s="4">
        <v>7048.8989871231097</v>
      </c>
      <c r="G203" s="4">
        <v>7242.2516243325999</v>
      </c>
      <c r="H203" s="4">
        <v>7090.8755299937102</v>
      </c>
      <c r="I203" s="4">
        <v>6441.2408257105799</v>
      </c>
      <c r="J203" s="4">
        <v>7444.4459725384704</v>
      </c>
      <c r="K203" s="4">
        <v>7760.1882213803301</v>
      </c>
      <c r="L203" s="4">
        <f t="shared" si="3"/>
        <v>7128.9128719770688</v>
      </c>
      <c r="M203" s="7">
        <v>4.5251752990527335E-4</v>
      </c>
    </row>
    <row r="204" spans="2:13" x14ac:dyDescent="0.2">
      <c r="B204" s="4">
        <v>6343.5103692289504</v>
      </c>
      <c r="C204" s="4">
        <v>8194.3363178195596</v>
      </c>
      <c r="D204" s="4">
        <v>6364.3826382891002</v>
      </c>
      <c r="E204" s="4">
        <v>7333.6160808927398</v>
      </c>
      <c r="F204" s="4">
        <v>7043.7898992030396</v>
      </c>
      <c r="G204" s="4">
        <v>7244.0927881595399</v>
      </c>
      <c r="H204" s="4">
        <v>7092.05788954538</v>
      </c>
      <c r="I204" s="4">
        <v>6442.2763058456303</v>
      </c>
      <c r="J204" s="4">
        <v>7440.52993728407</v>
      </c>
      <c r="K204" s="4">
        <v>7757.9488408840998</v>
      </c>
      <c r="L204" s="4">
        <f t="shared" si="3"/>
        <v>7125.6541067152111</v>
      </c>
      <c r="M204" s="7">
        <v>4.8088491391562429E-6</v>
      </c>
    </row>
    <row r="205" spans="2:13" x14ac:dyDescent="0.2">
      <c r="B205" s="4">
        <v>6354.9634304334104</v>
      </c>
      <c r="C205" s="4">
        <v>8194.2542865695596</v>
      </c>
      <c r="D205" s="4">
        <v>6364.4417129593203</v>
      </c>
      <c r="E205" s="4">
        <v>7335.4667551625298</v>
      </c>
      <c r="F205" s="4">
        <v>7031.6606101797997</v>
      </c>
      <c r="G205" s="4">
        <v>7245.0990818349501</v>
      </c>
      <c r="H205" s="4">
        <v>7097.3904237986799</v>
      </c>
      <c r="I205" s="4">
        <v>6446.2713077104199</v>
      </c>
      <c r="J205" s="4">
        <v>7441.7374347322502</v>
      </c>
      <c r="K205" s="4">
        <v>7765.55404709092</v>
      </c>
      <c r="L205" s="4">
        <f t="shared" si="3"/>
        <v>7127.683909047184</v>
      </c>
      <c r="M205" s="7">
        <v>2.8004816757272542E-4</v>
      </c>
    </row>
    <row r="206" spans="2:13" x14ac:dyDescent="0.2">
      <c r="B206" s="4">
        <v>6355.3280391213802</v>
      </c>
      <c r="C206" s="4">
        <v>8204.5718239635607</v>
      </c>
      <c r="D206" s="4">
        <v>6359.1198104781697</v>
      </c>
      <c r="E206" s="4">
        <v>7328.4865415946897</v>
      </c>
      <c r="F206" s="4">
        <v>7033.1195037688403</v>
      </c>
      <c r="G206" s="4">
        <v>7230.8480733746801</v>
      </c>
      <c r="H206" s="4">
        <v>7089.0718313245898</v>
      </c>
      <c r="I206" s="4">
        <v>6448.7495926900101</v>
      </c>
      <c r="J206" s="4">
        <v>7442.5153722715104</v>
      </c>
      <c r="K206" s="4">
        <v>7763.5426914847603</v>
      </c>
      <c r="L206" s="4">
        <f t="shared" si="3"/>
        <v>7125.5353280072186</v>
      </c>
      <c r="M206" s="7">
        <v>2.1477934534658217E-5</v>
      </c>
    </row>
    <row r="207" spans="2:13" x14ac:dyDescent="0.2">
      <c r="B207" s="4">
        <v>6354.7435370210396</v>
      </c>
      <c r="C207" s="4">
        <v>8200.3838994778507</v>
      </c>
      <c r="D207" s="4">
        <v>6370.7610587115196</v>
      </c>
      <c r="E207" s="4">
        <v>7335.4329140821201</v>
      </c>
      <c r="F207" s="4">
        <v>7036.8745706069403</v>
      </c>
      <c r="G207" s="4">
        <v>7232.49740646592</v>
      </c>
      <c r="H207" s="4">
        <v>7098.20474197157</v>
      </c>
      <c r="I207" s="4">
        <v>6444.6566524026302</v>
      </c>
      <c r="J207" s="4">
        <v>7437.09756791771</v>
      </c>
      <c r="K207" s="4">
        <v>7764.0084578164197</v>
      </c>
      <c r="L207" s="4">
        <f t="shared" si="3"/>
        <v>7127.4660806473721</v>
      </c>
      <c r="M207" s="7">
        <v>2.4947871401158702E-4</v>
      </c>
    </row>
    <row r="208" spans="2:13" x14ac:dyDescent="0.2">
      <c r="B208" s="4">
        <v>6360.8815758479795</v>
      </c>
      <c r="C208" s="4">
        <v>8203.6484963881903</v>
      </c>
      <c r="D208" s="4">
        <v>6362.7051934477004</v>
      </c>
      <c r="E208" s="4">
        <v>7343.0885408487702</v>
      </c>
      <c r="F208" s="4">
        <v>7033.4212100541699</v>
      </c>
      <c r="G208" s="4">
        <v>7231.3566219770701</v>
      </c>
      <c r="H208" s="4">
        <v>7089.9785990499304</v>
      </c>
      <c r="I208" s="4">
        <v>6441.1618492854795</v>
      </c>
      <c r="J208" s="4">
        <v>7441.01616971576</v>
      </c>
      <c r="K208" s="4">
        <v>7773.6692593828502</v>
      </c>
      <c r="L208" s="4">
        <f t="shared" si="3"/>
        <v>7128.0927515997901</v>
      </c>
      <c r="M208" s="7">
        <v>3.3742403516621788E-4</v>
      </c>
    </row>
    <row r="209" spans="2:13" x14ac:dyDescent="0.2">
      <c r="B209" s="4">
        <v>6351.4284533016598</v>
      </c>
      <c r="C209" s="4">
        <v>8204.6352023790805</v>
      </c>
      <c r="D209" s="4">
        <v>6367.7150940248102</v>
      </c>
      <c r="E209" s="4">
        <v>7329.4926659665498</v>
      </c>
      <c r="F209" s="4">
        <v>7034.5748886031697</v>
      </c>
      <c r="G209" s="4">
        <v>7227.2649404247804</v>
      </c>
      <c r="H209" s="4">
        <v>7088.3647608157899</v>
      </c>
      <c r="I209" s="4">
        <v>6445.14459504554</v>
      </c>
      <c r="J209" s="4">
        <v>7438.8541584877503</v>
      </c>
      <c r="K209" s="4">
        <v>7759.7738644393803</v>
      </c>
      <c r="L209" s="4">
        <f t="shared" si="3"/>
        <v>7124.7248623488513</v>
      </c>
      <c r="M209" s="7">
        <v>1.3521651190911404E-4</v>
      </c>
    </row>
    <row r="210" spans="2:13" x14ac:dyDescent="0.2">
      <c r="B210" s="4">
        <v>6357.4605792635002</v>
      </c>
      <c r="C210" s="4">
        <v>8196.1695636384993</v>
      </c>
      <c r="D210" s="4">
        <v>6370.4003660882499</v>
      </c>
      <c r="E210" s="4">
        <v>7321.7741171678699</v>
      </c>
      <c r="F210" s="4">
        <v>7033.7286505770999</v>
      </c>
      <c r="G210" s="4">
        <v>7230.4994381085098</v>
      </c>
      <c r="H210" s="4">
        <v>7087.67687804255</v>
      </c>
      <c r="I210" s="4">
        <v>6440.6673872291103</v>
      </c>
      <c r="J210" s="4">
        <v>7438.9759073688701</v>
      </c>
      <c r="K210" s="4">
        <v>7765.1751899144101</v>
      </c>
      <c r="L210" s="4">
        <f t="shared" si="3"/>
        <v>7124.2528077398656</v>
      </c>
      <c r="M210" s="7">
        <v>2.0146339000293151E-4</v>
      </c>
    </row>
    <row r="211" spans="2:13" x14ac:dyDescent="0.2">
      <c r="B211" s="4">
        <v>6358.9652486063096</v>
      </c>
      <c r="C211" s="4">
        <v>8198.34121290043</v>
      </c>
      <c r="D211" s="4">
        <v>6373.9305855449102</v>
      </c>
      <c r="E211" s="4">
        <v>7327.9457664297997</v>
      </c>
      <c r="F211" s="4">
        <v>7022.24844682396</v>
      </c>
      <c r="G211" s="4">
        <v>7226.5123689737702</v>
      </c>
      <c r="H211" s="4">
        <v>7086.9710196490196</v>
      </c>
      <c r="I211" s="4">
        <v>6442.4911422346104</v>
      </c>
      <c r="J211" s="4">
        <v>7426.8983516213802</v>
      </c>
      <c r="K211" s="4">
        <v>7758.21145767902</v>
      </c>
      <c r="L211" s="4">
        <f t="shared" si="3"/>
        <v>7122.2515600463212</v>
      </c>
      <c r="M211" s="7">
        <v>4.8231312532199714E-4</v>
      </c>
    </row>
    <row r="212" spans="2:13" x14ac:dyDescent="0.2">
      <c r="B212" s="4">
        <v>6360.2691975502503</v>
      </c>
      <c r="C212" s="4">
        <v>8201.5214549309003</v>
      </c>
      <c r="D212" s="4">
        <v>6377.6490165672103</v>
      </c>
      <c r="E212" s="4">
        <v>7324.7765266763499</v>
      </c>
      <c r="F212" s="4">
        <v>7028.3211418420196</v>
      </c>
      <c r="G212" s="4">
        <v>7225.7018343671398</v>
      </c>
      <c r="H212" s="4">
        <v>7093.48651215059</v>
      </c>
      <c r="I212" s="4">
        <v>6439.2319262327201</v>
      </c>
      <c r="J212" s="4">
        <v>7433.7593166025399</v>
      </c>
      <c r="K212" s="4">
        <v>7757.12276715609</v>
      </c>
      <c r="L212" s="4">
        <f t="shared" si="3"/>
        <v>7124.1839694075807</v>
      </c>
      <c r="M212" s="7">
        <v>2.1112397697794515E-4</v>
      </c>
    </row>
    <row r="213" spans="2:13" x14ac:dyDescent="0.2">
      <c r="B213" s="4">
        <v>6350.7643196450999</v>
      </c>
      <c r="C213" s="4">
        <v>8196.4702958150101</v>
      </c>
      <c r="D213" s="4">
        <v>6375.26882704538</v>
      </c>
      <c r="E213" s="4">
        <v>7330.1626271003397</v>
      </c>
      <c r="F213" s="4">
        <v>7014.5140914533604</v>
      </c>
      <c r="G213" s="4">
        <v>7239.2545392980501</v>
      </c>
      <c r="H213" s="4">
        <v>7101.4133141292295</v>
      </c>
      <c r="I213" s="4">
        <v>6441.2229457836002</v>
      </c>
      <c r="J213" s="4">
        <v>7427.4929113340104</v>
      </c>
      <c r="K213" s="4">
        <v>7759.0726680276302</v>
      </c>
      <c r="L213" s="4">
        <f t="shared" si="3"/>
        <v>7123.5636539631714</v>
      </c>
      <c r="M213" s="7">
        <v>2.9817738317980814E-4</v>
      </c>
    </row>
    <row r="214" spans="2:13" x14ac:dyDescent="0.2">
      <c r="B214" s="4">
        <v>6355.6698629867997</v>
      </c>
      <c r="C214" s="4">
        <v>8196.8643903109205</v>
      </c>
      <c r="D214" s="4">
        <v>6373.6254195783604</v>
      </c>
      <c r="E214" s="4">
        <v>7329.0597739674904</v>
      </c>
      <c r="F214" s="4">
        <v>7028.6950106980203</v>
      </c>
      <c r="G214" s="4">
        <v>7233.6575872526601</v>
      </c>
      <c r="H214" s="4">
        <v>7107.0939487476398</v>
      </c>
      <c r="I214" s="4">
        <v>6452.5356298092001</v>
      </c>
      <c r="J214" s="4">
        <v>7421.4845614792703</v>
      </c>
      <c r="K214" s="4">
        <v>7752.4982799740801</v>
      </c>
      <c r="L214" s="4">
        <f t="shared" si="3"/>
        <v>7125.1184464804446</v>
      </c>
      <c r="M214" s="7">
        <v>7.9981970207781795E-5</v>
      </c>
    </row>
    <row r="215" spans="2:13" x14ac:dyDescent="0.2">
      <c r="B215" s="4">
        <v>6363.6384706736799</v>
      </c>
      <c r="C215" s="4">
        <v>8198.9940007655405</v>
      </c>
      <c r="D215" s="4">
        <v>6377.2292173759397</v>
      </c>
      <c r="E215" s="4">
        <v>7331.5171585466296</v>
      </c>
      <c r="F215" s="4">
        <v>7033.2298087115196</v>
      </c>
      <c r="G215" s="4">
        <v>7235.2189781917295</v>
      </c>
      <c r="H215" s="4">
        <v>7097.0133283605501</v>
      </c>
      <c r="I215" s="4">
        <v>6455.5701873625903</v>
      </c>
      <c r="J215" s="4">
        <v>7419.9810232804602</v>
      </c>
      <c r="K215" s="4">
        <v>7746.5997786785401</v>
      </c>
      <c r="L215" s="4">
        <f t="shared" si="3"/>
        <v>7125.8991951947173</v>
      </c>
      <c r="M215" s="7">
        <v>2.958621091318338E-5</v>
      </c>
    </row>
    <row r="216" spans="2:13" x14ac:dyDescent="0.2">
      <c r="B216" s="4">
        <v>6354.5617123704396</v>
      </c>
      <c r="C216" s="4">
        <v>8201.7390148987106</v>
      </c>
      <c r="D216" s="4">
        <v>6385.0174799780098</v>
      </c>
      <c r="E216" s="4">
        <v>7329.3713636541997</v>
      </c>
      <c r="F216" s="4">
        <v>7031.0498292242401</v>
      </c>
      <c r="G216" s="4">
        <v>7237.7260913944701</v>
      </c>
      <c r="H216" s="4">
        <v>7106.7029532427696</v>
      </c>
      <c r="I216" s="4">
        <v>6449.4521876962899</v>
      </c>
      <c r="J216" s="4">
        <v>7427.8764378533197</v>
      </c>
      <c r="K216" s="4">
        <v>7757.1182818388797</v>
      </c>
      <c r="L216" s="4">
        <f t="shared" si="3"/>
        <v>7128.0615352151335</v>
      </c>
      <c r="M216" s="7">
        <v>3.3304321144475167E-4</v>
      </c>
    </row>
    <row r="217" spans="2:13" x14ac:dyDescent="0.2">
      <c r="B217" s="4">
        <v>6362.6527805040796</v>
      </c>
      <c r="C217" s="4">
        <v>8187.3794386973896</v>
      </c>
      <c r="D217" s="4">
        <v>6370.7454337115196</v>
      </c>
      <c r="E217" s="4">
        <v>7326.8081324591703</v>
      </c>
      <c r="F217" s="4">
        <v>7031.0317333739004</v>
      </c>
      <c r="G217" s="4">
        <v>7236.9190679962303</v>
      </c>
      <c r="H217" s="4">
        <v>7102.3138004475504</v>
      </c>
      <c r="I217" s="4">
        <v>6448.8869641174597</v>
      </c>
      <c r="J217" s="4">
        <v>7426.3952771670802</v>
      </c>
      <c r="K217" s="4">
        <v>7755.3239635678301</v>
      </c>
      <c r="L217" s="4">
        <f t="shared" si="3"/>
        <v>7124.8456592042221</v>
      </c>
      <c r="M217" s="7">
        <v>1.1826420512184875E-4</v>
      </c>
    </row>
    <row r="218" spans="2:13" x14ac:dyDescent="0.2">
      <c r="B218" s="4">
        <v>6366.5954209524098</v>
      </c>
      <c r="C218" s="4">
        <v>8194.7291167752792</v>
      </c>
      <c r="D218" s="4">
        <v>6386.6589735788302</v>
      </c>
      <c r="E218" s="4">
        <v>7330.0413566857696</v>
      </c>
      <c r="F218" s="4">
        <v>7031.0858614360804</v>
      </c>
      <c r="G218" s="4">
        <v>7230.5125161942497</v>
      </c>
      <c r="H218" s="4">
        <v>7098.4190606352004</v>
      </c>
      <c r="I218" s="4">
        <v>6453.9968862869</v>
      </c>
      <c r="J218" s="4">
        <v>7422.9911569566502</v>
      </c>
      <c r="K218" s="4">
        <v>7769.5961202496801</v>
      </c>
      <c r="L218" s="4">
        <f t="shared" si="3"/>
        <v>7128.4626469751047</v>
      </c>
      <c r="M218" s="7">
        <v>3.8933416032861976E-4</v>
      </c>
    </row>
    <row r="219" spans="2:13" x14ac:dyDescent="0.2">
      <c r="B219" s="4">
        <v>6352.9897559084402</v>
      </c>
      <c r="C219" s="4">
        <v>8199.1592631124295</v>
      </c>
      <c r="D219" s="4">
        <v>6378.3660072824996</v>
      </c>
      <c r="E219" s="4">
        <v>7327.0722116441502</v>
      </c>
      <c r="F219" s="4">
        <v>7024.5939953674597</v>
      </c>
      <c r="G219" s="4">
        <v>7243.3966463175202</v>
      </c>
      <c r="H219" s="4">
        <v>7101.4822034979497</v>
      </c>
      <c r="I219" s="4">
        <v>6446.0175486809003</v>
      </c>
      <c r="J219" s="4">
        <v>7429.6727043420196</v>
      </c>
      <c r="K219" s="4">
        <v>7770.3971174230501</v>
      </c>
      <c r="L219" s="4">
        <f t="shared" si="3"/>
        <v>7127.314745357643</v>
      </c>
      <c r="M219" s="7">
        <v>2.282407252299103E-4</v>
      </c>
    </row>
    <row r="220" spans="2:13" x14ac:dyDescent="0.2">
      <c r="B220" s="4">
        <v>6357.5104109414197</v>
      </c>
      <c r="C220" s="4">
        <v>8187.04793989478</v>
      </c>
      <c r="D220" s="4">
        <v>6365.8455264604199</v>
      </c>
      <c r="E220" s="4">
        <v>7322.4967783252096</v>
      </c>
      <c r="F220" s="4">
        <v>7028.4890026303301</v>
      </c>
      <c r="G220" s="4">
        <v>7234.1241044087601</v>
      </c>
      <c r="H220" s="4">
        <v>7094.1213170343899</v>
      </c>
      <c r="I220" s="4">
        <v>6435.3365116598598</v>
      </c>
      <c r="J220" s="4">
        <v>7430.8619611730501</v>
      </c>
      <c r="K220" s="4">
        <v>7772.0068187617699</v>
      </c>
      <c r="L220" s="4">
        <f t="shared" si="3"/>
        <v>7122.7840371289985</v>
      </c>
      <c r="M220" s="7">
        <v>4.075867192825016E-4</v>
      </c>
    </row>
    <row r="221" spans="2:13" x14ac:dyDescent="0.2">
      <c r="B221" s="4">
        <v>6353.7801679294898</v>
      </c>
      <c r="C221" s="4">
        <v>8198.3243193506496</v>
      </c>
      <c r="D221" s="4">
        <v>6369.1493404522598</v>
      </c>
      <c r="E221" s="4">
        <v>7324.7428794362404</v>
      </c>
      <c r="F221" s="4">
        <v>7027.9143054137803</v>
      </c>
      <c r="G221" s="4">
        <v>7236.8570513701297</v>
      </c>
      <c r="H221" s="4">
        <v>7085.8758514250903</v>
      </c>
      <c r="I221" s="4">
        <v>6456.7829822942804</v>
      </c>
      <c r="J221" s="4">
        <v>7435.9267921639403</v>
      </c>
      <c r="K221" s="4">
        <v>7759.0152814855501</v>
      </c>
      <c r="L221" s="4">
        <f t="shared" si="3"/>
        <v>7124.8368971321415</v>
      </c>
      <c r="M221" s="7">
        <v>1.1949385082368425E-4</v>
      </c>
    </row>
    <row r="222" spans="2:13" x14ac:dyDescent="0.2">
      <c r="B222" s="4">
        <v>6357.3227907113596</v>
      </c>
      <c r="C222" s="4">
        <v>8195.6837924976408</v>
      </c>
      <c r="D222" s="4">
        <v>6366.8616225659498</v>
      </c>
      <c r="E222" s="4">
        <v>7329.7329592297401</v>
      </c>
      <c r="F222" s="4">
        <v>7025.2361072942804</v>
      </c>
      <c r="G222" s="4">
        <v>7232.9976861848299</v>
      </c>
      <c r="H222" s="4">
        <v>7094.2170078910103</v>
      </c>
      <c r="I222" s="4">
        <v>6439.4830549230501</v>
      </c>
      <c r="J222" s="4">
        <v>7436.4243188599203</v>
      </c>
      <c r="K222" s="4">
        <v>7769.4968249450303</v>
      </c>
      <c r="L222" s="4">
        <f t="shared" si="3"/>
        <v>7124.7456165102822</v>
      </c>
      <c r="M222" s="7">
        <v>1.3230392854252925E-4</v>
      </c>
    </row>
    <row r="223" spans="2:13" x14ac:dyDescent="0.2">
      <c r="B223" s="4">
        <v>6366.6015796757201</v>
      </c>
      <c r="C223" s="4">
        <v>8203.2975423994903</v>
      </c>
      <c r="D223" s="4">
        <v>6373.5671300840104</v>
      </c>
      <c r="E223" s="4">
        <v>7333.4555835819701</v>
      </c>
      <c r="F223" s="4">
        <v>7024.9059310222901</v>
      </c>
      <c r="G223" s="4">
        <v>7244.2277966983302</v>
      </c>
      <c r="H223" s="4">
        <v>7088.0009741088197</v>
      </c>
      <c r="I223" s="4">
        <v>6449.0509726366199</v>
      </c>
      <c r="J223" s="4">
        <v>7431.57449110788</v>
      </c>
      <c r="K223" s="4">
        <v>7766.7873915475802</v>
      </c>
      <c r="L223" s="4">
        <f t="shared" si="3"/>
        <v>7128.1469392862728</v>
      </c>
      <c r="M223" s="7">
        <v>3.4502858979246838E-4</v>
      </c>
    </row>
    <row r="224" spans="2:13" x14ac:dyDescent="0.2">
      <c r="B224" s="4">
        <v>6353.0377350620201</v>
      </c>
      <c r="C224" s="4">
        <v>8205.1258980449093</v>
      </c>
      <c r="D224" s="4">
        <v>6362.4390826201297</v>
      </c>
      <c r="E224" s="4">
        <v>7331.2842729271297</v>
      </c>
      <c r="F224" s="4">
        <v>7037.5086025832197</v>
      </c>
      <c r="G224" s="4">
        <v>7233.29024762484</v>
      </c>
      <c r="H224" s="4">
        <v>7101.5979850423901</v>
      </c>
      <c r="I224" s="4">
        <v>6442.6724074473896</v>
      </c>
      <c r="J224" s="4">
        <v>7442.0115249096998</v>
      </c>
      <c r="K224" s="4">
        <v>7766.0556738771902</v>
      </c>
      <c r="L224" s="4">
        <f t="shared" si="3"/>
        <v>7127.5023430138917</v>
      </c>
      <c r="M224" s="7">
        <v>2.5456767729780647E-4</v>
      </c>
    </row>
    <row r="225" spans="2:13" x14ac:dyDescent="0.2">
      <c r="B225" s="4">
        <v>6356.1328738418597</v>
      </c>
      <c r="C225" s="4">
        <v>8195.7710844260291</v>
      </c>
      <c r="D225" s="4">
        <v>6372.1041192289504</v>
      </c>
      <c r="E225" s="4">
        <v>7329.8629328282004</v>
      </c>
      <c r="F225" s="4">
        <v>7041.42257920461</v>
      </c>
      <c r="G225" s="4">
        <v>7233.8539646474501</v>
      </c>
      <c r="H225" s="4">
        <v>7099.0461511659796</v>
      </c>
      <c r="I225" s="4">
        <v>6449.4295034744</v>
      </c>
      <c r="J225" s="4">
        <v>7449.0200023555199</v>
      </c>
      <c r="K225" s="4">
        <v>7749.6438613968203</v>
      </c>
      <c r="L225" s="4">
        <f t="shared" si="3"/>
        <v>7127.628707256983</v>
      </c>
      <c r="M225" s="7">
        <v>2.7230129634979439E-4</v>
      </c>
    </row>
    <row r="226" spans="2:13" x14ac:dyDescent="0.2">
      <c r="B226" s="4">
        <v>6346.96896592336</v>
      </c>
      <c r="C226" s="4">
        <v>8196.3973456147905</v>
      </c>
      <c r="D226" s="4">
        <v>6367.7900439698396</v>
      </c>
      <c r="E226" s="4">
        <v>7326.26113477544</v>
      </c>
      <c r="F226" s="4">
        <v>7031.6709916771297</v>
      </c>
      <c r="G226" s="4">
        <v>7229.7973755496196</v>
      </c>
      <c r="H226" s="4">
        <v>7090.97580186086</v>
      </c>
      <c r="I226" s="4">
        <v>6434.6774227583201</v>
      </c>
      <c r="J226" s="4">
        <v>7431.78344358511</v>
      </c>
      <c r="K226" s="4">
        <v>7764.2548779051504</v>
      </c>
      <c r="L226" s="4">
        <f t="shared" si="3"/>
        <v>7122.0577403619627</v>
      </c>
      <c r="M226" s="7">
        <v>5.0951326013154148E-4</v>
      </c>
    </row>
    <row r="227" spans="2:13" x14ac:dyDescent="0.2">
      <c r="B227" s="4">
        <v>6353.8235194527297</v>
      </c>
      <c r="C227" s="4">
        <v>8193.2041211918895</v>
      </c>
      <c r="D227" s="4">
        <v>6366.5291349324698</v>
      </c>
      <c r="E227" s="4">
        <v>7329.0092577143496</v>
      </c>
      <c r="F227" s="4">
        <v>7040.45901627277</v>
      </c>
      <c r="G227" s="4">
        <v>7240.58050997173</v>
      </c>
      <c r="H227" s="4">
        <v>7091.9336158330698</v>
      </c>
      <c r="I227" s="4">
        <v>6452.7806684791103</v>
      </c>
      <c r="J227" s="4">
        <v>7442.6944905190003</v>
      </c>
      <c r="K227" s="4">
        <v>7758.4646400949996</v>
      </c>
      <c r="L227" s="4">
        <f t="shared" si="3"/>
        <v>7126.9478974462127</v>
      </c>
      <c r="M227" s="7">
        <v>1.7675827297779182E-4</v>
      </c>
    </row>
    <row r="228" spans="2:13" x14ac:dyDescent="0.2">
      <c r="B228" s="4">
        <v>6353.76961958228</v>
      </c>
      <c r="C228" s="4">
        <v>8200.9218087507797</v>
      </c>
      <c r="D228" s="4">
        <v>6368.9602627394697</v>
      </c>
      <c r="E228" s="4">
        <v>7323.27224501413</v>
      </c>
      <c r="F228" s="4">
        <v>7034.7022613065301</v>
      </c>
      <c r="G228" s="4">
        <v>7233.0417247369596</v>
      </c>
      <c r="H228" s="4">
        <v>7094.56076279836</v>
      </c>
      <c r="I228" s="4">
        <v>6444.1564291182403</v>
      </c>
      <c r="J228" s="4">
        <v>7438.6908713489302</v>
      </c>
      <c r="K228" s="4">
        <v>7757.05126953125</v>
      </c>
      <c r="L228" s="4">
        <f t="shared" si="3"/>
        <v>7124.9127254926952</v>
      </c>
      <c r="M228" s="7">
        <v>1.0885230202395964E-4</v>
      </c>
    </row>
    <row r="229" spans="2:13" x14ac:dyDescent="0.2">
      <c r="B229" s="4">
        <v>6355.85555708228</v>
      </c>
      <c r="C229" s="4">
        <v>8196.4191366991108</v>
      </c>
      <c r="D229" s="4">
        <v>6377.30685654836</v>
      </c>
      <c r="E229" s="4">
        <v>7330.7407913591296</v>
      </c>
      <c r="F229" s="4">
        <v>7026.04938020179</v>
      </c>
      <c r="G229" s="4">
        <v>7240.2295903344802</v>
      </c>
      <c r="H229" s="4">
        <v>7092.3432838018198</v>
      </c>
      <c r="I229" s="4">
        <v>6446.5233589824102</v>
      </c>
      <c r="J229" s="4">
        <v>7433.58151107098</v>
      </c>
      <c r="K229" s="4">
        <v>7760.8084097244</v>
      </c>
      <c r="L229" s="4">
        <f t="shared" si="3"/>
        <v>7125.9857875804764</v>
      </c>
      <c r="M229" s="7">
        <v>4.1738354148396033E-5</v>
      </c>
    </row>
    <row r="230" spans="2:13" x14ac:dyDescent="0.2">
      <c r="B230" s="4">
        <v>6352.2471292006903</v>
      </c>
      <c r="C230" s="4">
        <v>8190.0893309319999</v>
      </c>
      <c r="D230" s="4">
        <v>6377.8577874725097</v>
      </c>
      <c r="E230" s="4">
        <v>7322.1763725855799</v>
      </c>
      <c r="F230" s="4">
        <v>7029.5784366166699</v>
      </c>
      <c r="G230" s="4">
        <v>7236.4607829184897</v>
      </c>
      <c r="H230" s="4">
        <v>7086.6921227229795</v>
      </c>
      <c r="I230" s="4">
        <v>6454.9712993679304</v>
      </c>
      <c r="J230" s="4">
        <v>7430.7919480213504</v>
      </c>
      <c r="K230" s="4">
        <v>7758.9215216708499</v>
      </c>
      <c r="L230" s="4">
        <f t="shared" si="3"/>
        <v>7123.9786731509039</v>
      </c>
      <c r="M230" s="7">
        <v>2.3993470317423601E-4</v>
      </c>
    </row>
    <row r="231" spans="2:13" x14ac:dyDescent="0.2">
      <c r="B231" s="4">
        <v>6344.0317137444999</v>
      </c>
      <c r="C231" s="4">
        <v>8195.3809526146306</v>
      </c>
      <c r="D231" s="4">
        <v>6374.7551723461002</v>
      </c>
      <c r="E231" s="4">
        <v>7324.3531402127801</v>
      </c>
      <c r="F231" s="4">
        <v>7026.2198124411098</v>
      </c>
      <c r="G231" s="4">
        <v>7225.1500986377096</v>
      </c>
      <c r="H231" s="4">
        <v>7086.8947569880602</v>
      </c>
      <c r="I231" s="4">
        <v>6451.3588155621801</v>
      </c>
      <c r="J231" s="4">
        <v>7440.40167144315</v>
      </c>
      <c r="K231" s="4">
        <v>7761.84320528423</v>
      </c>
      <c r="L231" s="4">
        <f t="shared" si="3"/>
        <v>7123.0389339274452</v>
      </c>
      <c r="M231" s="7">
        <v>3.7181518604933268E-4</v>
      </c>
    </row>
    <row r="232" spans="2:13" x14ac:dyDescent="0.2">
      <c r="B232" s="4">
        <v>6357.6507071490196</v>
      </c>
      <c r="C232" s="4">
        <v>8195.4051998272607</v>
      </c>
      <c r="D232" s="4">
        <v>6370.3208989282302</v>
      </c>
      <c r="E232" s="4">
        <v>7326.9488286157302</v>
      </c>
      <c r="F232" s="4">
        <v>7019.2608697785799</v>
      </c>
      <c r="G232" s="4">
        <v>7241.3433696804304</v>
      </c>
      <c r="H232" s="4">
        <v>7091.9777844299597</v>
      </c>
      <c r="I232" s="4">
        <v>6450.7563108511304</v>
      </c>
      <c r="J232" s="4">
        <v>7428.9245347832903</v>
      </c>
      <c r="K232" s="4">
        <v>7757.7767057945903</v>
      </c>
      <c r="L232" s="4">
        <f t="shared" si="3"/>
        <v>7124.0365209838219</v>
      </c>
      <c r="M232" s="7">
        <v>2.3181649341128986E-4</v>
      </c>
    </row>
    <row r="233" spans="2:13" x14ac:dyDescent="0.2">
      <c r="B233" s="4">
        <v>6354.8065375706601</v>
      </c>
      <c r="C233" s="4">
        <v>8187.4703203517502</v>
      </c>
      <c r="D233" s="4">
        <v>6364.8756232333499</v>
      </c>
      <c r="E233" s="4">
        <v>7329.5574871427398</v>
      </c>
      <c r="F233" s="4">
        <v>7030.5954086840402</v>
      </c>
      <c r="G233" s="4">
        <v>7234.1605979114302</v>
      </c>
      <c r="H233" s="4">
        <v>7090.1125966747804</v>
      </c>
      <c r="I233" s="4">
        <v>6448.6960829538302</v>
      </c>
      <c r="J233" s="4">
        <v>7428.8515993051096</v>
      </c>
      <c r="K233" s="4">
        <v>7770.0961128886602</v>
      </c>
      <c r="L233" s="4">
        <f t="shared" si="3"/>
        <v>7123.9222366716349</v>
      </c>
      <c r="M233" s="7">
        <v>2.4785484735037497E-4</v>
      </c>
    </row>
    <row r="234" spans="2:13" x14ac:dyDescent="0.2">
      <c r="B234" s="4">
        <v>6360.4842007891002</v>
      </c>
      <c r="C234" s="4">
        <v>8193.3642504514701</v>
      </c>
      <c r="D234" s="4">
        <v>6377.7497031053699</v>
      </c>
      <c r="E234" s="4">
        <v>7325.5924765428699</v>
      </c>
      <c r="F234" s="4">
        <v>7020.8222828007201</v>
      </c>
      <c r="G234" s="4">
        <v>7235.4920329184897</v>
      </c>
      <c r="H234" s="4">
        <v>7088.6595624607398</v>
      </c>
      <c r="I234" s="4">
        <v>6453.8130741598598</v>
      </c>
      <c r="J234" s="4">
        <v>7422.8821009343501</v>
      </c>
      <c r="K234" s="4">
        <v>7756.2729320430199</v>
      </c>
      <c r="L234" s="4">
        <f t="shared" si="3"/>
        <v>7123.5132616206001</v>
      </c>
      <c r="M234" s="7">
        <v>3.052493094180777E-4</v>
      </c>
    </row>
    <row r="235" spans="2:13" x14ac:dyDescent="0.2">
      <c r="B235" s="4">
        <v>6353.1624676114898</v>
      </c>
      <c r="C235" s="4">
        <v>8189.8690400243404</v>
      </c>
      <c r="D235" s="4">
        <v>6360.7068594927696</v>
      </c>
      <c r="E235" s="4">
        <v>7328.2065159783197</v>
      </c>
      <c r="F235" s="4">
        <v>7033.3842847047699</v>
      </c>
      <c r="G235" s="4">
        <v>7233.1032972479497</v>
      </c>
      <c r="H235" s="4">
        <v>7091.83346419598</v>
      </c>
      <c r="I235" s="4">
        <v>6443.8048690719197</v>
      </c>
      <c r="J235" s="4">
        <v>7423.8285838371503</v>
      </c>
      <c r="K235" s="4">
        <v>7770.68120877826</v>
      </c>
      <c r="L235" s="4">
        <f t="shared" si="3"/>
        <v>7122.8580590942966</v>
      </c>
      <c r="M235" s="7">
        <v>3.9719867514943124E-4</v>
      </c>
    </row>
    <row r="236" spans="2:13" x14ac:dyDescent="0.2">
      <c r="B236" s="4">
        <v>6359.8494768765704</v>
      </c>
      <c r="C236" s="4">
        <v>8189.9639898712303</v>
      </c>
      <c r="D236" s="4">
        <v>6362.77661500863</v>
      </c>
      <c r="E236" s="4">
        <v>7336.2367452496801</v>
      </c>
      <c r="F236" s="4">
        <v>7035.2271611965998</v>
      </c>
      <c r="G236" s="4">
        <v>7241.9818109100097</v>
      </c>
      <c r="H236" s="4">
        <v>7093.3212890625</v>
      </c>
      <c r="I236" s="4">
        <v>6438.9598431611103</v>
      </c>
      <c r="J236" s="4">
        <v>7430.92501324984</v>
      </c>
      <c r="K236" s="4">
        <v>7761.6419597989898</v>
      </c>
      <c r="L236" s="4">
        <f t="shared" si="3"/>
        <v>7125.0883904385164</v>
      </c>
      <c r="M236" s="7">
        <v>8.4199954542009181E-5</v>
      </c>
    </row>
    <row r="237" spans="2:13" x14ac:dyDescent="0.2">
      <c r="B237" s="4">
        <v>6348.7442314109603</v>
      </c>
      <c r="C237" s="4">
        <v>8191.7247418734196</v>
      </c>
      <c r="D237" s="4">
        <v>6373.6852647024098</v>
      </c>
      <c r="E237" s="4">
        <v>7331.2917909861799</v>
      </c>
      <c r="F237" s="4">
        <v>7024.0602033605501</v>
      </c>
      <c r="G237" s="4">
        <v>7242.1393957090104</v>
      </c>
      <c r="H237" s="4">
        <v>7091.0346949591703</v>
      </c>
      <c r="I237" s="4">
        <v>6444.2468911942497</v>
      </c>
      <c r="J237" s="4">
        <v>7430.8324189305904</v>
      </c>
      <c r="K237" s="4">
        <v>7759.2836693231702</v>
      </c>
      <c r="L237" s="4">
        <f t="shared" si="3"/>
        <v>7123.7043302449702</v>
      </c>
      <c r="M237" s="7">
        <v>2.7843525099082865E-4</v>
      </c>
    </row>
    <row r="238" spans="2:13" x14ac:dyDescent="0.2">
      <c r="B238" s="4">
        <v>6357.0631379553997</v>
      </c>
      <c r="C238" s="4">
        <v>8204.1527216158902</v>
      </c>
      <c r="D238" s="4">
        <v>6368.7554078988596</v>
      </c>
      <c r="E238" s="4">
        <v>7335.0456138112404</v>
      </c>
      <c r="F238" s="4">
        <v>7028.0022033998102</v>
      </c>
      <c r="G238" s="4">
        <v>7227.2777976797997</v>
      </c>
      <c r="H238" s="4">
        <v>7088.5372835858898</v>
      </c>
      <c r="I238" s="4">
        <v>6443.5974427803003</v>
      </c>
      <c r="J238" s="4">
        <v>7429.01959504554</v>
      </c>
      <c r="K238" s="4">
        <v>7756.6238222361799</v>
      </c>
      <c r="L238" s="4">
        <f t="shared" si="3"/>
        <v>7123.807502600891</v>
      </c>
      <c r="M238" s="7">
        <v>2.6395631919938668E-4</v>
      </c>
    </row>
    <row r="239" spans="2:13" x14ac:dyDescent="0.2">
      <c r="B239" s="4">
        <v>6349.6970227112097</v>
      </c>
      <c r="C239" s="4">
        <v>8197.5342680197791</v>
      </c>
      <c r="D239" s="4">
        <v>6369.0053023908604</v>
      </c>
      <c r="E239" s="4">
        <v>7328.70007508244</v>
      </c>
      <c r="F239" s="4">
        <v>7028.9131006595399</v>
      </c>
      <c r="G239" s="4">
        <v>7244.6363457914504</v>
      </c>
      <c r="H239" s="4">
        <v>7094.1958866598598</v>
      </c>
      <c r="I239" s="4">
        <v>6449.5994351641002</v>
      </c>
      <c r="J239" s="4">
        <v>7437.7088494228901</v>
      </c>
      <c r="K239" s="4">
        <v>7760.0854909312102</v>
      </c>
      <c r="L239" s="4">
        <f t="shared" si="3"/>
        <v>7126.0075776833328</v>
      </c>
      <c r="M239" s="7">
        <v>4.4796318756937047E-5</v>
      </c>
    </row>
    <row r="240" spans="2:13" x14ac:dyDescent="0.2">
      <c r="B240" s="4">
        <v>6356.51650586919</v>
      </c>
      <c r="C240" s="4">
        <v>8192.6673209798901</v>
      </c>
      <c r="D240" s="4">
        <v>6368.3244788395104</v>
      </c>
      <c r="E240" s="4">
        <v>7339.02972136071</v>
      </c>
      <c r="F240" s="4">
        <v>7035.5870465609196</v>
      </c>
      <c r="G240" s="4">
        <v>7240.6880888818996</v>
      </c>
      <c r="H240" s="4">
        <v>7089.4083945116199</v>
      </c>
      <c r="I240" s="4">
        <v>6440.9898000745898</v>
      </c>
      <c r="J240" s="4">
        <v>7437.0058740970399</v>
      </c>
      <c r="K240" s="4">
        <v>7760.9684629200601</v>
      </c>
      <c r="L240" s="4">
        <f t="shared" si="3"/>
        <v>7126.1185694095429</v>
      </c>
      <c r="M240" s="7">
        <v>6.0372600008519815E-5</v>
      </c>
    </row>
    <row r="241" spans="2:13" x14ac:dyDescent="0.2">
      <c r="B241" s="4">
        <v>6349.5308672267502</v>
      </c>
      <c r="C241" s="4">
        <v>8199.2715653462601</v>
      </c>
      <c r="D241" s="4">
        <v>6365.5430767116804</v>
      </c>
      <c r="E241" s="4">
        <v>7348.2662923994903</v>
      </c>
      <c r="F241" s="4">
        <v>7040.98523133244</v>
      </c>
      <c r="G241" s="4">
        <v>7237.6829337115196</v>
      </c>
      <c r="H241" s="4">
        <v>7082.4158806728901</v>
      </c>
      <c r="I241" s="4">
        <v>6453.0706928195596</v>
      </c>
      <c r="J241" s="4">
        <v>7442.3901023672997</v>
      </c>
      <c r="K241" s="4">
        <v>7768.7917983471998</v>
      </c>
      <c r="L241" s="4">
        <f t="shared" si="3"/>
        <v>7128.7948440935088</v>
      </c>
      <c r="M241" s="7">
        <v>4.3595381319743115E-4</v>
      </c>
    </row>
    <row r="242" spans="2:13" x14ac:dyDescent="0.2">
      <c r="B242" s="4">
        <v>6360.3388622801504</v>
      </c>
      <c r="C242" s="4">
        <v>8192.3126521278191</v>
      </c>
      <c r="D242" s="4">
        <v>6364.6306066465104</v>
      </c>
      <c r="E242" s="4">
        <v>7337.7280199827201</v>
      </c>
      <c r="F242" s="4">
        <v>7037.9422233236401</v>
      </c>
      <c r="G242" s="4">
        <v>7239.39498763348</v>
      </c>
      <c r="H242" s="4">
        <v>7090.59884873586</v>
      </c>
      <c r="I242" s="4">
        <v>6449.5720521553003</v>
      </c>
      <c r="J242" s="4">
        <v>7428.6221610984603</v>
      </c>
      <c r="K242" s="4">
        <v>7759.8566882262803</v>
      </c>
      <c r="L242" s="4">
        <f t="shared" si="3"/>
        <v>7126.0997102210222</v>
      </c>
      <c r="M242" s="7">
        <v>5.772595205910574E-5</v>
      </c>
    </row>
    <row r="243" spans="2:13" x14ac:dyDescent="0.2">
      <c r="B243" s="4">
        <v>6360.5234252316204</v>
      </c>
      <c r="C243" s="4">
        <v>8192.6042664494307</v>
      </c>
      <c r="D243" s="4">
        <v>6366.0093018804901</v>
      </c>
      <c r="E243" s="4">
        <v>7330.0854909312102</v>
      </c>
      <c r="F243" s="4">
        <v>7036.40173523869</v>
      </c>
      <c r="G243" s="4">
        <v>7235.55722459956</v>
      </c>
      <c r="H243" s="4">
        <v>7083.5952197510896</v>
      </c>
      <c r="I243" s="4">
        <v>6450.7448816347296</v>
      </c>
      <c r="J243" s="4">
        <v>7431.7845600070596</v>
      </c>
      <c r="K243" s="4">
        <v>7758.9429103525399</v>
      </c>
      <c r="L243" s="4">
        <f t="shared" si="3"/>
        <v>7124.6249016076417</v>
      </c>
      <c r="M243" s="7">
        <v>1.4924473430335235E-4</v>
      </c>
    </row>
    <row r="244" spans="2:13" x14ac:dyDescent="0.2">
      <c r="B244" s="4">
        <v>6353.8153217258096</v>
      </c>
      <c r="C244" s="4">
        <v>8187.5105164494298</v>
      </c>
      <c r="D244" s="4">
        <v>6364.0585029640297</v>
      </c>
      <c r="E244" s="4">
        <v>7336.3275532938096</v>
      </c>
      <c r="F244" s="4">
        <v>7028.4137999568102</v>
      </c>
      <c r="G244" s="4">
        <v>7238.51211133794</v>
      </c>
      <c r="H244" s="4">
        <v>7085.1622320587303</v>
      </c>
      <c r="I244" s="4">
        <v>6446.7671806297103</v>
      </c>
      <c r="J244" s="4">
        <v>7426.7919014015297</v>
      </c>
      <c r="K244" s="4">
        <v>7771.1681969417295</v>
      </c>
      <c r="L244" s="4">
        <f t="shared" si="3"/>
        <v>7123.8527316759519</v>
      </c>
      <c r="M244" s="7">
        <v>2.5760899207913455E-4</v>
      </c>
    </row>
    <row r="245" spans="2:13" x14ac:dyDescent="0.2">
      <c r="B245" s="4">
        <v>6361.2778663826903</v>
      </c>
      <c r="C245" s="4">
        <v>8200.7489743639999</v>
      </c>
      <c r="D245" s="4">
        <v>6369.8874842964797</v>
      </c>
      <c r="E245" s="4">
        <v>7336.2306159704704</v>
      </c>
      <c r="F245" s="4">
        <v>7021.71441926429</v>
      </c>
      <c r="G245" s="4">
        <v>7234.4768520336002</v>
      </c>
      <c r="H245" s="4">
        <v>7089.0861313402902</v>
      </c>
      <c r="I245" s="4">
        <v>6447.4250966747804</v>
      </c>
      <c r="J245" s="4">
        <v>7429.0263598264701</v>
      </c>
      <c r="K245" s="4">
        <v>7770.4903398830002</v>
      </c>
      <c r="L245" s="4">
        <f t="shared" si="3"/>
        <v>7126.0364140036081</v>
      </c>
      <c r="M245" s="7">
        <v>4.8843130624866832E-5</v>
      </c>
    </row>
    <row r="246" spans="2:13" x14ac:dyDescent="0.2">
      <c r="B246" s="4">
        <v>6358.0734409351398</v>
      </c>
      <c r="C246" s="4">
        <v>8200.7060301507499</v>
      </c>
      <c r="D246" s="4">
        <v>6362.2304540279501</v>
      </c>
      <c r="E246" s="4">
        <v>7348.0449194213197</v>
      </c>
      <c r="F246" s="4">
        <v>7026.6716860670504</v>
      </c>
      <c r="G246" s="4">
        <v>7240.6497330401999</v>
      </c>
      <c r="H246" s="4">
        <v>7084.5589838842598</v>
      </c>
      <c r="I246" s="4">
        <v>6447.5357255025101</v>
      </c>
      <c r="J246" s="4">
        <v>7425.7216551507499</v>
      </c>
      <c r="K246" s="4">
        <v>7754.9149654522598</v>
      </c>
      <c r="L246" s="4">
        <f t="shared" si="3"/>
        <v>7124.9107593632189</v>
      </c>
      <c r="M246" s="7">
        <v>1.0912822336284606E-4</v>
      </c>
    </row>
    <row r="247" spans="2:13" x14ac:dyDescent="0.2">
      <c r="B247" s="4">
        <v>6363.1571235081601</v>
      </c>
      <c r="C247" s="4">
        <v>8205.6375358236401</v>
      </c>
      <c r="D247" s="4">
        <v>6370.25927734375</v>
      </c>
      <c r="E247" s="4">
        <v>7328.7639221498102</v>
      </c>
      <c r="F247" s="4">
        <v>7019.9990577889403</v>
      </c>
      <c r="G247" s="4">
        <v>7241.2160067917703</v>
      </c>
      <c r="H247" s="4">
        <v>7089.1480081069403</v>
      </c>
      <c r="I247" s="4">
        <v>6445.5388073178301</v>
      </c>
      <c r="J247" s="4">
        <v>7434.3123748625903</v>
      </c>
      <c r="K247" s="4">
        <v>7758.7413826947204</v>
      </c>
      <c r="L247" s="4">
        <f t="shared" si="3"/>
        <v>7125.677349638815</v>
      </c>
      <c r="M247" s="7">
        <v>1.5469995623875251E-6</v>
      </c>
    </row>
    <row r="248" spans="2:13" x14ac:dyDescent="0.2">
      <c r="B248" s="4">
        <v>6362.77767990342</v>
      </c>
      <c r="C248" s="4">
        <v>8194.8570685458508</v>
      </c>
      <c r="D248" s="4">
        <v>6371.2498773162597</v>
      </c>
      <c r="E248" s="4">
        <v>7334.1082291339499</v>
      </c>
      <c r="F248" s="4">
        <v>7034.9559369111103</v>
      </c>
      <c r="G248" s="4">
        <v>7235.0297115460098</v>
      </c>
      <c r="H248" s="4">
        <v>7095.8789675918597</v>
      </c>
      <c r="I248" s="4">
        <v>6441.6716885207197</v>
      </c>
      <c r="J248" s="4">
        <v>7431.6995009225802</v>
      </c>
      <c r="K248" s="4">
        <v>7762.47848372723</v>
      </c>
      <c r="L248" s="4">
        <f t="shared" si="3"/>
        <v>7126.4707144118993</v>
      </c>
      <c r="M248" s="7">
        <v>1.0979168542445188E-4</v>
      </c>
    </row>
    <row r="249" spans="2:13" x14ac:dyDescent="0.2">
      <c r="B249" s="4">
        <v>6366.5239331422699</v>
      </c>
      <c r="C249" s="4">
        <v>8190.5562652127801</v>
      </c>
      <c r="D249" s="4">
        <v>6371.7512734571201</v>
      </c>
      <c r="E249" s="4">
        <v>7335.0257046953502</v>
      </c>
      <c r="F249" s="4">
        <v>7031.3201554648203</v>
      </c>
      <c r="G249" s="4">
        <v>7240.3695233982398</v>
      </c>
      <c r="H249" s="4">
        <v>7092.3918788277297</v>
      </c>
      <c r="I249" s="4">
        <v>6450.5278148555199</v>
      </c>
      <c r="J249" s="4">
        <v>7434.1489061518496</v>
      </c>
      <c r="K249" s="4">
        <v>7763.6829140821201</v>
      </c>
      <c r="L249" s="4">
        <f t="shared" si="3"/>
        <v>7127.6298369287788</v>
      </c>
      <c r="M249" s="7">
        <v>2.724598314605944E-4</v>
      </c>
    </row>
    <row r="250" spans="2:13" x14ac:dyDescent="0.2">
      <c r="B250" s="4">
        <v>6355.8882522966296</v>
      </c>
      <c r="C250" s="4">
        <v>8202.5967827418299</v>
      </c>
      <c r="D250" s="4">
        <v>6375.3336114164504</v>
      </c>
      <c r="E250" s="4">
        <v>7331.9291280621801</v>
      </c>
      <c r="F250" s="4">
        <v>7026.14471527559</v>
      </c>
      <c r="G250" s="4">
        <v>7231.5329700259099</v>
      </c>
      <c r="H250" s="4">
        <v>7080.8294328085703</v>
      </c>
      <c r="I250" s="4">
        <v>6457.3471434319999</v>
      </c>
      <c r="J250" s="4">
        <v>7432.9453100463197</v>
      </c>
      <c r="K250" s="4">
        <v>7761.7920927881496</v>
      </c>
      <c r="L250" s="4">
        <f t="shared" si="3"/>
        <v>7125.6339438893629</v>
      </c>
      <c r="M250" s="7">
        <v>7.6384460556393433E-6</v>
      </c>
    </row>
    <row r="251" spans="2:13" x14ac:dyDescent="0.2">
      <c r="B251" s="4">
        <v>6357.9682739871196</v>
      </c>
      <c r="C251" s="4">
        <v>8195.4937455833806</v>
      </c>
      <c r="D251" s="4">
        <v>6367.8286476326903</v>
      </c>
      <c r="E251" s="4">
        <v>7329.4831089038898</v>
      </c>
      <c r="F251" s="4">
        <v>7030.6401489871196</v>
      </c>
      <c r="G251" s="4">
        <v>7240.9930634618404</v>
      </c>
      <c r="H251" s="4">
        <v>7092.5230890782004</v>
      </c>
      <c r="I251" s="4">
        <v>6450.1219353603901</v>
      </c>
      <c r="J251" s="4">
        <v>7425.6376094338802</v>
      </c>
      <c r="K251" s="4">
        <v>7764.7357613261602</v>
      </c>
      <c r="L251" s="4">
        <f t="shared" si="3"/>
        <v>7125.5425383754673</v>
      </c>
      <c r="M251" s="7">
        <v>2.0466050787966298E-5</v>
      </c>
    </row>
    <row r="252" spans="2:13" x14ac:dyDescent="0.2">
      <c r="B252" s="4">
        <v>6360.4469049348299</v>
      </c>
      <c r="C252" s="4">
        <v>8190.4559859846104</v>
      </c>
      <c r="D252" s="4">
        <v>6371.8422409901004</v>
      </c>
      <c r="E252" s="4">
        <v>7330.0624877316204</v>
      </c>
      <c r="F252" s="4">
        <v>7031.8150223775101</v>
      </c>
      <c r="G252" s="4">
        <v>7241.8450013740503</v>
      </c>
      <c r="H252" s="4">
        <v>7085.42864714196</v>
      </c>
      <c r="I252" s="4">
        <v>6452.7657992108898</v>
      </c>
      <c r="J252" s="4">
        <v>7422.0322167477998</v>
      </c>
      <c r="K252" s="4">
        <v>7768.1471640428699</v>
      </c>
      <c r="L252" s="4">
        <f t="shared" si="3"/>
        <v>7125.4841470536239</v>
      </c>
      <c r="M252" s="7">
        <v>2.8660532329427612E-5</v>
      </c>
    </row>
    <row r="253" spans="2:13" x14ac:dyDescent="0.2">
      <c r="B253" s="4">
        <v>6360.4494788395104</v>
      </c>
      <c r="C253" s="4">
        <v>8198.3402093475106</v>
      </c>
      <c r="D253" s="4">
        <v>6380.0760295618702</v>
      </c>
      <c r="E253" s="4">
        <v>7337.7465967532899</v>
      </c>
      <c r="F253" s="4">
        <v>7029.45037933809</v>
      </c>
      <c r="G253" s="4">
        <v>7234.5117702771604</v>
      </c>
      <c r="H253" s="4">
        <v>7090.8468072785799</v>
      </c>
      <c r="I253" s="4">
        <v>6450.8098696608004</v>
      </c>
      <c r="J253" s="4">
        <v>7427.6215992069701</v>
      </c>
      <c r="K253" s="4">
        <v>7770.1935090491497</v>
      </c>
      <c r="L253" s="4">
        <f t="shared" si="3"/>
        <v>7128.0046249312927</v>
      </c>
      <c r="M253" s="7">
        <v>3.2505657480542819E-4</v>
      </c>
    </row>
    <row r="254" spans="2:13" x14ac:dyDescent="0.2">
      <c r="B254" s="4">
        <v>6356.1187308613298</v>
      </c>
      <c r="C254" s="4">
        <v>8201.3254185968908</v>
      </c>
      <c r="D254" s="4">
        <v>6381.0056655346998</v>
      </c>
      <c r="E254" s="4">
        <v>7329.2184310222901</v>
      </c>
      <c r="F254" s="4">
        <v>7025.33014192054</v>
      </c>
      <c r="G254" s="4">
        <v>7235.31518186636</v>
      </c>
      <c r="H254" s="4">
        <v>7093.5026229781697</v>
      </c>
      <c r="I254" s="4">
        <v>6446.9583635953204</v>
      </c>
      <c r="J254" s="4">
        <v>7433.4527741245201</v>
      </c>
      <c r="K254" s="4">
        <v>7769.0084651774396</v>
      </c>
      <c r="L254" s="4">
        <f t="shared" si="3"/>
        <v>7127.1235795677567</v>
      </c>
      <c r="M254" s="7">
        <v>2.0141303085463477E-4</v>
      </c>
    </row>
    <row r="255" spans="2:13" x14ac:dyDescent="0.2">
      <c r="B255" s="4">
        <v>6356.0644972911396</v>
      </c>
      <c r="C255" s="4">
        <v>8200.8388598264701</v>
      </c>
      <c r="D255" s="4">
        <v>6373.5190675054901</v>
      </c>
      <c r="E255" s="4">
        <v>7333.5435061047401</v>
      </c>
      <c r="F255" s="4">
        <v>7025.6673651460396</v>
      </c>
      <c r="G255" s="4">
        <v>7230.7853010168001</v>
      </c>
      <c r="H255" s="4">
        <v>7100.1982201044202</v>
      </c>
      <c r="I255" s="4">
        <v>6446.9148133244298</v>
      </c>
      <c r="J255" s="4">
        <v>7438.3438530543299</v>
      </c>
      <c r="K255" s="4">
        <v>7768.1351557592598</v>
      </c>
      <c r="L255" s="4">
        <f t="shared" si="3"/>
        <v>7127.4010639133121</v>
      </c>
      <c r="M255" s="7">
        <v>2.4035443988451818E-4</v>
      </c>
    </row>
    <row r="256" spans="2:13" x14ac:dyDescent="0.2">
      <c r="B256" s="4">
        <v>6349.3449645689298</v>
      </c>
      <c r="C256" s="4">
        <v>8204.1392926546705</v>
      </c>
      <c r="D256" s="4">
        <v>6367.1235523319701</v>
      </c>
      <c r="E256" s="4">
        <v>7333.2685939462899</v>
      </c>
      <c r="F256" s="4">
        <v>7040.6150797934897</v>
      </c>
      <c r="G256" s="4">
        <v>7234.6709180668904</v>
      </c>
      <c r="H256" s="4">
        <v>7095.7963204695297</v>
      </c>
      <c r="I256" s="4">
        <v>6444.5596856352004</v>
      </c>
      <c r="J256" s="4">
        <v>7434.6738894668597</v>
      </c>
      <c r="K256" s="4">
        <v>7758.5180565915498</v>
      </c>
      <c r="L256" s="4">
        <f t="shared" si="3"/>
        <v>7126.2710353525381</v>
      </c>
      <c r="M256" s="7">
        <v>8.1769261637905957E-5</v>
      </c>
    </row>
    <row r="257" spans="2:13" x14ac:dyDescent="0.2">
      <c r="B257" s="4">
        <v>6354.4919175957903</v>
      </c>
      <c r="C257" s="4">
        <v>8194.1264991951903</v>
      </c>
      <c r="D257" s="4">
        <v>6380.2271317525101</v>
      </c>
      <c r="E257" s="4">
        <v>7332.0632508244298</v>
      </c>
      <c r="F257" s="4">
        <v>7027.2770812068102</v>
      </c>
      <c r="G257" s="4">
        <v>7239.5085363340104</v>
      </c>
      <c r="H257" s="4">
        <v>7094.5807798759397</v>
      </c>
      <c r="I257" s="4">
        <v>6438.6045020021902</v>
      </c>
      <c r="J257" s="4">
        <v>7430.7444326122804</v>
      </c>
      <c r="K257" s="4">
        <v>7767.3533904875903</v>
      </c>
      <c r="L257" s="4">
        <f t="shared" si="3"/>
        <v>7125.8977521886745</v>
      </c>
      <c r="M257" s="7">
        <v>2.9383703314304422E-5</v>
      </c>
    </row>
    <row r="258" spans="2:13" x14ac:dyDescent="0.2">
      <c r="B258" s="4">
        <v>6354.9305070273203</v>
      </c>
      <c r="C258" s="4">
        <v>8193.7981042909796</v>
      </c>
      <c r="D258" s="4">
        <v>6374.4929677685304</v>
      </c>
      <c r="E258" s="4">
        <v>7333.4939173406001</v>
      </c>
      <c r="F258" s="4">
        <v>7045.2188039808398</v>
      </c>
      <c r="G258" s="4">
        <v>7222.0288797503099</v>
      </c>
      <c r="H258" s="4">
        <v>7102.5290981273502</v>
      </c>
      <c r="I258" s="4">
        <v>6442.1700985395701</v>
      </c>
      <c r="J258" s="4">
        <v>7435.6603206461896</v>
      </c>
      <c r="K258" s="4">
        <v>7760.8807612280098</v>
      </c>
      <c r="L258" s="4">
        <f t="shared" si="3"/>
        <v>7126.5203458699707</v>
      </c>
      <c r="M258" s="7">
        <v>1.1675683117218753E-4</v>
      </c>
    </row>
    <row r="259" spans="2:13" x14ac:dyDescent="0.2">
      <c r="B259" s="4">
        <v>6360.2434854938701</v>
      </c>
      <c r="C259" s="4">
        <v>8199.79232834092</v>
      </c>
      <c r="D259" s="4">
        <v>6369.3814163591296</v>
      </c>
      <c r="E259" s="4">
        <v>7328.5326903069999</v>
      </c>
      <c r="F259" s="4">
        <v>7035.7273452221998</v>
      </c>
      <c r="G259" s="4">
        <v>7233.7608992226697</v>
      </c>
      <c r="H259" s="4">
        <v>7098.9532231469802</v>
      </c>
      <c r="I259" s="4">
        <v>6433.5324768373102</v>
      </c>
      <c r="J259" s="4">
        <v>7441.2489154758096</v>
      </c>
      <c r="K259" s="4">
        <v>7759.5856209759704</v>
      </c>
      <c r="L259" s="4">
        <f t="shared" si="3"/>
        <v>7126.0758401381854</v>
      </c>
      <c r="M259" s="7">
        <v>5.4376088637213965E-5</v>
      </c>
    </row>
    <row r="260" spans="2:13" x14ac:dyDescent="0.2">
      <c r="B260" s="4">
        <v>6357.7754127080698</v>
      </c>
      <c r="C260" s="4">
        <v>8205.0849020493006</v>
      </c>
      <c r="D260" s="4">
        <v>6372.1757763426504</v>
      </c>
      <c r="E260" s="4">
        <v>7336.0937279169202</v>
      </c>
      <c r="F260" s="4">
        <v>7037.6405562971104</v>
      </c>
      <c r="G260" s="4">
        <v>7236.2325347440301</v>
      </c>
      <c r="H260" s="4">
        <v>7089.6009981548304</v>
      </c>
      <c r="I260" s="4">
        <v>6446.4166805708201</v>
      </c>
      <c r="J260" s="4">
        <v>7435.4709264093899</v>
      </c>
      <c r="K260" s="4">
        <v>7756.9796713057403</v>
      </c>
      <c r="L260" s="4">
        <f t="shared" ref="L260:L323" si="4">AVERAGE(B260:K260)</f>
        <v>7127.3471186498864</v>
      </c>
      <c r="M260" s="7">
        <v>2.3278390626007073E-4</v>
      </c>
    </row>
    <row r="261" spans="2:13" x14ac:dyDescent="0.2">
      <c r="B261" s="4">
        <v>6346.82928558809</v>
      </c>
      <c r="C261" s="4">
        <v>8196.2661648084104</v>
      </c>
      <c r="D261" s="4">
        <v>6367.9893240617102</v>
      </c>
      <c r="E261" s="4">
        <v>7331.2576750942198</v>
      </c>
      <c r="F261" s="4">
        <v>7034.8804716943996</v>
      </c>
      <c r="G261" s="4">
        <v>7229.9626771553003</v>
      </c>
      <c r="H261" s="4">
        <v>7092.7602367305199</v>
      </c>
      <c r="I261" s="4">
        <v>6454.4943271042703</v>
      </c>
      <c r="J261" s="4">
        <v>7430.4064953674597</v>
      </c>
      <c r="K261" s="4">
        <v>7766.4048366834104</v>
      </c>
      <c r="L261" s="4">
        <f t="shared" si="4"/>
        <v>7125.1251494287808</v>
      </c>
      <c r="M261" s="7">
        <v>7.9041296411058314E-5</v>
      </c>
    </row>
    <row r="262" spans="2:13" x14ac:dyDescent="0.2">
      <c r="B262" s="4">
        <v>6358.8177680394101</v>
      </c>
      <c r="C262" s="4">
        <v>8200.2390713332206</v>
      </c>
      <c r="D262" s="4">
        <v>6366.41507096027</v>
      </c>
      <c r="E262" s="4">
        <v>7333.0742432867401</v>
      </c>
      <c r="F262" s="4">
        <v>7027.2944826672401</v>
      </c>
      <c r="G262" s="4">
        <v>7228.9839480606097</v>
      </c>
      <c r="H262" s="4">
        <v>7077.9885732372804</v>
      </c>
      <c r="I262" s="4">
        <v>6439.8173754514701</v>
      </c>
      <c r="J262" s="4">
        <v>7424.8196033880304</v>
      </c>
      <c r="K262" s="4">
        <v>7762.7961683416997</v>
      </c>
      <c r="L262" s="4">
        <f t="shared" si="4"/>
        <v>7122.0246304765969</v>
      </c>
      <c r="M262" s="7">
        <v>5.1415981266545255E-4</v>
      </c>
    </row>
    <row r="263" spans="2:13" x14ac:dyDescent="0.2">
      <c r="B263" s="4">
        <v>6359.1963356823098</v>
      </c>
      <c r="C263" s="4">
        <v>8205.7974491598598</v>
      </c>
      <c r="D263" s="4">
        <v>6366.7652716708499</v>
      </c>
      <c r="E263" s="4">
        <v>7330.6299294323098</v>
      </c>
      <c r="F263" s="4">
        <v>7038.4000741009704</v>
      </c>
      <c r="G263" s="4">
        <v>7228.5628655975097</v>
      </c>
      <c r="H263" s="4">
        <v>7087.3939399144101</v>
      </c>
      <c r="I263" s="4">
        <v>6445.4337409704704</v>
      </c>
      <c r="J263" s="4">
        <v>7436.5644727543904</v>
      </c>
      <c r="K263" s="4">
        <v>7762.7036500863596</v>
      </c>
      <c r="L263" s="4">
        <f t="shared" si="4"/>
        <v>7126.1447729369438</v>
      </c>
      <c r="M263" s="7">
        <v>6.4049932783817238E-5</v>
      </c>
    </row>
    <row r="264" spans="2:13" x14ac:dyDescent="0.2">
      <c r="B264" s="4">
        <v>6364.1247055590402</v>
      </c>
      <c r="C264" s="4">
        <v>8203.4147446215393</v>
      </c>
      <c r="D264" s="4">
        <v>6365.0322707286396</v>
      </c>
      <c r="E264" s="4">
        <v>7338.1499538709104</v>
      </c>
      <c r="F264" s="4">
        <v>7026.6719142587899</v>
      </c>
      <c r="G264" s="4">
        <v>7233.8472464863298</v>
      </c>
      <c r="H264" s="4">
        <v>7083.5756247055497</v>
      </c>
      <c r="I264" s="4">
        <v>6446.4052292713504</v>
      </c>
      <c r="J264" s="4">
        <v>7429.7852004161396</v>
      </c>
      <c r="K264" s="4">
        <v>7752.4261713842598</v>
      </c>
      <c r="L264" s="4">
        <f t="shared" si="4"/>
        <v>7124.3433061302549</v>
      </c>
      <c r="M264" s="7">
        <v>1.8876308855118615E-4</v>
      </c>
    </row>
    <row r="265" spans="2:13" x14ac:dyDescent="0.2">
      <c r="B265" s="4">
        <v>6356.9520134853901</v>
      </c>
      <c r="C265" s="4">
        <v>8199.0168690130304</v>
      </c>
      <c r="D265" s="4">
        <v>6371.3844834524098</v>
      </c>
      <c r="E265" s="4">
        <v>7338.1541226641002</v>
      </c>
      <c r="F265" s="4">
        <v>7033.2400748861401</v>
      </c>
      <c r="G265" s="4">
        <v>7232.7406294166103</v>
      </c>
      <c r="H265" s="4">
        <v>7089.9191489674904</v>
      </c>
      <c r="I265" s="4">
        <v>6444.7138058456303</v>
      </c>
      <c r="J265" s="4">
        <v>7427.9721581540498</v>
      </c>
      <c r="K265" s="4">
        <v>7760.9918636149396</v>
      </c>
      <c r="L265" s="4">
        <f t="shared" si="4"/>
        <v>7125.5085169499798</v>
      </c>
      <c r="M265" s="7">
        <v>2.5240526418423381E-5</v>
      </c>
    </row>
    <row r="266" spans="2:13" x14ac:dyDescent="0.2">
      <c r="B266" s="4">
        <v>6361.2637798366804</v>
      </c>
      <c r="C266" s="4">
        <v>8203.88223588646</v>
      </c>
      <c r="D266" s="4">
        <v>6369.9875157035103</v>
      </c>
      <c r="E266" s="4">
        <v>7330.7124146121196</v>
      </c>
      <c r="F266" s="4">
        <v>7034.3396646317497</v>
      </c>
      <c r="G266" s="4">
        <v>7236.15805099717</v>
      </c>
      <c r="H266" s="4">
        <v>7096.3912605017204</v>
      </c>
      <c r="I266" s="4">
        <v>6446.2670186871801</v>
      </c>
      <c r="J266" s="4">
        <v>7432.1097356901601</v>
      </c>
      <c r="K266" s="4">
        <v>7768.9542880417703</v>
      </c>
      <c r="L266" s="4">
        <f t="shared" si="4"/>
        <v>7128.0065964588521</v>
      </c>
      <c r="M266" s="7">
        <v>3.2533325369680545E-4</v>
      </c>
    </row>
    <row r="267" spans="2:13" x14ac:dyDescent="0.2">
      <c r="B267" s="4">
        <v>6360.3645129946599</v>
      </c>
      <c r="C267" s="4">
        <v>8196.1978741363</v>
      </c>
      <c r="D267" s="4">
        <v>6370.4020762994596</v>
      </c>
      <c r="E267" s="4">
        <v>7326.7896268451595</v>
      </c>
      <c r="F267" s="4">
        <v>7035.1363237083797</v>
      </c>
      <c r="G267" s="4">
        <v>7237.7083366048901</v>
      </c>
      <c r="H267" s="4">
        <v>7088.3565729035799</v>
      </c>
      <c r="I267" s="4">
        <v>6441.52496613929</v>
      </c>
      <c r="J267" s="4">
        <v>7417.6310581226398</v>
      </c>
      <c r="K267" s="4">
        <v>7766.6418199395403</v>
      </c>
      <c r="L267" s="4">
        <f t="shared" si="4"/>
        <v>7124.0753167693892</v>
      </c>
      <c r="M267" s="7">
        <v>2.2637199688882971E-4</v>
      </c>
    </row>
    <row r="268" spans="2:13" x14ac:dyDescent="0.2">
      <c r="B268" s="4">
        <v>6351.8897613065301</v>
      </c>
      <c r="C268" s="4">
        <v>8202.2207791889105</v>
      </c>
      <c r="D268" s="4">
        <v>6364.5820116205996</v>
      </c>
      <c r="E268" s="4">
        <v>7322.4883205087899</v>
      </c>
      <c r="F268" s="4">
        <v>7026.2835613614898</v>
      </c>
      <c r="G268" s="4">
        <v>7238.6475713528498</v>
      </c>
      <c r="H268" s="4">
        <v>7096.9048857568996</v>
      </c>
      <c r="I268" s="4">
        <v>6453.3742859806798</v>
      </c>
      <c r="J268" s="4">
        <v>7427.1616505378397</v>
      </c>
      <c r="K268" s="4">
        <v>7771.8240960662597</v>
      </c>
      <c r="L268" s="4">
        <f t="shared" si="4"/>
        <v>7125.5376923680842</v>
      </c>
      <c r="M268" s="7">
        <v>2.1146126470395023E-5</v>
      </c>
    </row>
    <row r="269" spans="2:13" x14ac:dyDescent="0.2">
      <c r="B269" s="4">
        <v>6357.8367766567198</v>
      </c>
      <c r="C269" s="4">
        <v>8199.1199552449707</v>
      </c>
      <c r="D269" s="4">
        <v>6374.6461114164504</v>
      </c>
      <c r="E269" s="4">
        <v>7330.2009019707903</v>
      </c>
      <c r="F269" s="4">
        <v>7023.92209092336</v>
      </c>
      <c r="G269" s="4">
        <v>7236.8080294048304</v>
      </c>
      <c r="H269" s="4">
        <v>7104.7141125549597</v>
      </c>
      <c r="I269" s="4">
        <v>6446.0282197118404</v>
      </c>
      <c r="J269" s="4">
        <v>7420.3087287020999</v>
      </c>
      <c r="K269" s="4">
        <v>7768.3123871309599</v>
      </c>
      <c r="L269" s="4">
        <f t="shared" si="4"/>
        <v>7126.1897313716981</v>
      </c>
      <c r="M269" s="7">
        <v>7.0359278969121995E-5</v>
      </c>
    </row>
    <row r="270" spans="2:13" x14ac:dyDescent="0.2">
      <c r="B270" s="4">
        <v>6358.3510202379002</v>
      </c>
      <c r="C270" s="4">
        <v>8191.66659223853</v>
      </c>
      <c r="D270" s="4">
        <v>6368.0060581226398</v>
      </c>
      <c r="E270" s="4">
        <v>7326.3424569134704</v>
      </c>
      <c r="F270" s="4">
        <v>7040.4801473186199</v>
      </c>
      <c r="G270" s="4">
        <v>7248.4156181297103</v>
      </c>
      <c r="H270" s="4">
        <v>7094.5081633754698</v>
      </c>
      <c r="I270" s="4">
        <v>6449.8818604742401</v>
      </c>
      <c r="J270" s="4">
        <v>7428.8348505221402</v>
      </c>
      <c r="K270" s="4">
        <v>7755.2692368090402</v>
      </c>
      <c r="L270" s="4">
        <f t="shared" si="4"/>
        <v>7126.1756004141744</v>
      </c>
      <c r="M270" s="7">
        <v>6.8376178279907273E-5</v>
      </c>
    </row>
    <row r="271" spans="2:13" x14ac:dyDescent="0.2">
      <c r="B271" s="4">
        <v>6368.5237196725802</v>
      </c>
      <c r="C271" s="4">
        <v>8200.6515242226706</v>
      </c>
      <c r="D271" s="4">
        <v>6374.52151627277</v>
      </c>
      <c r="E271" s="4">
        <v>7329.7942422071201</v>
      </c>
      <c r="F271" s="4">
        <v>7024.9953502865801</v>
      </c>
      <c r="G271" s="4">
        <v>7233.3185483079396</v>
      </c>
      <c r="H271" s="4">
        <v>7095.0271867148203</v>
      </c>
      <c r="I271" s="4">
        <v>6442.7355699395403</v>
      </c>
      <c r="J271" s="4">
        <v>7433.4367737123102</v>
      </c>
      <c r="K271" s="4">
        <v>7757.0427650949996</v>
      </c>
      <c r="L271" s="4">
        <f t="shared" si="4"/>
        <v>7126.0047196431315</v>
      </c>
      <c r="M271" s="7">
        <v>4.4395229058415184E-5</v>
      </c>
    </row>
    <row r="272" spans="2:13" x14ac:dyDescent="0.2">
      <c r="B272" s="4">
        <v>6344.2256104742401</v>
      </c>
      <c r="C272" s="4">
        <v>8191.0271719927696</v>
      </c>
      <c r="D272" s="4">
        <v>6366.7124931297103</v>
      </c>
      <c r="E272" s="4">
        <v>7331.5651843200303</v>
      </c>
      <c r="F272" s="4">
        <v>7026.2167036353603</v>
      </c>
      <c r="G272" s="4">
        <v>7229.4044146513797</v>
      </c>
      <c r="H272" s="4">
        <v>7089.0564565994</v>
      </c>
      <c r="I272" s="4">
        <v>6452.9672409901004</v>
      </c>
      <c r="J272" s="4">
        <v>7426.2208209013797</v>
      </c>
      <c r="K272" s="4">
        <v>7757.0069586212303</v>
      </c>
      <c r="L272" s="4">
        <f t="shared" si="4"/>
        <v>7121.4403055315588</v>
      </c>
      <c r="M272" s="7">
        <v>5.9616240868775455E-4</v>
      </c>
    </row>
    <row r="273" spans="2:13" x14ac:dyDescent="0.2">
      <c r="B273" s="4">
        <v>6352.6041486730501</v>
      </c>
      <c r="C273" s="4">
        <v>8196.2329175172708</v>
      </c>
      <c r="D273" s="4">
        <v>6367.02029188913</v>
      </c>
      <c r="E273" s="4">
        <v>7327.0541010717598</v>
      </c>
      <c r="F273" s="4">
        <v>7031.7359747958499</v>
      </c>
      <c r="G273" s="4">
        <v>7235.6472769119</v>
      </c>
      <c r="H273" s="4">
        <v>7087.2552287806202</v>
      </c>
      <c r="I273" s="4">
        <v>6443.0041957836002</v>
      </c>
      <c r="J273" s="4">
        <v>7434.4275503494</v>
      </c>
      <c r="K273" s="4">
        <v>7753.7923209798901</v>
      </c>
      <c r="L273" s="4">
        <f t="shared" si="4"/>
        <v>7122.8774006752474</v>
      </c>
      <c r="M273" s="7">
        <v>3.944843295398331E-4</v>
      </c>
    </row>
    <row r="274" spans="2:13" x14ac:dyDescent="0.2">
      <c r="B274" s="4">
        <v>6351.2506330480501</v>
      </c>
      <c r="C274" s="4">
        <v>8193.9661711879708</v>
      </c>
      <c r="D274" s="4">
        <v>6376.8339598382499</v>
      </c>
      <c r="E274" s="4">
        <v>7324.6069458621196</v>
      </c>
      <c r="F274" s="4">
        <v>7032.8400326829396</v>
      </c>
      <c r="G274" s="4">
        <v>7235.9880677803003</v>
      </c>
      <c r="H274" s="4">
        <v>7090.1907192211002</v>
      </c>
      <c r="I274" s="4">
        <v>6445.65044705951</v>
      </c>
      <c r="J274" s="4">
        <v>7426.5113138936804</v>
      </c>
      <c r="K274" s="4">
        <v>7750.4237765978296</v>
      </c>
      <c r="L274" s="4">
        <f t="shared" si="4"/>
        <v>7122.8262067171763</v>
      </c>
      <c r="M274" s="7">
        <v>4.0166875234794934E-4</v>
      </c>
    </row>
    <row r="275" spans="2:13" x14ac:dyDescent="0.2">
      <c r="B275" s="4">
        <v>6356.3616569173901</v>
      </c>
      <c r="C275" s="4">
        <v>8198.8425182553292</v>
      </c>
      <c r="D275" s="4">
        <v>6364.4713091826297</v>
      </c>
      <c r="E275" s="4">
        <v>7338.5100821490196</v>
      </c>
      <c r="F275" s="4">
        <v>7026.9357407152902</v>
      </c>
      <c r="G275" s="4">
        <v>7228.8118227858004</v>
      </c>
      <c r="H275" s="4">
        <v>7095.3589014407899</v>
      </c>
      <c r="I275" s="4">
        <v>6452.69829862201</v>
      </c>
      <c r="J275" s="4">
        <v>7435.8920824827201</v>
      </c>
      <c r="K275" s="4">
        <v>7763.4996270414504</v>
      </c>
      <c r="L275" s="4">
        <f t="shared" si="4"/>
        <v>7126.1382039592445</v>
      </c>
      <c r="M275" s="7">
        <v>6.3128060067051006E-5</v>
      </c>
    </row>
    <row r="276" spans="2:13" x14ac:dyDescent="0.2">
      <c r="B276" s="4">
        <v>6355.2793115970399</v>
      </c>
      <c r="C276" s="4">
        <v>8195.9524625078502</v>
      </c>
      <c r="D276" s="4">
        <v>6363.82721223304</v>
      </c>
      <c r="E276" s="4">
        <v>7329.6390914533604</v>
      </c>
      <c r="F276" s="4">
        <v>7039.9207659390704</v>
      </c>
      <c r="G276" s="4">
        <v>7237.2810169009099</v>
      </c>
      <c r="H276" s="4">
        <v>7095.1876791182403</v>
      </c>
      <c r="I276" s="4">
        <v>6453.0160691151004</v>
      </c>
      <c r="J276" s="4">
        <v>7434.7523015467896</v>
      </c>
      <c r="K276" s="4">
        <v>7764.2017092297401</v>
      </c>
      <c r="L276" s="4">
        <f t="shared" si="4"/>
        <v>7126.9057619641144</v>
      </c>
      <c r="M276" s="7">
        <v>1.7084509239898864E-4</v>
      </c>
    </row>
    <row r="277" spans="2:13" x14ac:dyDescent="0.2">
      <c r="B277" s="4">
        <v>6357.1447128219197</v>
      </c>
      <c r="C277" s="4">
        <v>8207.8299726169898</v>
      </c>
      <c r="D277" s="4">
        <v>6365.19149458228</v>
      </c>
      <c r="E277" s="4">
        <v>7335.5253440051802</v>
      </c>
      <c r="F277" s="4">
        <v>7034.5913061400697</v>
      </c>
      <c r="G277" s="4">
        <v>7244.1128346812102</v>
      </c>
      <c r="H277" s="4">
        <v>7088.0589200887198</v>
      </c>
      <c r="I277" s="4">
        <v>6444.8070062225097</v>
      </c>
      <c r="J277" s="4">
        <v>7431.1008092218899</v>
      </c>
      <c r="K277" s="4">
        <v>7769.6321868129698</v>
      </c>
      <c r="L277" s="4">
        <f t="shared" si="4"/>
        <v>7127.7994587193734</v>
      </c>
      <c r="M277" s="7">
        <v>2.9626409874171242E-4</v>
      </c>
    </row>
    <row r="278" spans="2:13" x14ac:dyDescent="0.2">
      <c r="B278" s="4">
        <v>6352.6019673563096</v>
      </c>
      <c r="C278" s="4">
        <v>8204.4476680276293</v>
      </c>
      <c r="D278" s="4">
        <v>6360.9136478289802</v>
      </c>
      <c r="E278" s="4">
        <v>7335.2347209681202</v>
      </c>
      <c r="F278" s="4">
        <v>7018.0302611691204</v>
      </c>
      <c r="G278" s="4">
        <v>7242.6819522416699</v>
      </c>
      <c r="H278" s="4">
        <v>7097.9562338057403</v>
      </c>
      <c r="I278" s="4">
        <v>6460.2849525949996</v>
      </c>
      <c r="J278" s="4">
        <v>7437.0396611965998</v>
      </c>
      <c r="K278" s="4">
        <v>7770.7417777363298</v>
      </c>
      <c r="L278" s="4">
        <f t="shared" si="4"/>
        <v>7127.99328429255</v>
      </c>
      <c r="M278" s="7">
        <v>3.2346505997220233E-4</v>
      </c>
    </row>
    <row r="279" spans="2:13" x14ac:dyDescent="0.2">
      <c r="B279" s="4">
        <v>6357.4352499803699</v>
      </c>
      <c r="C279" s="4">
        <v>8195.5066617266002</v>
      </c>
      <c r="D279" s="4">
        <v>6369.2979693388797</v>
      </c>
      <c r="E279" s="4">
        <v>7326.7473058652604</v>
      </c>
      <c r="F279" s="4">
        <v>7038.1413635560602</v>
      </c>
      <c r="G279" s="4">
        <v>7246.2637552999304</v>
      </c>
      <c r="H279" s="4">
        <v>7091.3890791849799</v>
      </c>
      <c r="I279" s="4">
        <v>6437.3801379946599</v>
      </c>
      <c r="J279" s="4">
        <v>7438.3482672149803</v>
      </c>
      <c r="K279" s="4">
        <v>7769.0983555472603</v>
      </c>
      <c r="L279" s="4">
        <f t="shared" si="4"/>
        <v>7126.9608145708971</v>
      </c>
      <c r="M279" s="7">
        <v>1.785710276210163E-4</v>
      </c>
    </row>
    <row r="280" spans="2:13" x14ac:dyDescent="0.2">
      <c r="B280" s="4">
        <v>6357.1212581461896</v>
      </c>
      <c r="C280" s="4">
        <v>8198.2374960741108</v>
      </c>
      <c r="D280" s="4">
        <v>6357.29781966473</v>
      </c>
      <c r="E280" s="4">
        <v>7327.7349172620898</v>
      </c>
      <c r="F280" s="4">
        <v>7033.6762989753397</v>
      </c>
      <c r="G280" s="4">
        <v>7244.4255604192804</v>
      </c>
      <c r="H280" s="4">
        <v>7077.3173656367699</v>
      </c>
      <c r="I280" s="4">
        <v>6443.8442161981702</v>
      </c>
      <c r="J280" s="4">
        <v>7447.3286059202201</v>
      </c>
      <c r="K280" s="4">
        <v>7769.5631011502801</v>
      </c>
      <c r="L280" s="4">
        <f t="shared" si="4"/>
        <v>7125.6546639447188</v>
      </c>
      <c r="M280" s="7">
        <v>4.7306490441654887E-6</v>
      </c>
    </row>
    <row r="281" spans="2:13" x14ac:dyDescent="0.2">
      <c r="B281" s="4">
        <v>6352.2831589588504</v>
      </c>
      <c r="C281" s="4">
        <v>8201.7135727465393</v>
      </c>
      <c r="D281" s="4">
        <v>6370.97891557396</v>
      </c>
      <c r="E281" s="4">
        <v>7329.8552331972296</v>
      </c>
      <c r="F281" s="4">
        <v>7042.3147205755304</v>
      </c>
      <c r="G281" s="4">
        <v>7251.5328301664504</v>
      </c>
      <c r="H281" s="4">
        <v>7098.6779699277604</v>
      </c>
      <c r="I281" s="4">
        <v>6450.6244994503704</v>
      </c>
      <c r="J281" s="4">
        <v>7437.2374371859196</v>
      </c>
      <c r="K281" s="4">
        <v>7749.0160102269101</v>
      </c>
      <c r="L281" s="4">
        <f t="shared" si="4"/>
        <v>7128.4234348009513</v>
      </c>
      <c r="M281" s="7">
        <v>3.8383122894847048E-4</v>
      </c>
    </row>
    <row r="282" spans="2:13" x14ac:dyDescent="0.2">
      <c r="B282" s="4">
        <v>6350.3646749371801</v>
      </c>
      <c r="C282" s="4">
        <v>8204.60836653972</v>
      </c>
      <c r="D282" s="4">
        <v>6369.64587586369</v>
      </c>
      <c r="E282" s="4">
        <v>7337.2536363457903</v>
      </c>
      <c r="F282" s="4">
        <v>7035.3779395021902</v>
      </c>
      <c r="G282" s="4">
        <v>7246.6305281289197</v>
      </c>
      <c r="H282" s="4">
        <v>7096.75741991206</v>
      </c>
      <c r="I282" s="4">
        <v>6451.0681066465104</v>
      </c>
      <c r="J282" s="4">
        <v>7443.8031097872099</v>
      </c>
      <c r="K282" s="4">
        <v>7759.6958375863596</v>
      </c>
      <c r="L282" s="4">
        <f t="shared" si="4"/>
        <v>7129.5205495249629</v>
      </c>
      <c r="M282" s="7">
        <v>5.3779736759649698E-4</v>
      </c>
    </row>
    <row r="283" spans="2:13" x14ac:dyDescent="0.2">
      <c r="B283" s="4">
        <v>6347.5714510050202</v>
      </c>
      <c r="C283" s="4">
        <v>8190.7449356155703</v>
      </c>
      <c r="D283" s="4">
        <v>6373.6135756909498</v>
      </c>
      <c r="E283" s="4">
        <v>7340.5456089038898</v>
      </c>
      <c r="F283" s="4">
        <v>7031.0692083464101</v>
      </c>
      <c r="G283" s="4">
        <v>7244.14376324984</v>
      </c>
      <c r="H283" s="4">
        <v>7084.3959543812798</v>
      </c>
      <c r="I283" s="4">
        <v>6457.2844176939298</v>
      </c>
      <c r="J283" s="4">
        <v>7433.8715403187798</v>
      </c>
      <c r="K283" s="4">
        <v>7757.8001482019399</v>
      </c>
      <c r="L283" s="4">
        <f t="shared" si="4"/>
        <v>7126.1040603407619</v>
      </c>
      <c r="M283" s="7">
        <v>5.8336436199293582E-5</v>
      </c>
    </row>
    <row r="284" spans="2:13" x14ac:dyDescent="0.2">
      <c r="B284" s="4">
        <v>6347.3577997408902</v>
      </c>
      <c r="C284" s="4">
        <v>8197.9544818820596</v>
      </c>
      <c r="D284" s="4">
        <v>6379.3610091472901</v>
      </c>
      <c r="E284" s="4">
        <v>7340.9102102308398</v>
      </c>
      <c r="F284" s="4">
        <v>7038.81106705402</v>
      </c>
      <c r="G284" s="4">
        <v>7237.5212880810304</v>
      </c>
      <c r="H284" s="4">
        <v>7083.1618983589797</v>
      </c>
      <c r="I284" s="4">
        <v>6441.2825700769399</v>
      </c>
      <c r="J284" s="4">
        <v>7437.4475208071599</v>
      </c>
      <c r="K284" s="4">
        <v>7754.9083920579396</v>
      </c>
      <c r="L284" s="4">
        <f t="shared" si="4"/>
        <v>7125.8716237437138</v>
      </c>
      <c r="M284" s="7">
        <v>2.5716907407339015E-5</v>
      </c>
    </row>
    <row r="285" spans="2:13" x14ac:dyDescent="0.2">
      <c r="B285" s="4">
        <v>6349.8422974246196</v>
      </c>
      <c r="C285" s="4">
        <v>8203.5483766488596</v>
      </c>
      <c r="D285" s="4">
        <v>6369.2172434437798</v>
      </c>
      <c r="E285" s="4">
        <v>7341.1430320547997</v>
      </c>
      <c r="F285" s="4">
        <v>7034.4824145139701</v>
      </c>
      <c r="G285" s="4">
        <v>7236.4907889054602</v>
      </c>
      <c r="H285" s="4">
        <v>7088.4578139721998</v>
      </c>
      <c r="I285" s="4">
        <v>6448.0274713410799</v>
      </c>
      <c r="J285" s="4">
        <v>7425.3301468278796</v>
      </c>
      <c r="K285" s="4">
        <v>7758.8381408998102</v>
      </c>
      <c r="L285" s="4">
        <f t="shared" si="4"/>
        <v>7125.5377726032457</v>
      </c>
      <c r="M285" s="7">
        <v>2.1134866482969842E-5</v>
      </c>
    </row>
    <row r="286" spans="2:13" x14ac:dyDescent="0.2">
      <c r="B286" s="4">
        <v>6354.67202712782</v>
      </c>
      <c r="C286" s="4">
        <v>8187.0127885521297</v>
      </c>
      <c r="D286" s="4">
        <v>6379.8925953007201</v>
      </c>
      <c r="E286" s="4">
        <v>7332.1491613340104</v>
      </c>
      <c r="F286" s="4">
        <v>7022.4639064462899</v>
      </c>
      <c r="G286" s="4">
        <v>7235.7123606312798</v>
      </c>
      <c r="H286" s="4">
        <v>7090.4804540279501</v>
      </c>
      <c r="I286" s="4">
        <v>6446.08718642038</v>
      </c>
      <c r="J286" s="4">
        <v>7426.9968740185304</v>
      </c>
      <c r="K286" s="4">
        <v>7751.4838425526004</v>
      </c>
      <c r="L286" s="4">
        <f t="shared" si="4"/>
        <v>7122.695119641171</v>
      </c>
      <c r="M286" s="7">
        <v>4.2006516110764574E-4</v>
      </c>
    </row>
    <row r="287" spans="2:13" x14ac:dyDescent="0.2">
      <c r="B287" s="4">
        <v>6360.6813633597603</v>
      </c>
      <c r="C287" s="4">
        <v>8195.67241971576</v>
      </c>
      <c r="D287" s="4">
        <v>6370.0713283212899</v>
      </c>
      <c r="E287" s="4">
        <v>7335.8216006791699</v>
      </c>
      <c r="F287" s="4">
        <v>7040.7894207364898</v>
      </c>
      <c r="G287" s="4">
        <v>7238.6064183220697</v>
      </c>
      <c r="H287" s="4">
        <v>7103.9563417674299</v>
      </c>
      <c r="I287" s="4">
        <v>6444.5414008519101</v>
      </c>
      <c r="J287" s="4">
        <v>7428.1968141488596</v>
      </c>
      <c r="K287" s="4">
        <v>7751.3106646513797</v>
      </c>
      <c r="L287" s="4">
        <f t="shared" si="4"/>
        <v>7126.9647772554117</v>
      </c>
      <c r="M287" s="7">
        <v>1.7912714014055382E-4</v>
      </c>
    </row>
    <row r="288" spans="2:13" x14ac:dyDescent="0.2">
      <c r="B288" s="4">
        <v>6350.1177199473896</v>
      </c>
      <c r="C288" s="4">
        <v>8196.4317584013806</v>
      </c>
      <c r="D288" s="4">
        <v>6367.2503435144399</v>
      </c>
      <c r="E288" s="4">
        <v>7333.7070361573396</v>
      </c>
      <c r="F288" s="4">
        <v>7030.4125240460098</v>
      </c>
      <c r="G288" s="4">
        <v>7237.6074832168597</v>
      </c>
      <c r="H288" s="4">
        <v>7093.2946078046398</v>
      </c>
      <c r="I288" s="4">
        <v>6442.3999416025399</v>
      </c>
      <c r="J288" s="4">
        <v>7426.4963072196897</v>
      </c>
      <c r="K288" s="4">
        <v>7762.2899311008096</v>
      </c>
      <c r="L288" s="4">
        <f t="shared" si="4"/>
        <v>7124.0007653011098</v>
      </c>
      <c r="M288" s="7">
        <v>2.3683435005054194E-4</v>
      </c>
    </row>
    <row r="289" spans="2:13" x14ac:dyDescent="0.2">
      <c r="B289" s="4">
        <v>6361.9624759539802</v>
      </c>
      <c r="C289" s="4">
        <v>8194.5965741794898</v>
      </c>
      <c r="D289" s="4">
        <v>6368.9013770021902</v>
      </c>
      <c r="E289" s="4">
        <v>7323.4955073217598</v>
      </c>
      <c r="F289" s="4">
        <v>7027.2313422581601</v>
      </c>
      <c r="G289" s="4">
        <v>7234.3562612869</v>
      </c>
      <c r="H289" s="4">
        <v>7088.9781107686804</v>
      </c>
      <c r="I289" s="4">
        <v>6441.2048572942804</v>
      </c>
      <c r="J289" s="4">
        <v>7428.4558780229199</v>
      </c>
      <c r="K289" s="4">
        <v>7756.5919146513797</v>
      </c>
      <c r="L289" s="4">
        <f t="shared" si="4"/>
        <v>7122.5774298739734</v>
      </c>
      <c r="M289" s="7">
        <v>4.3658142747178818E-4</v>
      </c>
    </row>
    <row r="290" spans="2:13" x14ac:dyDescent="0.2">
      <c r="B290" s="4">
        <v>6353.1245706069403</v>
      </c>
      <c r="C290" s="4">
        <v>8204.4407879239898</v>
      </c>
      <c r="D290" s="4">
        <v>6370.62103731548</v>
      </c>
      <c r="E290" s="4">
        <v>7330.4774065640704</v>
      </c>
      <c r="F290" s="4">
        <v>7030.7369219142502</v>
      </c>
      <c r="G290" s="4">
        <v>7239.9402603839499</v>
      </c>
      <c r="H290" s="4">
        <v>7086.2500245367401</v>
      </c>
      <c r="I290" s="4">
        <v>6442.7834362240801</v>
      </c>
      <c r="J290" s="4">
        <v>7417.5103594142502</v>
      </c>
      <c r="K290" s="4">
        <v>7747.0921821019101</v>
      </c>
      <c r="L290" s="4">
        <f t="shared" si="4"/>
        <v>7122.2976986985668</v>
      </c>
      <c r="M290" s="7">
        <v>4.7583815057850709E-4</v>
      </c>
    </row>
    <row r="291" spans="2:13" x14ac:dyDescent="0.2">
      <c r="B291" s="4">
        <v>6347.10598892902</v>
      </c>
      <c r="C291" s="4">
        <v>8210.09625520179</v>
      </c>
      <c r="D291" s="4">
        <v>6364.9829027952201</v>
      </c>
      <c r="E291" s="4">
        <v>7327.2269722636602</v>
      </c>
      <c r="F291" s="4">
        <v>7018.5861509696897</v>
      </c>
      <c r="G291" s="4">
        <v>7236.3488438285103</v>
      </c>
      <c r="H291" s="4">
        <v>7087.2272887876798</v>
      </c>
      <c r="I291" s="4">
        <v>6438.8046335191502</v>
      </c>
      <c r="J291" s="4">
        <v>7419.6821166378704</v>
      </c>
      <c r="K291" s="4">
        <v>7755.0841242344504</v>
      </c>
      <c r="L291" s="4">
        <f t="shared" si="4"/>
        <v>7120.5145277167048</v>
      </c>
      <c r="M291" s="7">
        <v>7.2608358491432388E-4</v>
      </c>
    </row>
    <row r="292" spans="2:13" x14ac:dyDescent="0.2">
      <c r="B292" s="4">
        <v>6365.9593990460098</v>
      </c>
      <c r="C292" s="4">
        <v>8205.6862216355203</v>
      </c>
      <c r="D292" s="4">
        <v>6364.8501197393198</v>
      </c>
      <c r="E292" s="4">
        <v>7338.1964215609196</v>
      </c>
      <c r="F292" s="4">
        <v>7023.7223740774098</v>
      </c>
      <c r="G292" s="4">
        <v>7242.5933034312102</v>
      </c>
      <c r="H292" s="4">
        <v>7089.2462262484196</v>
      </c>
      <c r="I292" s="4">
        <v>6443.9267995249602</v>
      </c>
      <c r="J292" s="4">
        <v>7424.70687912217</v>
      </c>
      <c r="K292" s="4">
        <v>7759.4137999568102</v>
      </c>
      <c r="L292" s="4">
        <f t="shared" si="4"/>
        <v>7125.8301544342739</v>
      </c>
      <c r="M292" s="7">
        <v>1.9897215713188935E-5</v>
      </c>
    </row>
    <row r="293" spans="2:13" x14ac:dyDescent="0.2">
      <c r="B293" s="4">
        <v>6357.8361804137803</v>
      </c>
      <c r="C293" s="4">
        <v>8198.7940360984594</v>
      </c>
      <c r="D293" s="4">
        <v>6370.5886242737097</v>
      </c>
      <c r="E293" s="4">
        <v>7327.4150856823098</v>
      </c>
      <c r="F293" s="4">
        <v>7024.5791064698396</v>
      </c>
      <c r="G293" s="4">
        <v>7239.8902814855501</v>
      </c>
      <c r="H293" s="4">
        <v>7080.4224565208797</v>
      </c>
      <c r="I293" s="4">
        <v>6445.2935257341296</v>
      </c>
      <c r="J293" s="4">
        <v>7430.8387297817198</v>
      </c>
      <c r="K293" s="4">
        <v>7756.9902466433696</v>
      </c>
      <c r="L293" s="4">
        <f t="shared" si="4"/>
        <v>7123.264827310375</v>
      </c>
      <c r="M293" s="7">
        <v>3.4011391438225228E-4</v>
      </c>
    </row>
    <row r="294" spans="2:13" x14ac:dyDescent="0.2">
      <c r="B294" s="4">
        <v>6356.4069149458201</v>
      </c>
      <c r="C294" s="4">
        <v>8199.6911535215095</v>
      </c>
      <c r="D294" s="4">
        <v>6374.4885756909498</v>
      </c>
      <c r="E294" s="4">
        <v>7326.4631114557096</v>
      </c>
      <c r="F294" s="4">
        <v>7036.7592871584402</v>
      </c>
      <c r="G294" s="4">
        <v>7235.8283286549904</v>
      </c>
      <c r="H294" s="4">
        <v>7081.9338612005304</v>
      </c>
      <c r="I294" s="4">
        <v>6440.61871613929</v>
      </c>
      <c r="J294" s="4">
        <v>7430.09857637798</v>
      </c>
      <c r="K294" s="4">
        <v>7754.4625446568698</v>
      </c>
      <c r="L294" s="4">
        <f t="shared" si="4"/>
        <v>7123.6751069802094</v>
      </c>
      <c r="M294" s="7">
        <v>2.825363656103159E-4</v>
      </c>
    </row>
    <row r="295" spans="2:13" x14ac:dyDescent="0.2">
      <c r="B295" s="4">
        <v>6350.0914091943996</v>
      </c>
      <c r="C295" s="4">
        <v>8196.0016243326008</v>
      </c>
      <c r="D295" s="4">
        <v>6365.4803141684897</v>
      </c>
      <c r="E295" s="4">
        <v>7324.4870225149098</v>
      </c>
      <c r="F295" s="4">
        <v>7039.8978756085098</v>
      </c>
      <c r="G295" s="4">
        <v>7238.1566524026302</v>
      </c>
      <c r="H295" s="4">
        <v>7094.4474987240801</v>
      </c>
      <c r="I295" s="4">
        <v>6454.7428720752096</v>
      </c>
      <c r="J295" s="4">
        <v>7441.7144560693996</v>
      </c>
      <c r="K295" s="4">
        <v>7753.58636934673</v>
      </c>
      <c r="L295" s="4">
        <f t="shared" si="4"/>
        <v>7125.8606094436955</v>
      </c>
      <c r="M295" s="7">
        <v>2.417119007566657E-5</v>
      </c>
    </row>
    <row r="296" spans="2:13" x14ac:dyDescent="0.2">
      <c r="B296" s="4">
        <v>6349.8302155307701</v>
      </c>
      <c r="C296" s="4">
        <v>8202.0517749882201</v>
      </c>
      <c r="D296" s="4">
        <v>6374.0713405896604</v>
      </c>
      <c r="E296" s="4">
        <v>7335.3475801860804</v>
      </c>
      <c r="F296" s="4">
        <v>7034.2142229703204</v>
      </c>
      <c r="G296" s="4">
        <v>7237.1197834877503</v>
      </c>
      <c r="H296" s="4">
        <v>7084.4149409155098</v>
      </c>
      <c r="I296" s="4">
        <v>6460.2716953910103</v>
      </c>
      <c r="J296" s="4">
        <v>7430.3780351955002</v>
      </c>
      <c r="K296" s="4">
        <v>7752.7785018844197</v>
      </c>
      <c r="L296" s="4">
        <f t="shared" si="4"/>
        <v>7126.0478091139248</v>
      </c>
      <c r="M296" s="7">
        <v>5.0442289852732401E-5</v>
      </c>
    </row>
    <row r="297" spans="2:13" x14ac:dyDescent="0.2">
      <c r="B297" s="4">
        <v>6353.8754588371503</v>
      </c>
      <c r="C297" s="4">
        <v>8198.10867079538</v>
      </c>
      <c r="D297" s="4">
        <v>6374.1221144786396</v>
      </c>
      <c r="E297" s="4">
        <v>7332.3940846812102</v>
      </c>
      <c r="F297" s="4">
        <v>7029.6461874803699</v>
      </c>
      <c r="G297" s="4">
        <v>7241.6376977661703</v>
      </c>
      <c r="H297" s="4">
        <v>7085.2196676742997</v>
      </c>
      <c r="I297" s="4">
        <v>6446.0934334759704</v>
      </c>
      <c r="J297" s="4">
        <v>7438.0486833581899</v>
      </c>
      <c r="K297" s="4">
        <v>7761.7597067367997</v>
      </c>
      <c r="L297" s="4">
        <f t="shared" si="4"/>
        <v>7126.0905705284185</v>
      </c>
      <c r="M297" s="7">
        <v>5.6443312105585762E-5</v>
      </c>
    </row>
    <row r="298" spans="2:13" x14ac:dyDescent="0.2">
      <c r="B298" s="4">
        <v>6345.0116156956601</v>
      </c>
      <c r="C298" s="4">
        <v>8209.4552596969206</v>
      </c>
      <c r="D298" s="4">
        <v>6377.35229860238</v>
      </c>
      <c r="E298" s="4">
        <v>7333.6719780543299</v>
      </c>
      <c r="F298" s="4">
        <v>7037.0414793694999</v>
      </c>
      <c r="G298" s="4">
        <v>7241.9817323924299</v>
      </c>
      <c r="H298" s="4">
        <v>7091.7455367658604</v>
      </c>
      <c r="I298" s="4">
        <v>6446.5749720281001</v>
      </c>
      <c r="J298" s="4">
        <v>7427.0118021749304</v>
      </c>
      <c r="K298" s="4">
        <v>7762.1695832678997</v>
      </c>
      <c r="L298" s="4">
        <f t="shared" si="4"/>
        <v>7127.2016258048006</v>
      </c>
      <c r="M298" s="7">
        <v>2.1236583049415606E-4</v>
      </c>
    </row>
    <row r="299" spans="2:13" x14ac:dyDescent="0.2">
      <c r="B299" s="4">
        <v>6349.2751599795802</v>
      </c>
      <c r="C299" s="4">
        <v>8192.3678107333508</v>
      </c>
      <c r="D299" s="4">
        <v>6369.6183407270701</v>
      </c>
      <c r="E299" s="4">
        <v>7319.0327835466296</v>
      </c>
      <c r="F299" s="4">
        <v>7033.5910092454396</v>
      </c>
      <c r="G299" s="4">
        <v>7234.0662982883096</v>
      </c>
      <c r="H299" s="4">
        <v>7090.6340859571201</v>
      </c>
      <c r="I299" s="4">
        <v>6444.6766670265297</v>
      </c>
      <c r="J299" s="4">
        <v>7443.30083768451</v>
      </c>
      <c r="K299" s="4">
        <v>7776.5342238536396</v>
      </c>
      <c r="L299" s="4">
        <f t="shared" si="4"/>
        <v>7125.3097217042177</v>
      </c>
      <c r="M299" s="7">
        <v>5.3138918174261616E-5</v>
      </c>
    </row>
    <row r="300" spans="2:13" x14ac:dyDescent="0.2">
      <c r="B300" s="4">
        <v>6352.6838293027604</v>
      </c>
      <c r="C300" s="4">
        <v>8196.9529336133801</v>
      </c>
      <c r="D300" s="4">
        <v>6375.8214215609196</v>
      </c>
      <c r="E300" s="4">
        <v>7333.2457870406697</v>
      </c>
      <c r="F300" s="4">
        <v>7029.4502885521297</v>
      </c>
      <c r="G300" s="4">
        <v>7231.91153276146</v>
      </c>
      <c r="H300" s="4">
        <v>7093.38241991206</v>
      </c>
      <c r="I300" s="4">
        <v>6436.2700342532899</v>
      </c>
      <c r="J300" s="4">
        <v>7443.5636115145999</v>
      </c>
      <c r="K300" s="4">
        <v>7777.2139088999602</v>
      </c>
      <c r="L300" s="4">
        <f t="shared" si="4"/>
        <v>7127.0495767411221</v>
      </c>
      <c r="M300" s="7">
        <v>1.9102767259027557E-4</v>
      </c>
    </row>
    <row r="301" spans="2:13" x14ac:dyDescent="0.2">
      <c r="B301" s="4">
        <v>6347.5762479389095</v>
      </c>
      <c r="C301" s="4">
        <v>8192.8729462743395</v>
      </c>
      <c r="D301" s="4">
        <v>6376.3254161432096</v>
      </c>
      <c r="E301" s="4">
        <v>7336.2281573885002</v>
      </c>
      <c r="F301" s="4">
        <v>7035.1622983079396</v>
      </c>
      <c r="G301" s="4">
        <v>7232.8184869660799</v>
      </c>
      <c r="H301" s="4">
        <v>7095.5949400321897</v>
      </c>
      <c r="I301" s="4">
        <v>6444.1749470006198</v>
      </c>
      <c r="J301" s="4">
        <v>7435.2486504789504</v>
      </c>
      <c r="K301" s="4">
        <v>7777.2804599167703</v>
      </c>
      <c r="L301" s="4">
        <f t="shared" si="4"/>
        <v>7127.3282550447502</v>
      </c>
      <c r="M301" s="7">
        <v>2.3013663849469224E-4</v>
      </c>
    </row>
    <row r="302" spans="2:13" x14ac:dyDescent="0.2">
      <c r="B302" s="4">
        <v>6354.9026897181202</v>
      </c>
      <c r="C302" s="4">
        <v>8194.3536652991497</v>
      </c>
      <c r="D302" s="4">
        <v>6374.1955235160103</v>
      </c>
      <c r="E302" s="4">
        <v>7323.5152913002503</v>
      </c>
      <c r="F302" s="4">
        <v>7041.2405558063701</v>
      </c>
      <c r="G302" s="4">
        <v>7236.2698404129997</v>
      </c>
      <c r="H302" s="4">
        <v>7093.6750181571897</v>
      </c>
      <c r="I302" s="4">
        <v>6454.8267951083499</v>
      </c>
      <c r="J302" s="4">
        <v>7429.7876712664802</v>
      </c>
      <c r="K302" s="4">
        <v>7775.1443325023502</v>
      </c>
      <c r="L302" s="4">
        <f t="shared" si="4"/>
        <v>7127.7911383087267</v>
      </c>
      <c r="M302" s="7">
        <v>2.950964346212587E-4</v>
      </c>
    </row>
    <row r="303" spans="2:13" x14ac:dyDescent="0.2">
      <c r="B303" s="4">
        <v>6351.9413547228296</v>
      </c>
      <c r="C303" s="4">
        <v>8198.2067171796407</v>
      </c>
      <c r="D303" s="4">
        <v>6372.8691357176504</v>
      </c>
      <c r="E303" s="4">
        <v>7334.9684948178301</v>
      </c>
      <c r="F303" s="4">
        <v>7022.9698590609196</v>
      </c>
      <c r="G303" s="4">
        <v>7240.8272146867102</v>
      </c>
      <c r="H303" s="4">
        <v>7093.8283630064298</v>
      </c>
      <c r="I303" s="4">
        <v>6444.85962282113</v>
      </c>
      <c r="J303" s="4">
        <v>7422.6014545383096</v>
      </c>
      <c r="K303" s="4">
        <v>7771.3395026892204</v>
      </c>
      <c r="L303" s="4">
        <f t="shared" si="4"/>
        <v>7125.441171924067</v>
      </c>
      <c r="M303" s="7">
        <v>3.469154678120872E-5</v>
      </c>
    </row>
    <row r="304" spans="2:13" x14ac:dyDescent="0.2">
      <c r="B304" s="4">
        <v>6355.51754622723</v>
      </c>
      <c r="C304" s="4">
        <v>8191.1699905778796</v>
      </c>
      <c r="D304" s="4">
        <v>6375.3238801428997</v>
      </c>
      <c r="E304" s="4">
        <v>7327.0625220830698</v>
      </c>
      <c r="F304" s="4">
        <v>7043.9143544872804</v>
      </c>
      <c r="G304" s="4">
        <v>7232.6939507105799</v>
      </c>
      <c r="H304" s="4">
        <v>7095.6625363143803</v>
      </c>
      <c r="I304" s="4">
        <v>6447.7442338646297</v>
      </c>
      <c r="J304" s="4">
        <v>7429.6706972361799</v>
      </c>
      <c r="K304" s="4">
        <v>7763.4422184163004</v>
      </c>
      <c r="L304" s="4">
        <f t="shared" si="4"/>
        <v>7126.2201930060428</v>
      </c>
      <c r="M304" s="7">
        <v>7.463418305554627E-5</v>
      </c>
    </row>
    <row r="305" spans="2:13" x14ac:dyDescent="0.2">
      <c r="B305" s="4">
        <v>6358.67474825298</v>
      </c>
      <c r="C305" s="4">
        <v>8197.5066445508801</v>
      </c>
      <c r="D305" s="4">
        <v>6372.7493644982696</v>
      </c>
      <c r="E305" s="4">
        <v>7331.0405666025399</v>
      </c>
      <c r="F305" s="4">
        <v>7023.6202079734603</v>
      </c>
      <c r="G305" s="4">
        <v>7236.05596831815</v>
      </c>
      <c r="H305" s="4">
        <v>7091.4718342690003</v>
      </c>
      <c r="I305" s="4">
        <v>6444.7344805080002</v>
      </c>
      <c r="J305" s="4">
        <v>7427.7218980645403</v>
      </c>
      <c r="K305" s="4">
        <v>7753.8364797620898</v>
      </c>
      <c r="L305" s="4">
        <f t="shared" si="4"/>
        <v>7123.7412192799911</v>
      </c>
      <c r="M305" s="7">
        <v>2.7325834272743033E-4</v>
      </c>
    </row>
    <row r="306" spans="2:13" x14ac:dyDescent="0.2">
      <c r="B306" s="4">
        <v>6352.9290593592896</v>
      </c>
      <c r="C306" s="4">
        <v>8204.6275125628108</v>
      </c>
      <c r="D306" s="4">
        <v>6372.1275959877503</v>
      </c>
      <c r="E306" s="4">
        <v>7320.1355385324996</v>
      </c>
      <c r="F306" s="4">
        <v>7032.8338764133096</v>
      </c>
      <c r="G306" s="4">
        <v>7238.6847469770701</v>
      </c>
      <c r="H306" s="4">
        <v>7097.2323384500596</v>
      </c>
      <c r="I306" s="4">
        <v>6445.2366372879997</v>
      </c>
      <c r="J306" s="4">
        <v>7431.48922591473</v>
      </c>
      <c r="K306" s="4">
        <v>7761.8724653541103</v>
      </c>
      <c r="L306" s="4">
        <f t="shared" si="4"/>
        <v>7125.7168996839628</v>
      </c>
      <c r="M306" s="7">
        <v>4.0033477271704005E-6</v>
      </c>
    </row>
    <row r="307" spans="2:13" x14ac:dyDescent="0.2">
      <c r="B307" s="4">
        <v>6361.3063486377096</v>
      </c>
      <c r="C307" s="4">
        <v>8193.1765958699707</v>
      </c>
      <c r="D307" s="4">
        <v>6365.4333238457903</v>
      </c>
      <c r="E307" s="4">
        <v>7328.5075376884397</v>
      </c>
      <c r="F307" s="4">
        <v>7030.0737770885598</v>
      </c>
      <c r="G307" s="4">
        <v>7237.3522544362404</v>
      </c>
      <c r="H307" s="4">
        <v>7097.1204018137496</v>
      </c>
      <c r="I307" s="4">
        <v>6448.4862373390297</v>
      </c>
      <c r="J307" s="4">
        <v>7432.3655877041401</v>
      </c>
      <c r="K307" s="4">
        <v>7760.26309526146</v>
      </c>
      <c r="L307" s="4">
        <f t="shared" si="4"/>
        <v>7125.4085159685083</v>
      </c>
      <c r="M307" s="7">
        <v>3.9274396023136963E-5</v>
      </c>
    </row>
    <row r="308" spans="2:13" x14ac:dyDescent="0.2">
      <c r="B308" s="4">
        <v>6364.8229796443102</v>
      </c>
      <c r="C308" s="4">
        <v>8187.0538557043001</v>
      </c>
      <c r="D308" s="4">
        <v>6363.2955328399803</v>
      </c>
      <c r="E308" s="4">
        <v>7330.1956756438403</v>
      </c>
      <c r="F308" s="4">
        <v>7038.3158369974799</v>
      </c>
      <c r="G308" s="4">
        <v>7235.0897505103603</v>
      </c>
      <c r="H308" s="4">
        <v>7088.8291506359901</v>
      </c>
      <c r="I308" s="4">
        <v>6446.2178740381496</v>
      </c>
      <c r="J308" s="4">
        <v>7429.5559904012198</v>
      </c>
      <c r="K308" s="4">
        <v>7754.9249666300202</v>
      </c>
      <c r="L308" s="4">
        <f t="shared" si="4"/>
        <v>7123.8301613045651</v>
      </c>
      <c r="M308" s="7">
        <v>2.6077645748108415E-4</v>
      </c>
    </row>
    <row r="309" spans="2:13" x14ac:dyDescent="0.2">
      <c r="B309" s="4">
        <v>6361.6250392587899</v>
      </c>
      <c r="C309" s="4">
        <v>8185.1180364714101</v>
      </c>
      <c r="D309" s="4">
        <v>6365.8691896984901</v>
      </c>
      <c r="E309" s="4">
        <v>7332.7394958189298</v>
      </c>
      <c r="F309" s="4">
        <v>7035.3252664690599</v>
      </c>
      <c r="G309" s="4">
        <v>7243.9285048288302</v>
      </c>
      <c r="H309" s="4">
        <v>7084.2433947079098</v>
      </c>
      <c r="I309" s="4">
        <v>6449.7416894040498</v>
      </c>
      <c r="J309" s="4">
        <v>7426.6050319959104</v>
      </c>
      <c r="K309" s="4">
        <v>7757.60686979821</v>
      </c>
      <c r="L309" s="4">
        <f t="shared" si="4"/>
        <v>7124.280251845159</v>
      </c>
      <c r="M309" s="7">
        <v>1.9761195785258719E-4</v>
      </c>
    </row>
    <row r="310" spans="2:13" x14ac:dyDescent="0.2">
      <c r="B310" s="4">
        <v>6369.5211138701297</v>
      </c>
      <c r="C310" s="4">
        <v>8196.8906937028805</v>
      </c>
      <c r="D310" s="4">
        <v>6360.3615023358898</v>
      </c>
      <c r="E310" s="4">
        <v>7336.3856072353901</v>
      </c>
      <c r="F310" s="4">
        <v>7024.4766066661396</v>
      </c>
      <c r="G310" s="4">
        <v>7237.1301281799597</v>
      </c>
      <c r="H310" s="4">
        <v>7091.9788665004698</v>
      </c>
      <c r="I310" s="4">
        <v>6445.3956623940003</v>
      </c>
      <c r="J310" s="4">
        <v>7434.1628847361799</v>
      </c>
      <c r="K310" s="4">
        <v>7753.3477912020999</v>
      </c>
      <c r="L310" s="4">
        <f t="shared" si="4"/>
        <v>7124.9650856823137</v>
      </c>
      <c r="M310" s="7">
        <v>1.0150421340753142E-4</v>
      </c>
    </row>
    <row r="311" spans="2:13" x14ac:dyDescent="0.2">
      <c r="B311" s="4">
        <v>6355.5294539101697</v>
      </c>
      <c r="C311" s="4">
        <v>8202.9102175918597</v>
      </c>
      <c r="D311" s="4">
        <v>6360.7999862594197</v>
      </c>
      <c r="E311" s="4">
        <v>7331.4131399183398</v>
      </c>
      <c r="F311" s="4">
        <v>7017.90710633244</v>
      </c>
      <c r="G311" s="4">
        <v>7243.8346861259397</v>
      </c>
      <c r="H311" s="4">
        <v>7095.3813206658197</v>
      </c>
      <c r="I311" s="4">
        <v>6449.9005574748699</v>
      </c>
      <c r="J311" s="4">
        <v>7430.7348387444999</v>
      </c>
      <c r="K311" s="4">
        <v>7759.43527451711</v>
      </c>
      <c r="L311" s="4">
        <f t="shared" si="4"/>
        <v>7124.784658154048</v>
      </c>
      <c r="M311" s="7">
        <v>1.2682492893972147E-4</v>
      </c>
    </row>
    <row r="312" spans="2:13" x14ac:dyDescent="0.2">
      <c r="B312" s="4">
        <v>6352.7061552881496</v>
      </c>
      <c r="C312" s="4">
        <v>8183.7474751688096</v>
      </c>
      <c r="D312" s="4">
        <v>6353.6160293655703</v>
      </c>
      <c r="E312" s="4">
        <v>7335.5031799623102</v>
      </c>
      <c r="F312" s="4">
        <v>7022.8485248508096</v>
      </c>
      <c r="G312" s="4">
        <v>7233.4675452457604</v>
      </c>
      <c r="H312" s="4">
        <v>7098.1520247722901</v>
      </c>
      <c r="I312" s="4">
        <v>6443.6306900714499</v>
      </c>
      <c r="J312" s="4">
        <v>7426.1823546443102</v>
      </c>
      <c r="K312" s="4">
        <v>7758.3946416653498</v>
      </c>
      <c r="L312" s="4">
        <f t="shared" si="4"/>
        <v>7120.8248621034818</v>
      </c>
      <c r="M312" s="7">
        <v>6.8253208918100559E-4</v>
      </c>
    </row>
    <row r="313" spans="2:13" x14ac:dyDescent="0.2">
      <c r="B313" s="4">
        <v>6365.0693751962899</v>
      </c>
      <c r="C313" s="4">
        <v>8197.4520797346104</v>
      </c>
      <c r="D313" s="4">
        <v>6361.5933917635002</v>
      </c>
      <c r="E313" s="4">
        <v>7343.5837463685602</v>
      </c>
      <c r="F313" s="4">
        <v>7027.8802950298304</v>
      </c>
      <c r="G313" s="4">
        <v>7235.1712861180904</v>
      </c>
      <c r="H313" s="4">
        <v>7096.6007233432701</v>
      </c>
      <c r="I313" s="4">
        <v>6439.2528487162299</v>
      </c>
      <c r="J313" s="4">
        <v>7426.81970398869</v>
      </c>
      <c r="K313" s="4">
        <v>7767.1907143137496</v>
      </c>
      <c r="L313" s="4">
        <f t="shared" si="4"/>
        <v>7126.0614164572808</v>
      </c>
      <c r="M313" s="7">
        <v>5.2351907933612625E-5</v>
      </c>
    </row>
    <row r="314" spans="2:13" x14ac:dyDescent="0.2">
      <c r="B314" s="4">
        <v>6358.7371182082197</v>
      </c>
      <c r="C314" s="4">
        <v>8195.56805511934</v>
      </c>
      <c r="D314" s="4">
        <v>6356.8928431218501</v>
      </c>
      <c r="E314" s="4">
        <v>7334.2604649222603</v>
      </c>
      <c r="F314" s="4">
        <v>7028.2580333307096</v>
      </c>
      <c r="G314" s="4">
        <v>7232.4962262484196</v>
      </c>
      <c r="H314" s="4">
        <v>7097.4756227426096</v>
      </c>
      <c r="I314" s="4">
        <v>6452.09198090059</v>
      </c>
      <c r="J314" s="4">
        <v>7428.2315213764095</v>
      </c>
      <c r="K314" s="4">
        <v>7767.0619454695297</v>
      </c>
      <c r="L314" s="4">
        <f t="shared" si="4"/>
        <v>7125.1073811439928</v>
      </c>
      <c r="M314" s="7">
        <v>8.1534849855677052E-5</v>
      </c>
    </row>
    <row r="315" spans="2:13" x14ac:dyDescent="0.2">
      <c r="B315" s="4">
        <v>6351.9015683888101</v>
      </c>
      <c r="C315" s="4">
        <v>8202.5215187264403</v>
      </c>
      <c r="D315" s="4">
        <v>6364.5372320587303</v>
      </c>
      <c r="E315" s="4">
        <v>7327.1266415083201</v>
      </c>
      <c r="F315" s="4">
        <v>7029.2019226994298</v>
      </c>
      <c r="G315" s="4">
        <v>7235.9053274183398</v>
      </c>
      <c r="H315" s="4">
        <v>7088.8010805983004</v>
      </c>
      <c r="I315" s="4">
        <v>6444.6483221772896</v>
      </c>
      <c r="J315" s="4">
        <v>7429.0314855527604</v>
      </c>
      <c r="K315" s="4">
        <v>7766.7583179569701</v>
      </c>
      <c r="L315" s="4">
        <f t="shared" si="4"/>
        <v>7124.0433417085387</v>
      </c>
      <c r="M315" s="7">
        <v>2.3085929119310284E-4</v>
      </c>
    </row>
    <row r="316" spans="2:13" x14ac:dyDescent="0.2">
      <c r="B316" s="4">
        <v>6347.6213906446201</v>
      </c>
      <c r="C316" s="4">
        <v>8196.53875824434</v>
      </c>
      <c r="D316" s="4">
        <v>6378.0797002590998</v>
      </c>
      <c r="E316" s="4">
        <v>7315.2366053902297</v>
      </c>
      <c r="F316" s="4">
        <v>7035.1263200769399</v>
      </c>
      <c r="G316" s="4">
        <v>7223.33413650282</v>
      </c>
      <c r="H316" s="4">
        <v>7095.48186979821</v>
      </c>
      <c r="I316" s="4">
        <v>6453.1499636856097</v>
      </c>
      <c r="J316" s="4">
        <v>7431.5097140978296</v>
      </c>
      <c r="K316" s="4">
        <v>7757.3665372762198</v>
      </c>
      <c r="L316" s="4">
        <f t="shared" si="4"/>
        <v>7123.3444995975924</v>
      </c>
      <c r="M316" s="7">
        <v>3.2893291922136302E-4</v>
      </c>
    </row>
    <row r="317" spans="2:13" x14ac:dyDescent="0.2">
      <c r="B317" s="4">
        <v>6356.7886895414504</v>
      </c>
      <c r="C317" s="4">
        <v>8198.3013774929295</v>
      </c>
      <c r="D317" s="4">
        <v>6376.4039165554304</v>
      </c>
      <c r="E317" s="4">
        <v>7327.90731489478</v>
      </c>
      <c r="F317" s="4">
        <v>7034.7056817289504</v>
      </c>
      <c r="G317" s="4">
        <v>7224.2675634029501</v>
      </c>
      <c r="H317" s="4">
        <v>7087.5207997997804</v>
      </c>
      <c r="I317" s="4">
        <v>6458.0473264761304</v>
      </c>
      <c r="J317" s="4">
        <v>7429.6303220202499</v>
      </c>
      <c r="K317" s="4">
        <v>7767.1978348775101</v>
      </c>
      <c r="L317" s="4">
        <f t="shared" si="4"/>
        <v>7126.0770826790158</v>
      </c>
      <c r="M317" s="7">
        <v>5.4550463485696631E-5</v>
      </c>
    </row>
    <row r="318" spans="2:13" x14ac:dyDescent="0.2">
      <c r="B318" s="4">
        <v>6361.2161000313999</v>
      </c>
      <c r="C318" s="4">
        <v>8207.5593273987106</v>
      </c>
      <c r="D318" s="4">
        <v>6373.8477617580002</v>
      </c>
      <c r="E318" s="4">
        <v>7334.8012032820297</v>
      </c>
      <c r="F318" s="4">
        <v>7038.2511016998997</v>
      </c>
      <c r="G318" s="4">
        <v>7246.5211531289197</v>
      </c>
      <c r="H318" s="4">
        <v>7093.4766361102302</v>
      </c>
      <c r="I318" s="4">
        <v>6449.8785087547103</v>
      </c>
      <c r="J318" s="4">
        <v>7446.9375539808398</v>
      </c>
      <c r="K318" s="4">
        <v>7757.2984772495201</v>
      </c>
      <c r="L318" s="4">
        <f t="shared" si="4"/>
        <v>7130.9787823394263</v>
      </c>
      <c r="M318" s="7">
        <v>7.4244185078401609E-4</v>
      </c>
    </row>
    <row r="319" spans="2:13" x14ac:dyDescent="0.2">
      <c r="B319" s="4">
        <v>6367.4117339627801</v>
      </c>
      <c r="C319" s="4">
        <v>8201.1374916575005</v>
      </c>
      <c r="D319" s="4">
        <v>6369.0652947353901</v>
      </c>
      <c r="E319" s="4">
        <v>7336.9817054020104</v>
      </c>
      <c r="F319" s="4">
        <v>7023.3262209484901</v>
      </c>
      <c r="G319" s="4">
        <v>7237.89880555119</v>
      </c>
      <c r="H319" s="4">
        <v>7086.3207615224501</v>
      </c>
      <c r="I319" s="4">
        <v>6456.6378695233898</v>
      </c>
      <c r="J319" s="4">
        <v>7436.9767587939596</v>
      </c>
      <c r="K319" s="4">
        <v>7761.6918086526302</v>
      </c>
      <c r="L319" s="4">
        <f t="shared" si="4"/>
        <v>7127.744845074978</v>
      </c>
      <c r="M319" s="7">
        <v>2.8859976632411913E-4</v>
      </c>
    </row>
    <row r="320" spans="2:13" x14ac:dyDescent="0.2">
      <c r="B320" s="4">
        <v>6355.1520247722901</v>
      </c>
      <c r="C320" s="4">
        <v>8200.6706923288293</v>
      </c>
      <c r="D320" s="4">
        <v>6360.8593357412001</v>
      </c>
      <c r="E320" s="4">
        <v>7326.0618203321201</v>
      </c>
      <c r="F320" s="4">
        <v>7024.4161284940301</v>
      </c>
      <c r="G320" s="4">
        <v>7247.5912497055497</v>
      </c>
      <c r="H320" s="4">
        <v>7090.2493963960396</v>
      </c>
      <c r="I320" s="4">
        <v>6457.2198198021297</v>
      </c>
      <c r="J320" s="4">
        <v>7436.16238173288</v>
      </c>
      <c r="K320" s="4">
        <v>7757.5302366323804</v>
      </c>
      <c r="L320" s="4">
        <f t="shared" si="4"/>
        <v>7125.5913085937445</v>
      </c>
      <c r="M320" s="7">
        <v>1.36217691236826E-5</v>
      </c>
    </row>
    <row r="321" spans="2:13" x14ac:dyDescent="0.2">
      <c r="B321" s="4">
        <v>6352.6608972597296</v>
      </c>
      <c r="C321" s="4">
        <v>8205.0827722597296</v>
      </c>
      <c r="D321" s="4">
        <v>6364.6888740577797</v>
      </c>
      <c r="E321" s="4">
        <v>7327.8302327065003</v>
      </c>
      <c r="F321" s="4">
        <v>7020.6447447196897</v>
      </c>
      <c r="G321" s="4">
        <v>7241.6681576829396</v>
      </c>
      <c r="H321" s="4">
        <v>7092.7720487201595</v>
      </c>
      <c r="I321" s="4">
        <v>6447.57269747173</v>
      </c>
      <c r="J321" s="4">
        <v>7437.3134888308696</v>
      </c>
      <c r="K321" s="4">
        <v>7766.7110111102302</v>
      </c>
      <c r="L321" s="4">
        <f t="shared" si="4"/>
        <v>7125.6944924819354</v>
      </c>
      <c r="M321" s="7">
        <v>8.5878107561460033E-7</v>
      </c>
    </row>
    <row r="322" spans="2:13" x14ac:dyDescent="0.2">
      <c r="B322" s="4">
        <v>6355.9739002630304</v>
      </c>
      <c r="C322" s="4">
        <v>8199.2889888897607</v>
      </c>
      <c r="D322" s="4">
        <v>6376.7338057474799</v>
      </c>
      <c r="E322" s="4">
        <v>7330.7522328438999</v>
      </c>
      <c r="F322" s="4">
        <v>7035.9294666692804</v>
      </c>
      <c r="G322" s="4">
        <v>7239.8494081736799</v>
      </c>
      <c r="H322" s="4">
        <v>7088.8963396081899</v>
      </c>
      <c r="I322" s="4">
        <v>6438.8741927410401</v>
      </c>
      <c r="J322" s="4">
        <v>7436.5318707796696</v>
      </c>
      <c r="K322" s="4">
        <v>7769.19134245446</v>
      </c>
      <c r="L322" s="4">
        <f t="shared" si="4"/>
        <v>7127.2021548170478</v>
      </c>
      <c r="M322" s="7">
        <v>2.1244007065447087E-4</v>
      </c>
    </row>
    <row r="323" spans="2:13" x14ac:dyDescent="0.2">
      <c r="B323" s="4">
        <v>6367.3546639447204</v>
      </c>
      <c r="C323" s="4">
        <v>8194.3824959759695</v>
      </c>
      <c r="D323" s="4">
        <v>6373.3475752787299</v>
      </c>
      <c r="E323" s="4">
        <v>7337.8455289141002</v>
      </c>
      <c r="F323" s="4">
        <v>7027.3249523987097</v>
      </c>
      <c r="G323" s="4">
        <v>7241.2645233000903</v>
      </c>
      <c r="H323" s="4">
        <v>7092.2184678274098</v>
      </c>
      <c r="I323" s="4">
        <v>6433.9090422817198</v>
      </c>
      <c r="J323" s="4">
        <v>7438.3842086408604</v>
      </c>
      <c r="K323" s="4">
        <v>7775.0418793184599</v>
      </c>
      <c r="L323" s="4">
        <f t="shared" si="4"/>
        <v>7128.107333788078</v>
      </c>
      <c r="M323" s="7">
        <v>3.3947046037097851E-4</v>
      </c>
    </row>
    <row r="324" spans="2:13" x14ac:dyDescent="0.2">
      <c r="B324" s="4">
        <v>6356.0675815601398</v>
      </c>
      <c r="C324" s="4">
        <v>8199.4574189305895</v>
      </c>
      <c r="D324" s="4">
        <v>6377.2514550290498</v>
      </c>
      <c r="E324" s="4">
        <v>7338.5359684163004</v>
      </c>
      <c r="F324" s="4">
        <v>7038.9742707678997</v>
      </c>
      <c r="G324" s="4">
        <v>7238.1509721458797</v>
      </c>
      <c r="H324" s="4">
        <v>7097.8160283840998</v>
      </c>
      <c r="I324" s="4">
        <v>6441.3861494974799</v>
      </c>
      <c r="J324" s="4">
        <v>7430.3197898672997</v>
      </c>
      <c r="K324" s="4">
        <v>7761.6337743404501</v>
      </c>
      <c r="L324" s="4">
        <f t="shared" ref="L324:L351" si="5">AVERAGE(B324:K324)</f>
        <v>7127.9593408939181</v>
      </c>
      <c r="M324" s="7">
        <v>3.1870153442144347E-4</v>
      </c>
    </row>
    <row r="325" spans="2:13" x14ac:dyDescent="0.2">
      <c r="B325" s="4">
        <v>6360.4267848029203</v>
      </c>
      <c r="C325" s="4">
        <v>8195.0322314698406</v>
      </c>
      <c r="D325" s="4">
        <v>6362.23681640625</v>
      </c>
      <c r="E325" s="4">
        <v>7332.9226454538302</v>
      </c>
      <c r="F325" s="4">
        <v>7039.7998169558696</v>
      </c>
      <c r="G325" s="4">
        <v>7240.0587066190301</v>
      </c>
      <c r="H325" s="4">
        <v>7095.1603181925202</v>
      </c>
      <c r="I325" s="4">
        <v>6449.8348897809301</v>
      </c>
      <c r="J325" s="4">
        <v>7439.1970570626499</v>
      </c>
      <c r="K325" s="4">
        <v>7761.2432180433398</v>
      </c>
      <c r="L325" s="4">
        <f t="shared" si="5"/>
        <v>7127.5912484787186</v>
      </c>
      <c r="M325" s="7">
        <v>2.6704443184727888E-4</v>
      </c>
    </row>
    <row r="326" spans="2:13" x14ac:dyDescent="0.2">
      <c r="B326" s="4">
        <v>6356.6320641292295</v>
      </c>
      <c r="C326" s="4">
        <v>8201.4930953596104</v>
      </c>
      <c r="D326" s="4">
        <v>6366.0946897573804</v>
      </c>
      <c r="E326" s="4">
        <v>7331.6410200416103</v>
      </c>
      <c r="F326" s="4">
        <v>7040.4642695901302</v>
      </c>
      <c r="G326" s="4">
        <v>7236.11706726994</v>
      </c>
      <c r="H326" s="4">
        <v>7076.1583675211896</v>
      </c>
      <c r="I326" s="4">
        <v>6446.4921654169202</v>
      </c>
      <c r="J326" s="4">
        <v>7440.8540701554602</v>
      </c>
      <c r="K326" s="4">
        <v>7758.1498091041103</v>
      </c>
      <c r="L326" s="4">
        <f t="shared" si="5"/>
        <v>7125.4096618345575</v>
      </c>
      <c r="M326" s="7">
        <v>3.9113588254226143E-5</v>
      </c>
    </row>
    <row r="327" spans="2:13" x14ac:dyDescent="0.2">
      <c r="B327" s="4">
        <v>6357.4688260639095</v>
      </c>
      <c r="C327" s="4">
        <v>8198.59158095163</v>
      </c>
      <c r="D327" s="4">
        <v>6376.44943467336</v>
      </c>
      <c r="E327" s="4">
        <v>7331.5222278384099</v>
      </c>
      <c r="F327" s="4">
        <v>7036.9810110120898</v>
      </c>
      <c r="G327" s="4">
        <v>7224.3387346890704</v>
      </c>
      <c r="H327" s="4">
        <v>7103.4596664965402</v>
      </c>
      <c r="I327" s="4">
        <v>6455.4371883833201</v>
      </c>
      <c r="J327" s="4">
        <v>7431.8644860042295</v>
      </c>
      <c r="K327" s="4">
        <v>7755.54922807396</v>
      </c>
      <c r="L327" s="4">
        <f t="shared" si="5"/>
        <v>7127.166238418652</v>
      </c>
      <c r="M327" s="7">
        <v>2.0739965960709836E-4</v>
      </c>
    </row>
    <row r="328" spans="2:13" x14ac:dyDescent="0.2">
      <c r="B328" s="4">
        <v>6355.0201201318996</v>
      </c>
      <c r="C328" s="4">
        <v>8204.7337296835703</v>
      </c>
      <c r="D328" s="4">
        <v>6370.3063461840402</v>
      </c>
      <c r="E328" s="4">
        <v>7335.0011090609196</v>
      </c>
      <c r="F328" s="4">
        <v>7027.5732520021902</v>
      </c>
      <c r="G328" s="4">
        <v>7239.0439968396604</v>
      </c>
      <c r="H328" s="4">
        <v>7084.5472160607696</v>
      </c>
      <c r="I328" s="4">
        <v>6448.4606602347603</v>
      </c>
      <c r="J328" s="4">
        <v>7436.1946966276601</v>
      </c>
      <c r="K328" s="4">
        <v>7754.4601670461598</v>
      </c>
      <c r="L328" s="4">
        <f t="shared" si="5"/>
        <v>7125.5341293871634</v>
      </c>
      <c r="M328" s="7">
        <v>2.164614565931939E-5</v>
      </c>
    </row>
    <row r="329" spans="2:13" x14ac:dyDescent="0.2">
      <c r="B329" s="4">
        <v>6357.2449675133403</v>
      </c>
      <c r="C329" s="4">
        <v>8202.2277991520004</v>
      </c>
      <c r="D329" s="4">
        <v>6366.3923425722296</v>
      </c>
      <c r="E329" s="4">
        <v>7333.9680163512803</v>
      </c>
      <c r="F329" s="4">
        <v>7023.7728731548304</v>
      </c>
      <c r="G329" s="4">
        <v>7236.93072785804</v>
      </c>
      <c r="H329" s="4">
        <v>7088.1640379632499</v>
      </c>
      <c r="I329" s="4">
        <v>6444.6561224089101</v>
      </c>
      <c r="J329" s="4">
        <v>7434.15420118169</v>
      </c>
      <c r="K329" s="4">
        <v>7759.3731278462601</v>
      </c>
      <c r="L329" s="4">
        <f t="shared" si="5"/>
        <v>7124.6884216001836</v>
      </c>
      <c r="M329" s="7">
        <v>1.4033050886769452E-4</v>
      </c>
    </row>
    <row r="330" spans="2:13" x14ac:dyDescent="0.2">
      <c r="B330" s="4">
        <v>6348.60827820744</v>
      </c>
      <c r="C330" s="4">
        <v>8192.8438383322791</v>
      </c>
      <c r="D330" s="4">
        <v>6355.2426487908197</v>
      </c>
      <c r="E330" s="4">
        <v>7334.1234198335396</v>
      </c>
      <c r="F330" s="4">
        <v>7033.0156102779501</v>
      </c>
      <c r="G330" s="4">
        <v>7234.5539734806798</v>
      </c>
      <c r="H330" s="4">
        <v>7092.1140394354497</v>
      </c>
      <c r="I330" s="4">
        <v>6432.4531789808398</v>
      </c>
      <c r="J330" s="4">
        <v>7433.8296143804901</v>
      </c>
      <c r="K330" s="4">
        <v>7758.1629460780396</v>
      </c>
      <c r="L330" s="4">
        <f t="shared" si="5"/>
        <v>7121.4947547797537</v>
      </c>
      <c r="M330" s="7">
        <v>5.8852114719213841E-4</v>
      </c>
    </row>
    <row r="331" spans="2:13" x14ac:dyDescent="0.2">
      <c r="B331" s="4">
        <v>6354.2108025478901</v>
      </c>
      <c r="C331" s="4">
        <v>8198.7319753062093</v>
      </c>
      <c r="D331" s="4">
        <v>6359.0768171914197</v>
      </c>
      <c r="E331" s="4">
        <v>7332.8569703988596</v>
      </c>
      <c r="F331" s="4">
        <v>7034.2360950259099</v>
      </c>
      <c r="G331" s="4">
        <v>7240.9817716512198</v>
      </c>
      <c r="H331" s="4">
        <v>7089.0717478996503</v>
      </c>
      <c r="I331" s="4">
        <v>6445.1974373822204</v>
      </c>
      <c r="J331" s="4">
        <v>7430.3154100580996</v>
      </c>
      <c r="K331" s="4">
        <v>7753.7538694448804</v>
      </c>
      <c r="L331" s="4">
        <f t="shared" si="5"/>
        <v>7123.8432896906361</v>
      </c>
      <c r="M331" s="7">
        <v>2.5893405498133291E-4</v>
      </c>
    </row>
    <row r="332" spans="2:13" x14ac:dyDescent="0.2">
      <c r="B332" s="4">
        <v>6364.1307563206601</v>
      </c>
      <c r="C332" s="4">
        <v>8192.4339053666699</v>
      </c>
      <c r="D332" s="4">
        <v>6380.7260864871196</v>
      </c>
      <c r="E332" s="4">
        <v>7337.6124322785799</v>
      </c>
      <c r="F332" s="4">
        <v>7033.49288434359</v>
      </c>
      <c r="G332" s="4">
        <v>7240.5597248940003</v>
      </c>
      <c r="H332" s="4">
        <v>7095.3996790593501</v>
      </c>
      <c r="I332" s="4">
        <v>6439.9194924819403</v>
      </c>
      <c r="J332" s="4">
        <v>7429.1355876059897</v>
      </c>
      <c r="K332" s="4">
        <v>7763.3628125981404</v>
      </c>
      <c r="L332" s="4">
        <f t="shared" si="5"/>
        <v>7127.6773361436044</v>
      </c>
      <c r="M332" s="7">
        <v>2.7912574390844946E-4</v>
      </c>
    </row>
    <row r="333" spans="2:13" x14ac:dyDescent="0.2">
      <c r="B333" s="4">
        <v>6354.18563520728</v>
      </c>
      <c r="C333" s="4">
        <v>8187.6615597518803</v>
      </c>
      <c r="D333" s="4">
        <v>6377.2588724874304</v>
      </c>
      <c r="E333" s="4">
        <v>7326.9497536510598</v>
      </c>
      <c r="F333" s="4">
        <v>7031.0146140860497</v>
      </c>
      <c r="G333" s="4">
        <v>7235.7097425604497</v>
      </c>
      <c r="H333" s="4">
        <v>7091.6997978172103</v>
      </c>
      <c r="I333" s="4">
        <v>6444.9580765153796</v>
      </c>
      <c r="J333" s="4">
        <v>7423.7796183063701</v>
      </c>
      <c r="K333" s="4">
        <v>7763.9806601366199</v>
      </c>
      <c r="L333" s="4">
        <f t="shared" si="5"/>
        <v>7123.7198330519732</v>
      </c>
      <c r="M333" s="7">
        <v>2.7625962862406778E-4</v>
      </c>
    </row>
    <row r="334" spans="2:13" x14ac:dyDescent="0.2">
      <c r="B334" s="4">
        <v>6352.3873346223299</v>
      </c>
      <c r="C334" s="4">
        <v>8186.5562308613298</v>
      </c>
      <c r="D334" s="4">
        <v>6365.4015659351398</v>
      </c>
      <c r="E334" s="4">
        <v>7332.6357814462899</v>
      </c>
      <c r="F334" s="4">
        <v>7034.30267794048</v>
      </c>
      <c r="G334" s="4">
        <v>7245.8120853289802</v>
      </c>
      <c r="H334" s="4">
        <v>7091.5403629475504</v>
      </c>
      <c r="I334" s="4">
        <v>6437.81634981548</v>
      </c>
      <c r="J334" s="4">
        <v>7435.1300275793001</v>
      </c>
      <c r="K334" s="4">
        <v>7754.0379485317198</v>
      </c>
      <c r="L334" s="4">
        <f t="shared" si="5"/>
        <v>7123.5620365008608</v>
      </c>
      <c r="M334" s="7">
        <v>2.9840437350353843E-4</v>
      </c>
    </row>
    <row r="335" spans="2:13" x14ac:dyDescent="0.2">
      <c r="B335" s="4">
        <v>6347.9803411589101</v>
      </c>
      <c r="C335" s="4">
        <v>8192.4857367894092</v>
      </c>
      <c r="D335" s="4">
        <v>6378.6751899144101</v>
      </c>
      <c r="E335" s="4">
        <v>7320.00900498586</v>
      </c>
      <c r="F335" s="4">
        <v>7038.6503685419202</v>
      </c>
      <c r="G335" s="4">
        <v>7234.0671644354497</v>
      </c>
      <c r="H335" s="4">
        <v>7100.1655715098896</v>
      </c>
      <c r="I335" s="4">
        <v>6451.1764903619596</v>
      </c>
      <c r="J335" s="4">
        <v>7430.6513058456303</v>
      </c>
      <c r="K335" s="4">
        <v>7767.1745495053301</v>
      </c>
      <c r="L335" s="4">
        <f t="shared" si="5"/>
        <v>7126.1035723048772</v>
      </c>
      <c r="M335" s="7">
        <v>5.8267946551816938E-5</v>
      </c>
    </row>
    <row r="336" spans="2:13" x14ac:dyDescent="0.2">
      <c r="B336" s="4">
        <v>6351.58532898869</v>
      </c>
      <c r="C336" s="4">
        <v>8196.2177955205698</v>
      </c>
      <c r="D336" s="4">
        <v>6377.0073683848896</v>
      </c>
      <c r="E336" s="4">
        <v>7323.1437877865801</v>
      </c>
      <c r="F336" s="4">
        <v>7032.93347351994</v>
      </c>
      <c r="G336" s="4">
        <v>7247.2893250431798</v>
      </c>
      <c r="H336" s="4">
        <v>7090.0997320587303</v>
      </c>
      <c r="I336" s="4">
        <v>6442.94809005967</v>
      </c>
      <c r="J336" s="4">
        <v>7435.5323958660401</v>
      </c>
      <c r="K336" s="4">
        <v>7763.1137989753397</v>
      </c>
      <c r="L336" s="4">
        <f t="shared" si="5"/>
        <v>7125.9871096203624</v>
      </c>
      <c r="M336" s="7">
        <v>4.1923885681175147E-5</v>
      </c>
    </row>
    <row r="337" spans="2:13" x14ac:dyDescent="0.2">
      <c r="B337" s="4">
        <v>6360.1167433848896</v>
      </c>
      <c r="C337" s="4">
        <v>8196.7359993326008</v>
      </c>
      <c r="D337" s="4">
        <v>6370.8756109649803</v>
      </c>
      <c r="E337" s="4">
        <v>7328.3461619621503</v>
      </c>
      <c r="F337" s="4">
        <v>7027.5156544440897</v>
      </c>
      <c r="G337" s="4">
        <v>7243.0807062657004</v>
      </c>
      <c r="H337" s="4">
        <v>7095.16864105684</v>
      </c>
      <c r="I337" s="4">
        <v>6450.5174947000596</v>
      </c>
      <c r="J337" s="4">
        <v>7428.3093053156399</v>
      </c>
      <c r="K337" s="4">
        <v>7756.7125176664504</v>
      </c>
      <c r="L337" s="4">
        <f t="shared" si="5"/>
        <v>7125.7378835093405</v>
      </c>
      <c r="M337" s="7">
        <v>6.9481615162472925E-6</v>
      </c>
    </row>
    <row r="338" spans="2:13" x14ac:dyDescent="0.2">
      <c r="B338" s="4">
        <v>6359.3433402363298</v>
      </c>
      <c r="C338" s="4">
        <v>8195.1571210544898</v>
      </c>
      <c r="D338" s="4">
        <v>6370.1024237397896</v>
      </c>
      <c r="E338" s="4">
        <v>7322.2034734217896</v>
      </c>
      <c r="F338" s="4">
        <v>7024.0109630182096</v>
      </c>
      <c r="G338" s="4">
        <v>7239.4975242422997</v>
      </c>
      <c r="H338" s="4">
        <v>7089.6129254671696</v>
      </c>
      <c r="I338" s="4">
        <v>6451.1292963842598</v>
      </c>
      <c r="J338" s="4">
        <v>7433.4210113065301</v>
      </c>
      <c r="K338" s="4">
        <v>7749.6012459759704</v>
      </c>
      <c r="L338" s="4">
        <f t="shared" si="5"/>
        <v>7123.4079324846844</v>
      </c>
      <c r="M338" s="7">
        <v>3.200309179309853E-4</v>
      </c>
    </row>
    <row r="339" spans="2:13" x14ac:dyDescent="0.2">
      <c r="B339" s="4">
        <v>6355.8163130103603</v>
      </c>
      <c r="C339" s="4">
        <v>8195.4839038944701</v>
      </c>
      <c r="D339" s="4">
        <v>6368.8152309398502</v>
      </c>
      <c r="E339" s="4">
        <v>7322.0660283840998</v>
      </c>
      <c r="F339" s="4">
        <v>7038.4303180943698</v>
      </c>
      <c r="G339" s="4">
        <v>7241.8577114086002</v>
      </c>
      <c r="H339" s="4">
        <v>7091.10735807946</v>
      </c>
      <c r="I339" s="4">
        <v>6449.0842616402297</v>
      </c>
      <c r="J339" s="4">
        <v>7431.5655744543001</v>
      </c>
      <c r="K339" s="4">
        <v>7758.2233751766598</v>
      </c>
      <c r="L339" s="4">
        <f t="shared" si="5"/>
        <v>7125.2450075082406</v>
      </c>
      <c r="M339" s="7">
        <v>6.222073491797802E-5</v>
      </c>
    </row>
    <row r="340" spans="2:13" x14ac:dyDescent="0.2">
      <c r="B340" s="4">
        <v>6360.8297346105501</v>
      </c>
      <c r="C340" s="4">
        <v>8189.0249833150101</v>
      </c>
      <c r="D340" s="4">
        <v>6364.3304093710703</v>
      </c>
      <c r="E340" s="4">
        <v>7329.7386149497397</v>
      </c>
      <c r="F340" s="4">
        <v>7027.9545113261602</v>
      </c>
      <c r="G340" s="4">
        <v>7234.6985636188701</v>
      </c>
      <c r="H340" s="4">
        <v>7106.9088778855203</v>
      </c>
      <c r="I340" s="4">
        <v>6443.5783041182403</v>
      </c>
      <c r="J340" s="4">
        <v>7430.8336923877096</v>
      </c>
      <c r="K340" s="4">
        <v>7759.7400405346998</v>
      </c>
      <c r="L340" s="4">
        <f t="shared" si="5"/>
        <v>7124.7637732117564</v>
      </c>
      <c r="M340" s="7">
        <v>1.2975586574162721E-4</v>
      </c>
    </row>
    <row r="341" spans="2:13" x14ac:dyDescent="0.2">
      <c r="B341" s="4">
        <v>6354.9685316229497</v>
      </c>
      <c r="C341" s="4">
        <v>8202.4376913866108</v>
      </c>
      <c r="D341" s="4">
        <v>6379.0992658605501</v>
      </c>
      <c r="E341" s="4">
        <v>7324.6650120720697</v>
      </c>
      <c r="F341" s="4">
        <v>7037.2817849010598</v>
      </c>
      <c r="G341" s="4">
        <v>7239.7926080598299</v>
      </c>
      <c r="H341" s="4">
        <v>7091.2332512170196</v>
      </c>
      <c r="I341" s="4">
        <v>6444.64397917321</v>
      </c>
      <c r="J341" s="4">
        <v>7439.45504622723</v>
      </c>
      <c r="K341" s="4">
        <v>7762.0363708189298</v>
      </c>
      <c r="L341" s="4">
        <f t="shared" si="5"/>
        <v>7127.5613541339462</v>
      </c>
      <c r="M341" s="7">
        <v>2.6284913965833655E-4</v>
      </c>
    </row>
    <row r="342" spans="2:13" x14ac:dyDescent="0.2">
      <c r="B342" s="4">
        <v>6353.0643476169898</v>
      </c>
      <c r="C342" s="4">
        <v>8200.5957914572791</v>
      </c>
      <c r="D342" s="4">
        <v>6359.0248974364004</v>
      </c>
      <c r="E342" s="4">
        <v>7327.3088145807096</v>
      </c>
      <c r="F342" s="4">
        <v>7035.9229938756198</v>
      </c>
      <c r="G342" s="4">
        <v>7230.9836290829098</v>
      </c>
      <c r="H342" s="4">
        <v>7097.2342253258403</v>
      </c>
      <c r="I342" s="4">
        <v>6440.2960014918299</v>
      </c>
      <c r="J342" s="4">
        <v>7431.3024497487404</v>
      </c>
      <c r="K342" s="4">
        <v>7758.8634284704704</v>
      </c>
      <c r="L342" s="4">
        <f t="shared" si="5"/>
        <v>7123.4596579086792</v>
      </c>
      <c r="M342" s="7">
        <v>3.1277191062015322E-4</v>
      </c>
    </row>
    <row r="343" spans="2:13" x14ac:dyDescent="0.2">
      <c r="B343" s="4">
        <v>6352.75577104271</v>
      </c>
      <c r="C343" s="4">
        <v>8205.0977789337303</v>
      </c>
      <c r="D343" s="4">
        <v>6374.1428063167295</v>
      </c>
      <c r="E343" s="4">
        <v>7326.6993119896297</v>
      </c>
      <c r="F343" s="4">
        <v>7026.1650881359901</v>
      </c>
      <c r="G343" s="4">
        <v>7235.6653997526601</v>
      </c>
      <c r="H343" s="4">
        <v>7096.6449483746801</v>
      </c>
      <c r="I343" s="4">
        <v>6445.5836604899396</v>
      </c>
      <c r="J343" s="4">
        <v>7436.6076034469197</v>
      </c>
      <c r="K343" s="4">
        <v>7760.90713823021</v>
      </c>
      <c r="L343" s="4">
        <f t="shared" si="5"/>
        <v>7126.0269506713203</v>
      </c>
      <c r="M343" s="7">
        <v>4.751507194584742E-5</v>
      </c>
    </row>
    <row r="344" spans="2:13" x14ac:dyDescent="0.2">
      <c r="B344" s="4">
        <v>6348.4803828713802</v>
      </c>
      <c r="C344" s="4">
        <v>8200.7338008401293</v>
      </c>
      <c r="D344" s="4">
        <v>6373.0656480645403</v>
      </c>
      <c r="E344" s="4">
        <v>7330.6983256124304</v>
      </c>
      <c r="F344" s="4">
        <v>7032.1781514996801</v>
      </c>
      <c r="G344" s="4">
        <v>7227.1408777284796</v>
      </c>
      <c r="H344" s="4">
        <v>7096.02276519315</v>
      </c>
      <c r="I344" s="4">
        <v>6444.2511016998997</v>
      </c>
      <c r="J344" s="4">
        <v>7427.2936533252096</v>
      </c>
      <c r="K344" s="4">
        <v>7764.2620524497397</v>
      </c>
      <c r="L344" s="4">
        <f t="shared" si="5"/>
        <v>7124.4126759284645</v>
      </c>
      <c r="M344" s="7">
        <v>1.7902791707332907E-4</v>
      </c>
    </row>
    <row r="345" spans="2:13" x14ac:dyDescent="0.2">
      <c r="B345" s="4">
        <v>6353.8502326083499</v>
      </c>
      <c r="C345" s="4">
        <v>8201.8046629632499</v>
      </c>
      <c r="D345" s="4">
        <v>6365.1529645296696</v>
      </c>
      <c r="E345" s="4">
        <v>7334.4763907427696</v>
      </c>
      <c r="F345" s="4">
        <v>7034.6413341119596</v>
      </c>
      <c r="G345" s="4">
        <v>7232.7113153658902</v>
      </c>
      <c r="H345" s="4">
        <v>7088.6929937774803</v>
      </c>
      <c r="I345" s="4">
        <v>6450.6106067446599</v>
      </c>
      <c r="J345" s="4">
        <v>7434.9542242462303</v>
      </c>
      <c r="K345" s="4">
        <v>7760.6092155111401</v>
      </c>
      <c r="L345" s="4">
        <f t="shared" si="5"/>
        <v>7125.75039406014</v>
      </c>
      <c r="M345" s="7">
        <v>8.7038586706208108E-6</v>
      </c>
    </row>
    <row r="346" spans="2:13" x14ac:dyDescent="0.2">
      <c r="B346" s="4">
        <v>6354.5577423248997</v>
      </c>
      <c r="C346" s="4">
        <v>8207.1159361259397</v>
      </c>
      <c r="D346" s="4">
        <v>6369.1316396435304</v>
      </c>
      <c r="E346" s="4">
        <v>7333.5728618679304</v>
      </c>
      <c r="F346" s="4">
        <v>7037.4003415514999</v>
      </c>
      <c r="G346" s="4">
        <v>7238.1473284390704</v>
      </c>
      <c r="H346" s="4">
        <v>7092.2322648398203</v>
      </c>
      <c r="I346" s="4">
        <v>6451.1070121113298</v>
      </c>
      <c r="J346" s="4">
        <v>7427.1982004750298</v>
      </c>
      <c r="K346" s="4">
        <v>7764.8665765350097</v>
      </c>
      <c r="L346" s="4">
        <f t="shared" si="5"/>
        <v>7127.5329903914053</v>
      </c>
      <c r="M346" s="7">
        <v>2.5886864808251847E-4</v>
      </c>
    </row>
    <row r="347" spans="2:13" x14ac:dyDescent="0.2">
      <c r="B347" s="4">
        <v>6357.5454150635896</v>
      </c>
      <c r="C347" s="4">
        <v>8204.5523491480799</v>
      </c>
      <c r="D347" s="4">
        <v>6372.0088135992401</v>
      </c>
      <c r="E347" s="4">
        <v>7334.6858216865503</v>
      </c>
      <c r="F347" s="4">
        <v>7036.6802984649803</v>
      </c>
      <c r="G347" s="4">
        <v>7235.6183431807403</v>
      </c>
      <c r="H347" s="4">
        <v>7086.1537668812798</v>
      </c>
      <c r="I347" s="4">
        <v>6451.11190473853</v>
      </c>
      <c r="J347" s="4">
        <v>7426.6501305354795</v>
      </c>
      <c r="K347" s="4">
        <v>7757.9471871074102</v>
      </c>
      <c r="L347" s="4">
        <f t="shared" si="5"/>
        <v>7126.2954030405872</v>
      </c>
      <c r="M347" s="7">
        <v>8.5188957641055605E-5</v>
      </c>
    </row>
    <row r="348" spans="2:13" x14ac:dyDescent="0.2">
      <c r="B348" s="4">
        <v>6357.8096954498997</v>
      </c>
      <c r="C348" s="4">
        <v>8194.7245161353603</v>
      </c>
      <c r="D348" s="4">
        <v>6362.37163846576</v>
      </c>
      <c r="E348" s="4">
        <v>7326.9172669990503</v>
      </c>
      <c r="F348" s="4">
        <v>7037.0900155072204</v>
      </c>
      <c r="G348" s="4">
        <v>7236.2944924819403</v>
      </c>
      <c r="H348" s="4">
        <v>7082.72668273005</v>
      </c>
      <c r="I348" s="4">
        <v>6451.7216551507499</v>
      </c>
      <c r="J348" s="4">
        <v>7433.07787717886</v>
      </c>
      <c r="K348" s="4">
        <v>7763.5698364871196</v>
      </c>
      <c r="L348" s="4">
        <f t="shared" si="5"/>
        <v>7124.6303676586012</v>
      </c>
      <c r="M348" s="7">
        <v>1.4847764336794661E-4</v>
      </c>
    </row>
    <row r="349" spans="2:13" x14ac:dyDescent="0.2">
      <c r="B349" s="4">
        <v>6362.6825582992997</v>
      </c>
      <c r="C349" s="4">
        <v>8197.6085849167703</v>
      </c>
      <c r="D349" s="4">
        <v>6379.7255172346104</v>
      </c>
      <c r="E349" s="4">
        <v>7321.1203036667703</v>
      </c>
      <c r="F349" s="4">
        <v>7024.5598524850802</v>
      </c>
      <c r="G349" s="4">
        <v>7247.0757547503099</v>
      </c>
      <c r="H349" s="4">
        <v>7089.4567883362097</v>
      </c>
      <c r="I349" s="4">
        <v>6464.7615273633701</v>
      </c>
      <c r="J349" s="4">
        <v>7425.6032530818102</v>
      </c>
      <c r="K349" s="4">
        <v>7758.0855498193996</v>
      </c>
      <c r="L349" s="4">
        <f t="shared" si="5"/>
        <v>7127.0679689953631</v>
      </c>
      <c r="M349" s="7">
        <v>1.9360879223487054E-4</v>
      </c>
    </row>
    <row r="350" spans="2:13" x14ac:dyDescent="0.2">
      <c r="B350" s="4">
        <v>6362.7594147495201</v>
      </c>
      <c r="C350" s="4">
        <v>8196.8819757969504</v>
      </c>
      <c r="D350" s="4">
        <v>6375.5376123782899</v>
      </c>
      <c r="E350" s="4">
        <v>7336.0501482019399</v>
      </c>
      <c r="F350" s="4">
        <v>7022.6904026970697</v>
      </c>
      <c r="G350" s="4">
        <v>7244.0211923877096</v>
      </c>
      <c r="H350" s="4">
        <v>7094.2375181571897</v>
      </c>
      <c r="I350" s="4">
        <v>6455.0906706383403</v>
      </c>
      <c r="J350" s="4">
        <v>7430.6459102151302</v>
      </c>
      <c r="K350" s="4">
        <v>7757.3650797934897</v>
      </c>
      <c r="L350" s="4">
        <f t="shared" si="5"/>
        <v>7127.527992501562</v>
      </c>
      <c r="M350" s="7">
        <v>2.5816725762287709E-4</v>
      </c>
    </row>
    <row r="351" spans="2:13" x14ac:dyDescent="0.2">
      <c r="B351" s="4">
        <v>6365.8454405818102</v>
      </c>
      <c r="C351" s="4">
        <v>8197.4375368051096</v>
      </c>
      <c r="D351" s="4">
        <v>6377.0107348264701</v>
      </c>
      <c r="E351" s="4">
        <v>7336.8771273358898</v>
      </c>
      <c r="F351" s="4">
        <v>7034.6766179530396</v>
      </c>
      <c r="G351" s="4">
        <v>7245.0029100580996</v>
      </c>
      <c r="H351" s="4">
        <v>7103.5384049151999</v>
      </c>
      <c r="I351" s="4">
        <v>6455.3447756359901</v>
      </c>
      <c r="J351" s="4">
        <v>7430.64471527559</v>
      </c>
      <c r="K351" s="4">
        <v>7756.7875633047997</v>
      </c>
      <c r="L351" s="4">
        <f t="shared" si="5"/>
        <v>7130.3165826692002</v>
      </c>
      <c r="M351" s="7">
        <v>6.495105246361884E-4</v>
      </c>
    </row>
    <row r="352" spans="2:13" x14ac:dyDescent="0.2">
      <c r="B352" s="4">
        <v>6347.4072339235199</v>
      </c>
      <c r="C352" s="4">
        <v>8198.09930511934</v>
      </c>
      <c r="D352" s="4">
        <v>6380.38491775282</v>
      </c>
      <c r="E352" s="4">
        <v>7337.0064212664802</v>
      </c>
      <c r="F352" s="4">
        <v>7035.35277952261</v>
      </c>
      <c r="G352" s="4">
        <v>7252.0722484492699</v>
      </c>
      <c r="H352" s="4">
        <v>7091.5240680943698</v>
      </c>
      <c r="I352" s="4">
        <v>6451.5334803902297</v>
      </c>
      <c r="J352" s="4">
        <v>7431.111328125</v>
      </c>
      <c r="K352" s="4">
        <v>7756.9929113340104</v>
      </c>
      <c r="L352" s="4">
        <f>AVERAGE(B352:K352)</f>
        <v>7128.1484693977645</v>
      </c>
      <c r="M352" s="7">
        <v>3.4524332153649981E-4</v>
      </c>
    </row>
    <row r="353" spans="12:12" x14ac:dyDescent="0.2">
      <c r="L353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np</vt:lpstr>
      <vt:lpstr>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hkj_020</dc:creator>
  <cp:lastModifiedBy>nhkj_020</cp:lastModifiedBy>
  <dcterms:created xsi:type="dcterms:W3CDTF">2015-06-05T18:19:34Z</dcterms:created>
  <dcterms:modified xsi:type="dcterms:W3CDTF">2024-08-27T02:56:29Z</dcterms:modified>
</cp:coreProperties>
</file>